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0" windowWidth="15570" windowHeight="7830"/>
  </bookViews>
  <sheets>
    <sheet name="Table S3" sheetId="4" r:id="rId1"/>
    <sheet name="Monosaccharide" sheetId="5" r:id="rId2"/>
    <sheet name=" Polysaccharide" sheetId="6" r:id="rId3"/>
    <sheet name="Reassembly" sheetId="8" r:id="rId4"/>
    <sheet name="Structural proteins" sheetId="22" r:id="rId5"/>
    <sheet name=" Glycoprotein " sheetId="26" r:id="rId6"/>
  </sheets>
  <definedNames>
    <definedName name="AL_fer_cell_expansion" localSheetId="3">Reassembly!$A$4:$Q$98</definedName>
    <definedName name="AL_fer_GFT" localSheetId="5">' Glycoprotein '!$A$4:$S$10</definedName>
    <definedName name="AL_Fer_hemi_cell_tigr" localSheetId="1">Monosaccharide!$A$7:$Q$61</definedName>
    <definedName name="AL_fer_hemicelu2p" localSheetId="2">' Polysaccharide'!$A$4:$R$176</definedName>
    <definedName name="AL_fer_HRGP" localSheetId="4">'Structural proteins'!$A$4:$Q$9</definedName>
  </definedNames>
  <calcPr calcId="125725"/>
</workbook>
</file>

<file path=xl/calcChain.xml><?xml version="1.0" encoding="utf-8"?>
<calcChain xmlns="http://schemas.openxmlformats.org/spreadsheetml/2006/main">
  <c r="P44" i="26"/>
  <c r="I44"/>
  <c r="P43"/>
  <c r="I43"/>
  <c r="P42"/>
  <c r="I42"/>
  <c r="P41"/>
  <c r="I41"/>
  <c r="P39"/>
  <c r="I39"/>
  <c r="P38"/>
  <c r="I38"/>
  <c r="P37"/>
  <c r="I37"/>
  <c r="P34"/>
  <c r="I34"/>
  <c r="P33"/>
  <c r="I33"/>
  <c r="P32"/>
  <c r="I32"/>
  <c r="P31"/>
  <c r="I31"/>
  <c r="P30"/>
  <c r="I30"/>
  <c r="P29"/>
  <c r="I29"/>
  <c r="P28"/>
  <c r="I28"/>
  <c r="P27"/>
  <c r="I27"/>
  <c r="P24"/>
  <c r="I24"/>
  <c r="P22"/>
  <c r="I22"/>
  <c r="P21"/>
  <c r="I21"/>
  <c r="P20"/>
  <c r="I20"/>
  <c r="P19"/>
  <c r="I19"/>
  <c r="P18"/>
  <c r="I18"/>
  <c r="P17"/>
  <c r="I17"/>
  <c r="P16"/>
  <c r="I16"/>
  <c r="P15"/>
  <c r="I15"/>
  <c r="P14"/>
  <c r="I14"/>
  <c r="P13"/>
  <c r="I13"/>
  <c r="P63" i="22"/>
  <c r="I63"/>
  <c r="P62"/>
  <c r="I62"/>
  <c r="P61"/>
  <c r="I61"/>
  <c r="P60"/>
  <c r="I60"/>
  <c r="P59"/>
  <c r="I59"/>
  <c r="P58"/>
  <c r="I58"/>
  <c r="P56"/>
  <c r="I56"/>
  <c r="P54"/>
  <c r="I54"/>
  <c r="P53"/>
  <c r="I53"/>
  <c r="P52"/>
  <c r="I52"/>
  <c r="P51"/>
  <c r="I51"/>
  <c r="P50"/>
  <c r="I50"/>
  <c r="P48"/>
  <c r="I48"/>
  <c r="P47"/>
  <c r="I47"/>
  <c r="P46"/>
  <c r="I46"/>
  <c r="P45"/>
  <c r="I45"/>
  <c r="P44"/>
  <c r="I44"/>
  <c r="P43"/>
  <c r="I43"/>
  <c r="P42"/>
  <c r="I42"/>
  <c r="P41"/>
  <c r="I41"/>
  <c r="P38"/>
  <c r="I38"/>
  <c r="P37"/>
  <c r="I37"/>
  <c r="P36"/>
  <c r="I36"/>
  <c r="P35"/>
  <c r="I35"/>
  <c r="P34"/>
  <c r="I34"/>
  <c r="P33"/>
  <c r="I33"/>
  <c r="P32"/>
  <c r="I32"/>
  <c r="P31"/>
  <c r="I31"/>
  <c r="P30"/>
  <c r="I30"/>
  <c r="P29"/>
  <c r="I29"/>
  <c r="P28"/>
  <c r="I28"/>
  <c r="P25"/>
  <c r="I25"/>
  <c r="P24"/>
  <c r="I24"/>
  <c r="P23"/>
  <c r="I23"/>
  <c r="P22"/>
  <c r="I22"/>
  <c r="P21"/>
  <c r="I21"/>
  <c r="P20"/>
  <c r="I20"/>
  <c r="P19"/>
  <c r="I19"/>
  <c r="P18"/>
  <c r="I18"/>
  <c r="P17"/>
  <c r="I17"/>
  <c r="P16"/>
  <c r="I16"/>
  <c r="P15"/>
  <c r="I15"/>
  <c r="P14"/>
  <c r="I14"/>
  <c r="P13"/>
  <c r="I13"/>
  <c r="P12"/>
  <c r="I12"/>
  <c r="P391" i="8"/>
  <c r="I391"/>
  <c r="P387"/>
  <c r="I387"/>
  <c r="P386"/>
  <c r="I386"/>
  <c r="P385"/>
  <c r="I385"/>
  <c r="P384"/>
  <c r="I384"/>
  <c r="P383"/>
  <c r="I383"/>
  <c r="P382"/>
  <c r="I382"/>
  <c r="P381"/>
  <c r="I381"/>
  <c r="P380"/>
  <c r="I380"/>
  <c r="P379"/>
  <c r="I379"/>
  <c r="P378"/>
  <c r="I378"/>
  <c r="P375"/>
  <c r="I375"/>
  <c r="P374"/>
  <c r="I374"/>
  <c r="P373"/>
  <c r="I373"/>
  <c r="P369"/>
  <c r="I369"/>
  <c r="P368"/>
  <c r="I368"/>
  <c r="P367"/>
  <c r="I367"/>
  <c r="P366"/>
  <c r="I366"/>
  <c r="P365"/>
  <c r="I365"/>
  <c r="P364"/>
  <c r="I364"/>
  <c r="P363"/>
  <c r="I363"/>
  <c r="P362"/>
  <c r="I362"/>
  <c r="P360"/>
  <c r="I360"/>
  <c r="P359"/>
  <c r="I359"/>
  <c r="P358"/>
  <c r="I358"/>
  <c r="P357"/>
  <c r="I357"/>
  <c r="P356"/>
  <c r="I356"/>
  <c r="P355"/>
  <c r="I355"/>
  <c r="P354"/>
  <c r="I354"/>
  <c r="P353"/>
  <c r="I353"/>
  <c r="P352"/>
  <c r="I352"/>
  <c r="P351"/>
  <c r="I351"/>
  <c r="P350"/>
  <c r="I350"/>
  <c r="P349"/>
  <c r="I349"/>
  <c r="P348"/>
  <c r="I348"/>
  <c r="P347"/>
  <c r="I347"/>
  <c r="P346"/>
  <c r="I346"/>
  <c r="P344"/>
  <c r="I344"/>
  <c r="P343"/>
  <c r="I343"/>
  <c r="P341"/>
  <c r="I341"/>
  <c r="P340"/>
  <c r="I340"/>
  <c r="P338"/>
  <c r="I338"/>
  <c r="P335"/>
  <c r="I335"/>
  <c r="P332"/>
  <c r="I332"/>
  <c r="P331"/>
  <c r="I331"/>
  <c r="P330"/>
  <c r="I330"/>
  <c r="P329"/>
  <c r="I329"/>
  <c r="P326"/>
  <c r="I326"/>
  <c r="P324"/>
  <c r="I324"/>
  <c r="P323"/>
  <c r="I323"/>
  <c r="P321"/>
  <c r="I321"/>
  <c r="P319"/>
  <c r="I319"/>
  <c r="P318"/>
  <c r="I318"/>
  <c r="P317"/>
  <c r="I317"/>
  <c r="P315"/>
  <c r="I315"/>
  <c r="P312"/>
  <c r="I312"/>
  <c r="P311"/>
  <c r="I311"/>
  <c r="P310"/>
  <c r="I310"/>
  <c r="P309"/>
  <c r="I309"/>
  <c r="P308"/>
  <c r="I308"/>
  <c r="P307"/>
  <c r="I307"/>
  <c r="P306"/>
  <c r="I306"/>
  <c r="P305"/>
  <c r="I305"/>
  <c r="P301"/>
  <c r="I301"/>
  <c r="P298"/>
  <c r="I298"/>
  <c r="P297"/>
  <c r="I297"/>
  <c r="P296"/>
  <c r="I296"/>
  <c r="P295"/>
  <c r="I295"/>
  <c r="P293"/>
  <c r="I293"/>
  <c r="P292"/>
  <c r="I292"/>
  <c r="P291"/>
  <c r="I291"/>
  <c r="P289"/>
  <c r="I289"/>
  <c r="P288"/>
  <c r="I288"/>
  <c r="P287"/>
  <c r="I287"/>
  <c r="P284"/>
  <c r="I284"/>
  <c r="P283"/>
  <c r="I283"/>
  <c r="P282"/>
  <c r="I282"/>
  <c r="P280"/>
  <c r="I280"/>
  <c r="P279"/>
  <c r="I279"/>
  <c r="P278"/>
  <c r="I278"/>
  <c r="P277"/>
  <c r="I277"/>
  <c r="P276"/>
  <c r="I276"/>
  <c r="P274"/>
  <c r="I274"/>
  <c r="P271"/>
  <c r="I271"/>
  <c r="P270"/>
  <c r="I270"/>
  <c r="P269"/>
  <c r="I269"/>
  <c r="P268"/>
  <c r="I268"/>
  <c r="P267"/>
  <c r="I267"/>
  <c r="P264"/>
  <c r="I264"/>
  <c r="P263"/>
  <c r="I263"/>
  <c r="P262"/>
  <c r="I262"/>
  <c r="P261"/>
  <c r="I261"/>
  <c r="P260"/>
  <c r="I260"/>
  <c r="P259"/>
  <c r="I259"/>
  <c r="P258"/>
  <c r="I258"/>
  <c r="P257"/>
  <c r="I257"/>
  <c r="P256"/>
  <c r="I256"/>
  <c r="P255"/>
  <c r="I255"/>
  <c r="P254"/>
  <c r="I254"/>
  <c r="P253"/>
  <c r="I253"/>
  <c r="P252"/>
  <c r="I252"/>
  <c r="P251"/>
  <c r="I251"/>
  <c r="P250"/>
  <c r="I250"/>
  <c r="P249"/>
  <c r="I249"/>
  <c r="P248"/>
  <c r="I248"/>
  <c r="P247"/>
  <c r="I247"/>
  <c r="P246"/>
  <c r="I246"/>
  <c r="P244"/>
  <c r="I244"/>
  <c r="P243"/>
  <c r="I243"/>
  <c r="P242"/>
  <c r="I242"/>
  <c r="P237"/>
  <c r="I237"/>
  <c r="P236"/>
  <c r="I236"/>
  <c r="P235"/>
  <c r="I235"/>
  <c r="P234"/>
  <c r="I234"/>
  <c r="P233"/>
  <c r="I233"/>
  <c r="P232"/>
  <c r="I232"/>
  <c r="P231"/>
  <c r="I231"/>
  <c r="P230"/>
  <c r="I230"/>
  <c r="P229"/>
  <c r="I229"/>
  <c r="P228"/>
  <c r="I228"/>
  <c r="P227"/>
  <c r="I227"/>
  <c r="P226"/>
  <c r="I226"/>
  <c r="P225"/>
  <c r="I225"/>
  <c r="P224"/>
  <c r="I224"/>
  <c r="P223"/>
  <c r="I223"/>
  <c r="P222"/>
  <c r="I222"/>
  <c r="P221"/>
  <c r="I221"/>
  <c r="P220"/>
  <c r="I220"/>
  <c r="P219"/>
  <c r="I219"/>
  <c r="P218"/>
  <c r="I218"/>
  <c r="P217"/>
  <c r="I217"/>
  <c r="P216"/>
  <c r="I216"/>
  <c r="P215"/>
  <c r="I215"/>
  <c r="P214"/>
  <c r="I214"/>
  <c r="P213"/>
  <c r="I213"/>
  <c r="P212"/>
  <c r="I212"/>
  <c r="P211"/>
  <c r="I211"/>
  <c r="P210"/>
  <c r="I210"/>
  <c r="P209"/>
  <c r="I209"/>
  <c r="P208"/>
  <c r="I208"/>
  <c r="P207"/>
  <c r="I207"/>
  <c r="P206"/>
  <c r="I206"/>
  <c r="P205"/>
  <c r="I205"/>
  <c r="P203"/>
  <c r="I203"/>
  <c r="P202"/>
  <c r="I202"/>
  <c r="P201"/>
  <c r="I201"/>
  <c r="P200"/>
  <c r="I200"/>
  <c r="P199"/>
  <c r="I199"/>
  <c r="P198"/>
  <c r="I198"/>
  <c r="P197"/>
  <c r="I197"/>
  <c r="P196"/>
  <c r="I196"/>
  <c r="P195"/>
  <c r="I195"/>
  <c r="P194"/>
  <c r="I194"/>
  <c r="P192"/>
  <c r="I192"/>
  <c r="P191"/>
  <c r="I191"/>
  <c r="P190"/>
  <c r="I190"/>
  <c r="P189"/>
  <c r="I189"/>
  <c r="P188"/>
  <c r="I188"/>
  <c r="P187"/>
  <c r="I187"/>
  <c r="P186"/>
  <c r="I186"/>
  <c r="P185"/>
  <c r="I185"/>
  <c r="P183"/>
  <c r="I183"/>
  <c r="P182"/>
  <c r="I182"/>
  <c r="P181"/>
  <c r="I181"/>
  <c r="P180"/>
  <c r="I180"/>
  <c r="P179"/>
  <c r="I179"/>
  <c r="P178"/>
  <c r="I178"/>
  <c r="P177"/>
  <c r="I177"/>
  <c r="P176"/>
  <c r="I176"/>
  <c r="P175"/>
  <c r="I175"/>
  <c r="P172"/>
  <c r="I172"/>
  <c r="P171"/>
  <c r="I171"/>
  <c r="P168"/>
  <c r="I168"/>
  <c r="P167"/>
  <c r="I167"/>
  <c r="P166"/>
  <c r="I166"/>
  <c r="P165"/>
  <c r="I165"/>
  <c r="P164"/>
  <c r="I164"/>
  <c r="P163"/>
  <c r="I163"/>
  <c r="P162"/>
  <c r="I162"/>
  <c r="P161"/>
  <c r="I161"/>
  <c r="P160"/>
  <c r="I160"/>
  <c r="P159"/>
  <c r="I159"/>
  <c r="P158"/>
  <c r="I158"/>
  <c r="P157"/>
  <c r="I157"/>
  <c r="P156"/>
  <c r="I156"/>
  <c r="P155"/>
  <c r="I155"/>
  <c r="P154"/>
  <c r="I154"/>
  <c r="P152"/>
  <c r="I152"/>
  <c r="P151"/>
  <c r="I151"/>
  <c r="P150"/>
  <c r="I150"/>
  <c r="P149"/>
  <c r="I149"/>
  <c r="P145"/>
  <c r="I145"/>
  <c r="P144"/>
  <c r="I144"/>
  <c r="P143"/>
  <c r="I143"/>
  <c r="P142"/>
  <c r="I142"/>
  <c r="P140"/>
  <c r="I140"/>
  <c r="P139"/>
  <c r="I139"/>
  <c r="P137"/>
  <c r="I137"/>
  <c r="P136"/>
  <c r="I136"/>
  <c r="P135"/>
  <c r="I135"/>
  <c r="P134"/>
  <c r="I134"/>
  <c r="P133"/>
  <c r="I133"/>
  <c r="P130"/>
  <c r="I130"/>
  <c r="P129"/>
  <c r="I129"/>
  <c r="P128"/>
  <c r="I128"/>
  <c r="P127"/>
  <c r="I127"/>
  <c r="P126"/>
  <c r="I126"/>
  <c r="P124"/>
  <c r="I124"/>
  <c r="P123"/>
  <c r="I123"/>
  <c r="P122"/>
  <c r="I122"/>
  <c r="P121"/>
  <c r="I121"/>
  <c r="P120"/>
  <c r="I120"/>
  <c r="P119"/>
  <c r="I119"/>
  <c r="P118"/>
  <c r="I118"/>
  <c r="P117"/>
  <c r="I117"/>
  <c r="P116"/>
  <c r="I116"/>
  <c r="P114"/>
  <c r="I114"/>
  <c r="P113"/>
  <c r="I113"/>
  <c r="P112"/>
  <c r="I112"/>
  <c r="P111"/>
  <c r="I111"/>
  <c r="P110"/>
  <c r="I110"/>
  <c r="P109"/>
  <c r="I109"/>
  <c r="P108"/>
  <c r="I108"/>
  <c r="P107"/>
  <c r="I107"/>
  <c r="P106"/>
  <c r="I106"/>
  <c r="P104"/>
  <c r="I104"/>
  <c r="P103"/>
  <c r="I103"/>
  <c r="P102"/>
  <c r="I102"/>
  <c r="P101"/>
  <c r="I101"/>
  <c r="P128" i="6"/>
  <c r="I128"/>
  <c r="P127"/>
  <c r="I127"/>
  <c r="P126"/>
  <c r="I126"/>
  <c r="P125"/>
  <c r="I125"/>
  <c r="P124"/>
  <c r="I124"/>
  <c r="P123"/>
  <c r="I123"/>
  <c r="P122"/>
  <c r="I122"/>
  <c r="P118"/>
  <c r="I118"/>
  <c r="P117"/>
  <c r="I117"/>
  <c r="P116"/>
  <c r="I116"/>
  <c r="P115"/>
  <c r="I115"/>
  <c r="P113"/>
  <c r="I113"/>
  <c r="P112"/>
  <c r="I112"/>
  <c r="P111"/>
  <c r="I111"/>
  <c r="P110"/>
  <c r="I110"/>
  <c r="P109"/>
  <c r="I109"/>
  <c r="P108"/>
  <c r="I108"/>
  <c r="P107"/>
  <c r="I107"/>
  <c r="P106"/>
  <c r="I106"/>
  <c r="P105"/>
  <c r="I105"/>
  <c r="P104"/>
  <c r="I104"/>
  <c r="P103"/>
  <c r="I103"/>
  <c r="P97"/>
  <c r="I97"/>
  <c r="P96"/>
  <c r="I96"/>
  <c r="P95"/>
  <c r="I95"/>
  <c r="P94"/>
  <c r="I94"/>
  <c r="P93"/>
  <c r="I93"/>
  <c r="P92"/>
  <c r="I92"/>
  <c r="P90"/>
  <c r="I90"/>
  <c r="P89"/>
  <c r="I89"/>
  <c r="P88"/>
  <c r="I88"/>
  <c r="P87"/>
  <c r="I87"/>
  <c r="P86"/>
  <c r="I86"/>
  <c r="P85"/>
  <c r="I85"/>
  <c r="P84"/>
  <c r="I84"/>
  <c r="P83"/>
  <c r="I83"/>
  <c r="P80"/>
  <c r="I80"/>
  <c r="P79"/>
  <c r="I79"/>
  <c r="P78"/>
  <c r="I78"/>
  <c r="P77"/>
  <c r="I77"/>
  <c r="P76"/>
  <c r="I76"/>
  <c r="P75"/>
  <c r="I75"/>
  <c r="P74"/>
  <c r="I74"/>
  <c r="P73"/>
  <c r="I73"/>
  <c r="P72"/>
  <c r="I72"/>
  <c r="P71"/>
  <c r="I71"/>
  <c r="P68"/>
  <c r="I68"/>
  <c r="P67"/>
  <c r="I67"/>
  <c r="P66"/>
  <c r="I66"/>
  <c r="P65"/>
  <c r="I65"/>
  <c r="P64"/>
  <c r="I64"/>
  <c r="P63"/>
  <c r="I63"/>
  <c r="P62"/>
  <c r="I62"/>
  <c r="P61"/>
  <c r="I61"/>
  <c r="P57"/>
  <c r="I57"/>
  <c r="P56"/>
  <c r="I56"/>
  <c r="P55"/>
  <c r="I55"/>
  <c r="P51"/>
  <c r="I51"/>
  <c r="P50"/>
  <c r="I50"/>
  <c r="P49"/>
  <c r="I49"/>
  <c r="P48"/>
  <c r="I48"/>
  <c r="P47"/>
  <c r="I47"/>
  <c r="P46"/>
  <c r="I46"/>
  <c r="P45"/>
  <c r="I45"/>
  <c r="P44"/>
  <c r="I44"/>
  <c r="P43"/>
  <c r="I43"/>
  <c r="P42"/>
  <c r="I42"/>
  <c r="P41"/>
  <c r="I41"/>
  <c r="P40"/>
  <c r="I40"/>
  <c r="P39"/>
  <c r="I39"/>
  <c r="P38"/>
  <c r="I38"/>
  <c r="P37"/>
  <c r="I37"/>
  <c r="P36"/>
  <c r="I36"/>
  <c r="P35"/>
  <c r="I35"/>
  <c r="P34"/>
  <c r="I34"/>
  <c r="P33"/>
  <c r="I33"/>
  <c r="P32"/>
  <c r="I32"/>
  <c r="P31"/>
  <c r="I31"/>
  <c r="P30"/>
  <c r="I30"/>
  <c r="P28"/>
  <c r="I28"/>
  <c r="P27"/>
  <c r="I27"/>
  <c r="P26"/>
  <c r="I26"/>
  <c r="P24"/>
  <c r="I24"/>
  <c r="P22"/>
  <c r="I22"/>
  <c r="P21"/>
  <c r="I21"/>
  <c r="P20"/>
  <c r="I20"/>
  <c r="P19"/>
  <c r="I19"/>
  <c r="P18"/>
  <c r="I18"/>
  <c r="P17"/>
  <c r="I17"/>
  <c r="P16"/>
  <c r="I16"/>
  <c r="P15"/>
  <c r="I15"/>
  <c r="P14"/>
  <c r="I14"/>
  <c r="P12"/>
  <c r="I12"/>
  <c r="P10"/>
  <c r="I10"/>
  <c r="P9"/>
  <c r="I9"/>
  <c r="P8"/>
  <c r="I8"/>
  <c r="P27" i="5"/>
  <c r="I27"/>
  <c r="P26"/>
  <c r="I26"/>
  <c r="P25"/>
  <c r="I25"/>
  <c r="P22"/>
  <c r="I22"/>
  <c r="P20"/>
  <c r="I20"/>
  <c r="P19"/>
  <c r="I19"/>
  <c r="P18"/>
  <c r="I18"/>
  <c r="P17"/>
  <c r="I17"/>
  <c r="P16"/>
  <c r="I16"/>
  <c r="P15"/>
  <c r="I15"/>
  <c r="P14"/>
  <c r="I14"/>
  <c r="P13"/>
  <c r="I13"/>
  <c r="P10" i="26"/>
  <c r="I10"/>
  <c r="P9"/>
  <c r="I9"/>
  <c r="P9" i="22"/>
  <c r="I9"/>
  <c r="P8"/>
  <c r="I8"/>
  <c r="P85" i="8"/>
  <c r="I85"/>
  <c r="P84"/>
  <c r="I84"/>
  <c r="P83"/>
  <c r="I83"/>
  <c r="P82"/>
  <c r="I82"/>
  <c r="P81"/>
  <c r="I81"/>
  <c r="P78"/>
  <c r="I78"/>
  <c r="P77"/>
  <c r="I77"/>
  <c r="P76"/>
  <c r="I76"/>
  <c r="P75"/>
  <c r="I75"/>
  <c r="P74"/>
  <c r="I74"/>
  <c r="P73"/>
  <c r="I73"/>
  <c r="P72"/>
  <c r="I72"/>
  <c r="P71"/>
  <c r="I71"/>
  <c r="P70"/>
  <c r="I70"/>
  <c r="P69"/>
  <c r="I69"/>
  <c r="P68"/>
  <c r="I68"/>
  <c r="P67"/>
  <c r="I67"/>
  <c r="P66"/>
  <c r="I66"/>
  <c r="P63"/>
  <c r="I63"/>
  <c r="P62"/>
  <c r="I62"/>
  <c r="P61"/>
  <c r="I61"/>
  <c r="P60"/>
  <c r="I60"/>
  <c r="P59"/>
  <c r="I59"/>
  <c r="P58"/>
  <c r="I58"/>
  <c r="P57"/>
  <c r="I57"/>
  <c r="P55"/>
  <c r="I55"/>
  <c r="P53"/>
  <c r="I53"/>
  <c r="P51"/>
  <c r="I51"/>
  <c r="P50"/>
  <c r="I50"/>
  <c r="P49"/>
  <c r="I49"/>
  <c r="P48"/>
  <c r="I48"/>
  <c r="P46"/>
  <c r="I46"/>
  <c r="P45"/>
  <c r="I45"/>
  <c r="P44"/>
  <c r="I44"/>
  <c r="P43"/>
  <c r="I43"/>
  <c r="P42"/>
  <c r="I42"/>
  <c r="P41"/>
  <c r="I41"/>
  <c r="P40"/>
  <c r="I40"/>
  <c r="P39"/>
  <c r="I39"/>
  <c r="P38"/>
  <c r="I38"/>
  <c r="P37"/>
  <c r="I37"/>
  <c r="P36"/>
  <c r="I36"/>
  <c r="P35"/>
  <c r="I35"/>
  <c r="P34"/>
  <c r="I34"/>
  <c r="P33"/>
  <c r="I33"/>
  <c r="P32"/>
  <c r="I32"/>
  <c r="P31"/>
  <c r="I31"/>
  <c r="P30"/>
  <c r="I30"/>
  <c r="P27"/>
  <c r="I27"/>
  <c r="P26"/>
  <c r="I26"/>
  <c r="P25"/>
  <c r="I25"/>
  <c r="P24"/>
  <c r="I24"/>
  <c r="P23"/>
  <c r="I23"/>
  <c r="P22"/>
  <c r="I22"/>
  <c r="P21"/>
  <c r="I21"/>
  <c r="P20"/>
  <c r="I20"/>
  <c r="P19"/>
  <c r="I19"/>
  <c r="P18"/>
  <c r="I18"/>
  <c r="P17"/>
  <c r="I17"/>
  <c r="P13"/>
  <c r="I13"/>
  <c r="P12"/>
  <c r="I12"/>
  <c r="P11"/>
  <c r="I11"/>
  <c r="P10"/>
  <c r="I10"/>
  <c r="P9"/>
  <c r="I9"/>
  <c r="P8"/>
  <c r="I8"/>
  <c r="P173" i="6"/>
  <c r="I173"/>
  <c r="P172"/>
  <c r="I172"/>
  <c r="P171"/>
  <c r="I171"/>
  <c r="P170"/>
  <c r="I170"/>
  <c r="P168"/>
  <c r="I168"/>
  <c r="P167"/>
  <c r="I167"/>
  <c r="P166"/>
  <c r="I166"/>
  <c r="P165"/>
  <c r="I165"/>
  <c r="P164"/>
  <c r="I164"/>
  <c r="P163"/>
  <c r="I163"/>
  <c r="P162"/>
  <c r="I162"/>
  <c r="P161"/>
  <c r="I161"/>
  <c r="P160"/>
  <c r="I160"/>
  <c r="P159"/>
  <c r="I159"/>
  <c r="P158"/>
  <c r="I158"/>
  <c r="P157"/>
  <c r="I157"/>
  <c r="P156"/>
  <c r="I156"/>
  <c r="P155"/>
  <c r="I155"/>
  <c r="P154"/>
  <c r="I154"/>
  <c r="P153"/>
  <c r="I153"/>
  <c r="P152"/>
  <c r="I152"/>
  <c r="P151"/>
  <c r="I151"/>
  <c r="P150"/>
  <c r="I150"/>
  <c r="P149"/>
  <c r="I149"/>
  <c r="P148"/>
  <c r="I148"/>
  <c r="P147"/>
  <c r="I147"/>
  <c r="P146"/>
  <c r="I146"/>
  <c r="P145"/>
  <c r="I145"/>
  <c r="P144"/>
  <c r="I144"/>
  <c r="P141"/>
  <c r="I141"/>
  <c r="P140"/>
  <c r="I140"/>
  <c r="P139"/>
  <c r="I139"/>
  <c r="P138"/>
  <c r="I138"/>
  <c r="P136"/>
  <c r="I136"/>
  <c r="P135"/>
  <c r="I135"/>
  <c r="P134"/>
  <c r="I134"/>
  <c r="P133"/>
  <c r="I133"/>
  <c r="P132"/>
  <c r="I132"/>
  <c r="P60" i="5"/>
  <c r="I60"/>
  <c r="P59"/>
  <c r="I59"/>
  <c r="P58"/>
  <c r="I58"/>
  <c r="P57"/>
  <c r="I57"/>
  <c r="P53"/>
  <c r="I53"/>
  <c r="P52"/>
  <c r="I52"/>
  <c r="P51"/>
  <c r="I51"/>
  <c r="P50"/>
  <c r="I50"/>
  <c r="P49"/>
  <c r="I49"/>
  <c r="P48"/>
  <c r="I48"/>
  <c r="P47"/>
  <c r="I47"/>
  <c r="P46"/>
  <c r="I46"/>
  <c r="P45"/>
  <c r="I45"/>
  <c r="P44"/>
  <c r="I44"/>
  <c r="P43"/>
  <c r="I43"/>
  <c r="P42"/>
  <c r="I42"/>
  <c r="P41"/>
  <c r="I41"/>
  <c r="P40"/>
  <c r="I40"/>
  <c r="P39"/>
  <c r="I39"/>
  <c r="P38"/>
  <c r="I38"/>
  <c r="P37"/>
  <c r="I37"/>
  <c r="P36"/>
  <c r="I36"/>
  <c r="P35"/>
  <c r="I35"/>
  <c r="P34"/>
  <c r="I34"/>
  <c r="P33"/>
  <c r="I33"/>
  <c r="P32"/>
  <c r="I32"/>
  <c r="P31"/>
  <c r="I31"/>
  <c r="P30"/>
  <c r="I30"/>
  <c r="P10"/>
  <c r="I10"/>
  <c r="P8"/>
  <c r="I8"/>
  <c r="F5" i="4"/>
  <c r="E5"/>
  <c r="D5"/>
  <c r="C5"/>
  <c r="B5"/>
</calcChain>
</file>

<file path=xl/sharedStrings.xml><?xml version="1.0" encoding="utf-8"?>
<sst xmlns="http://schemas.openxmlformats.org/spreadsheetml/2006/main" count="1947" uniqueCount="1538">
  <si>
    <t>Functional categories</t>
  </si>
  <si>
    <t>In genome</t>
  </si>
  <si>
    <t>Increased</t>
  </si>
  <si>
    <t>Decreased</t>
  </si>
  <si>
    <t>Cell wall  gene families</t>
    <phoneticPr fontId="2" type="noConversion"/>
  </si>
  <si>
    <t>1.1 Sugar 1-kinases (S1K)</t>
    <phoneticPr fontId="2" type="noConversion"/>
  </si>
  <si>
    <t>1.2 Nucleotide-sugar pyrophosphorylases</t>
  </si>
  <si>
    <t>1.2.1 GDP-mannose pyrophosphorylase (GMP)</t>
    <phoneticPr fontId="2" type="noConversion"/>
  </si>
  <si>
    <t>1.3 Nucleotide-sugar interconversion enzymes</t>
  </si>
  <si>
    <t>2.1 Cellulose and Galactomannan</t>
  </si>
  <si>
    <t>2.2 Hemicellulose</t>
  </si>
  <si>
    <t>2.3 Callose</t>
  </si>
  <si>
    <t>2.4 Other glycosyl transferases</t>
  </si>
  <si>
    <t>3.1 Cell Expansion</t>
  </si>
  <si>
    <t>3.1.2 Yieldins (GH18)</t>
    <phoneticPr fontId="2" type="noConversion"/>
  </si>
  <si>
    <t>3.2 Hemicellulose reassembly</t>
  </si>
  <si>
    <t>3.3 Glycoside hydrolases</t>
  </si>
  <si>
    <t>3.3.3 Glycoside hydrolases 17 (GH17)</t>
    <phoneticPr fontId="2" type="noConversion"/>
  </si>
  <si>
    <t>3.4 Lyases</t>
  </si>
  <si>
    <t>3.5 Esterases</t>
  </si>
  <si>
    <t>4.4 Glycine-rich proteins (GRP)</t>
  </si>
  <si>
    <t xml:space="preserve">log2[Fold change (treatment/control)] </t>
    <phoneticPr fontId="9" type="noConversion"/>
  </si>
  <si>
    <t>TIGR Locus ID</t>
    <phoneticPr fontId="11" type="noConversion"/>
  </si>
  <si>
    <t>RAB-DB Locus ID</t>
    <phoneticPr fontId="6" type="noConversion"/>
  </si>
  <si>
    <t>Fold change</t>
  </si>
  <si>
    <t>mean (N=3)</t>
  </si>
  <si>
    <t>Description</t>
    <phoneticPr fontId="9" type="noConversion"/>
  </si>
  <si>
    <t>LOC_Os02g04840</t>
  </si>
  <si>
    <t>Os02g0141300</t>
  </si>
  <si>
    <t>GHMP kinase family protein.</t>
  </si>
  <si>
    <t>LOC_Os03g13690</t>
  </si>
  <si>
    <t>LOC_Os06g48940</t>
  </si>
  <si>
    <t>Os06g0702500</t>
  </si>
  <si>
    <t>LOC_Os01g62020</t>
  </si>
  <si>
    <t>Os01g0837300</t>
  </si>
  <si>
    <t>UDP-glucuronic acid decarboxylase.</t>
  </si>
  <si>
    <t>LOC_Os01g73790</t>
  </si>
  <si>
    <t>Os01g0969100</t>
  </si>
  <si>
    <t>Conserved hypothetical protein.</t>
  </si>
  <si>
    <t>LOC_Os02g54890</t>
  </si>
  <si>
    <t>Os02g0791500</t>
  </si>
  <si>
    <t>Nucleotide sugar epimerase-like protein (UDP-D-glucuronate 4- epimerase) (EC 5.1.3.6).</t>
  </si>
  <si>
    <t>LOC_Os03g14540</t>
  </si>
  <si>
    <t>Os03g0249500</t>
  </si>
  <si>
    <t>LOC_Os03g16980</t>
  </si>
  <si>
    <t>Os03g0278000</t>
  </si>
  <si>
    <t>LOC_Os03g17000</t>
  </si>
  <si>
    <t>Os03g0278200</t>
  </si>
  <si>
    <t>NAD-dependent epimerase/dehydratase family protein.</t>
  </si>
  <si>
    <t>LOC_Os03g17230</t>
  </si>
  <si>
    <t>Os03g0280800</t>
  </si>
  <si>
    <t>LOC_Os04g52730</t>
  </si>
  <si>
    <t>Os04g0618200</t>
  </si>
  <si>
    <t>LOC_Os05g29990</t>
  </si>
  <si>
    <t>Os05g0363200</t>
  </si>
  <si>
    <t>LOC_Os05g51670</t>
  </si>
  <si>
    <t>Os05g0595100</t>
  </si>
  <si>
    <t>UDP-glucose 4-epimerase.</t>
  </si>
  <si>
    <t>LOC_Os06g04620</t>
  </si>
  <si>
    <t>Os06g0137700</t>
  </si>
  <si>
    <t>GDP-mannose 4,6 dehydratase 1 (EC 4.2.1.47) (GDP-D-mannose dehydratase 1) (GMD 1).</t>
  </si>
  <si>
    <t>LOC_Os06g08810</t>
  </si>
  <si>
    <t>Os06g0187200</t>
  </si>
  <si>
    <t>LOC_Os06g44260</t>
  </si>
  <si>
    <t>Os06g0652300</t>
  </si>
  <si>
    <t>GDP-4-keto-6-deoxy-D-mannose-3, 5-epimerase-4-reductase (GER1); 21556- 22494.</t>
  </si>
  <si>
    <t>LOC_Os06g44270</t>
  </si>
  <si>
    <t>Os06g0652400</t>
  </si>
  <si>
    <t>LOC_Os07g04690</t>
  </si>
  <si>
    <t>Os07g0139400</t>
  </si>
  <si>
    <t>LOC_Os07g47700</t>
  </si>
  <si>
    <t>Os07g0674100</t>
  </si>
  <si>
    <t>LOC_Os08g03570</t>
  </si>
  <si>
    <t>Os08g0129700</t>
  </si>
  <si>
    <t>LOC_Os08g28730</t>
  </si>
  <si>
    <t>Os08g0374800</t>
  </si>
  <si>
    <t>UDP-galactose 4-epimerase-like protein.</t>
  </si>
  <si>
    <t>LOC_Os08g41440</t>
  </si>
  <si>
    <t>Os08g0526100</t>
  </si>
  <si>
    <t>Nucleotide sugar epimerase family protein.</t>
  </si>
  <si>
    <t>LOC_Os09g15420</t>
  </si>
  <si>
    <t>Os09g0323000</t>
  </si>
  <si>
    <t>UDP-glucose 4-epimerase (EC 5.1.3.2) (Galactowaldenase) (UDP-galactose 4-epimerase).</t>
  </si>
  <si>
    <t>LOC_Os09g32670</t>
  </si>
  <si>
    <t>Os09g0504000</t>
  </si>
  <si>
    <t>LOC_Os09g35800</t>
  </si>
  <si>
    <t>Os09g0526700</t>
  </si>
  <si>
    <t>UDP-Glucose 4-epimerase (EC 5.1.3.2).</t>
  </si>
  <si>
    <t>LOC_Os10g28200</t>
  </si>
  <si>
    <t>Os10g0417600</t>
  </si>
  <si>
    <t>LOC_Os11g37890</t>
  </si>
  <si>
    <t>Os11g0591100</t>
  </si>
  <si>
    <t>LOC_Os03g05360</t>
  </si>
  <si>
    <t>Os03g0147150</t>
  </si>
  <si>
    <t>LOC_Os03g31210</t>
  </si>
  <si>
    <t>Os03g0425600</t>
  </si>
  <si>
    <t>UDP-glucose dehydrogenase.</t>
  </si>
  <si>
    <t>LOC_Os03g40720</t>
  </si>
  <si>
    <t>Os03g0604200</t>
  </si>
  <si>
    <t>LOC_Os03g55070</t>
  </si>
  <si>
    <t>Os03g0757900</t>
  </si>
  <si>
    <t>UDP-glucose 6-dehydrogenase (EC 1.1.1.22) (UDP-Glc dehydrogenase) (UDP-GlcDH) (UDPGDH).</t>
  </si>
  <si>
    <t>LOC_Os12g25690</t>
  </si>
  <si>
    <t>Os12g0443500</t>
  </si>
  <si>
    <t>LOC_Os01g54620</t>
  </si>
  <si>
    <t>Os01g0750300</t>
  </si>
  <si>
    <t>Cellulose synthase CesA-2 (Fragment).</t>
  </si>
  <si>
    <t>LOC_Os01g56130</t>
  </si>
  <si>
    <t>Os01g0766900</t>
  </si>
  <si>
    <t>CSLC7 (Fragment).</t>
  </si>
  <si>
    <t>LOC_Os02g09930</t>
  </si>
  <si>
    <t>Os02g0192500</t>
  </si>
  <si>
    <t>Beta-1,4-mannan synthase.</t>
  </si>
  <si>
    <t>LOC_Os02g49330</t>
  </si>
  <si>
    <t>LOC_Os03g07350</t>
  </si>
  <si>
    <t>Os03g0169500</t>
  </si>
  <si>
    <t>Glycosyl transferase, family 2 domain containing protein.</t>
  </si>
  <si>
    <t>LOC_Os03g26050</t>
  </si>
  <si>
    <t>LOC_Os03g56060</t>
  </si>
  <si>
    <t>Os03g0770800</t>
  </si>
  <si>
    <t>CSLC9.</t>
  </si>
  <si>
    <t>LOC_Os03g59340</t>
  </si>
  <si>
    <t>Os03g0808100</t>
  </si>
  <si>
    <t>Cellulose synthase-5.</t>
  </si>
  <si>
    <t>LOC_Os03g62090</t>
  </si>
  <si>
    <t>Os03g0837100</t>
  </si>
  <si>
    <t>Cellulose synthase-7.</t>
  </si>
  <si>
    <t>LOC_Os04g35020</t>
  </si>
  <si>
    <t>Os04g0429500</t>
  </si>
  <si>
    <t>Cellulose synthase-like H2.</t>
  </si>
  <si>
    <t>LOC_Os05g08370</t>
  </si>
  <si>
    <t>Os05g0176100</t>
  </si>
  <si>
    <t>Cellulose synthase-1.</t>
  </si>
  <si>
    <t>LOC_Os05g43530</t>
  </si>
  <si>
    <t>Os05g0510800</t>
  </si>
  <si>
    <t>Hypothetical protein.</t>
  </si>
  <si>
    <t>LOC_Os06g02180</t>
  </si>
  <si>
    <t>Os06g0111800</t>
  </si>
  <si>
    <t>CSLD2 (Fragment).</t>
  </si>
  <si>
    <t>LOC_Os06g12460</t>
  </si>
  <si>
    <t>Os06g0230100</t>
  </si>
  <si>
    <t>LOC_Os06g22980</t>
  </si>
  <si>
    <t>Os06g0336500</t>
  </si>
  <si>
    <t>LOC_Os06g39970</t>
  </si>
  <si>
    <t>Os06g0601600</t>
  </si>
  <si>
    <t>LOC_Os06g42020</t>
  </si>
  <si>
    <t>Os06g0625700</t>
  </si>
  <si>
    <t>LOC_Os07g03260</t>
  </si>
  <si>
    <t>Os07g0124750</t>
  </si>
  <si>
    <t>LOC_Os07g10770</t>
  </si>
  <si>
    <t>Os07g0208500</t>
  </si>
  <si>
    <t>Cellulose synthase-4.</t>
  </si>
  <si>
    <t>LOC_Os07g14850</t>
  </si>
  <si>
    <t>Os07g0252400</t>
  </si>
  <si>
    <t>Cellulose synthase-8.</t>
  </si>
  <si>
    <t>LOC_Os07g24190</t>
  </si>
  <si>
    <t>Os07g0424400</t>
  </si>
  <si>
    <t>LOC_Os07g36610</t>
  </si>
  <si>
    <t>Os07g0551600</t>
  </si>
  <si>
    <t>LOC_Os07g36630</t>
  </si>
  <si>
    <t>Os07g0551700</t>
  </si>
  <si>
    <t>Cellulose synthase family protein.</t>
  </si>
  <si>
    <t>LOC_Os07g36690</t>
  </si>
  <si>
    <t>Os07g0552800</t>
  </si>
  <si>
    <t>LOC_Os07g36700</t>
  </si>
  <si>
    <t>Os07g0553000</t>
  </si>
  <si>
    <t>(No Hit)</t>
  </si>
  <si>
    <t>LOC_Os07g36740</t>
  </si>
  <si>
    <t>Os07g0553300</t>
  </si>
  <si>
    <t>LOC_Os07g36750</t>
  </si>
  <si>
    <t>Os07g0553400</t>
  </si>
  <si>
    <t>LOC_Os07g43710</t>
  </si>
  <si>
    <t>Os07g0630900</t>
  </si>
  <si>
    <t>CSLA7 (Fragment).</t>
  </si>
  <si>
    <t>LOC_Os08g06380</t>
  </si>
  <si>
    <t>Os08g0160500</t>
  </si>
  <si>
    <t>CSLF6 (Fragment).</t>
  </si>
  <si>
    <t>LOC_Os08g15420</t>
  </si>
  <si>
    <t>Os08g0253800</t>
  </si>
  <si>
    <t>LOC_Os08g25710</t>
  </si>
  <si>
    <t>Os08g0345500</t>
  </si>
  <si>
    <t>LOC_Os08g33740</t>
  </si>
  <si>
    <t>Os08g0434500</t>
  </si>
  <si>
    <t>Cellulose synthase-like A3.</t>
  </si>
  <si>
    <t>LOC_Os09g25490</t>
  </si>
  <si>
    <t>Os09g0422500</t>
  </si>
  <si>
    <t>Cellulose synthase.</t>
  </si>
  <si>
    <t>LOC_Os09g25900</t>
  </si>
  <si>
    <t>Os09g0428000</t>
  </si>
  <si>
    <t>LOC_Os09g26770</t>
  </si>
  <si>
    <t>Os09g0439100</t>
  </si>
  <si>
    <t>Cellulose synthase-like A4.</t>
  </si>
  <si>
    <t>LOC_Os09g30120</t>
  </si>
  <si>
    <t>Os09g0478100</t>
  </si>
  <si>
    <t>LOC_Os09g30130</t>
  </si>
  <si>
    <t>Os09g0478300</t>
  </si>
  <si>
    <t>LOC_Os09g39920</t>
  </si>
  <si>
    <t>Os09g0572500</t>
  </si>
  <si>
    <t>Cellulose synthase-like A1 (Putative cellulose synthase-like protein OsCslA9).</t>
  </si>
  <si>
    <t>LOC_Os10g20090</t>
  </si>
  <si>
    <t>Os10g0341700</t>
  </si>
  <si>
    <t>LOC_Os10g20260</t>
  </si>
  <si>
    <t>Os10g0343400</t>
  </si>
  <si>
    <t>LOC_Os10g26630</t>
  </si>
  <si>
    <t>Os10g0406400</t>
  </si>
  <si>
    <t>CSLA2 (Fragment).</t>
  </si>
  <si>
    <t>LOC_Os10g32980</t>
  </si>
  <si>
    <t>Os10g0467800</t>
  </si>
  <si>
    <t>LOC_Os10g42750</t>
  </si>
  <si>
    <t>Os10g0578200</t>
  </si>
  <si>
    <t>Cellulose synthase-9.</t>
  </si>
  <si>
    <t>LOC_Os12g36890</t>
  </si>
  <si>
    <t>Os12g0555600</t>
  </si>
  <si>
    <t>CSLD4 (Fragment).</t>
  </si>
  <si>
    <t>LOC_Os03g40270</t>
  </si>
  <si>
    <t>Os03g0599800</t>
  </si>
  <si>
    <t>Alpha-1,4-glucan-protein synthase [UDP-forming] 1 (EC 2.4.1.112) (UDP- glucose:protein transglucosylase 1) (UPTG 1).</t>
  </si>
  <si>
    <t>LOC_Os04g56520</t>
  </si>
  <si>
    <t>Os04g0660400</t>
  </si>
  <si>
    <t>Amylogenin.</t>
  </si>
  <si>
    <t>LOC_Os07g41360</t>
  </si>
  <si>
    <t>Os07g0604800</t>
  </si>
  <si>
    <t>LOC_Os01g01780</t>
  </si>
  <si>
    <t>Os01g0107700</t>
  </si>
  <si>
    <t>LIMONENE cyclase like protein.</t>
  </si>
  <si>
    <t>LOC_Os01g45350</t>
  </si>
  <si>
    <t>Os01g0640600</t>
  </si>
  <si>
    <t>LOC_Os01g59630</t>
  </si>
  <si>
    <t>Os01g0811400</t>
  </si>
  <si>
    <t>Exostosin-like family protein.</t>
  </si>
  <si>
    <t>LOC_Os01g69220</t>
  </si>
  <si>
    <t>Os01g0921300</t>
  </si>
  <si>
    <t>LOC_Os01g70180</t>
  </si>
  <si>
    <t>Os01g0926400</t>
  </si>
  <si>
    <t>Pectin-glucuronyltransferase.</t>
  </si>
  <si>
    <t>LOC_Os01g70190</t>
  </si>
  <si>
    <t>Os01g0926600</t>
  </si>
  <si>
    <t>LOC_Os01g70200</t>
  </si>
  <si>
    <t>Os01g0926700</t>
  </si>
  <si>
    <t>LOC_Os02g09430</t>
  </si>
  <si>
    <t>Os02g0187200</t>
  </si>
  <si>
    <t>LOC_Os02g32110</t>
  </si>
  <si>
    <t>Os02g0520750</t>
  </si>
  <si>
    <t>LOC_Os02g39960</t>
  </si>
  <si>
    <t>Os02g0613100</t>
  </si>
  <si>
    <t>LOC_Os03g01760</t>
  </si>
  <si>
    <t>Os03g0107900</t>
  </si>
  <si>
    <t>LOC_Os03g05060</t>
  </si>
  <si>
    <t>Os03g0144300</t>
  </si>
  <si>
    <t>LOC_Os03g05070</t>
  </si>
  <si>
    <t>Os03g0144500</t>
  </si>
  <si>
    <t>Xyloglucan galactosyltransferase.</t>
  </si>
  <si>
    <t>LOC_Os03g05110</t>
  </si>
  <si>
    <t>Os03g0144800</t>
  </si>
  <si>
    <t>LOC_Os03g07820</t>
  </si>
  <si>
    <t>Os03g0174300</t>
  </si>
  <si>
    <t>LOC_Os03g20850</t>
  </si>
  <si>
    <t>Os03g0324700</t>
  </si>
  <si>
    <t>LOC_Os04g01930</t>
  </si>
  <si>
    <t>Os04g0109900</t>
  </si>
  <si>
    <t>LOC_Os04g32670</t>
  </si>
  <si>
    <t>Os04g0398600</t>
  </si>
  <si>
    <t>LOC_Os04g48480</t>
  </si>
  <si>
    <t>Os04g0574100</t>
  </si>
  <si>
    <t>LOC_Os04g57510</t>
  </si>
  <si>
    <t>Os04g0670600</t>
  </si>
  <si>
    <t>LOC_Os06g07890</t>
  </si>
  <si>
    <t>LOC_Os06g07990</t>
  </si>
  <si>
    <t>LOC_Os06g23420</t>
  </si>
  <si>
    <t>Os06g0342000</t>
  </si>
  <si>
    <t>LOC_Os06g43160</t>
  </si>
  <si>
    <t>Os06g0638300</t>
  </si>
  <si>
    <t>Retrotransposon gag protein family protein.</t>
  </si>
  <si>
    <t>LOC_Os06g46690</t>
  </si>
  <si>
    <t>Os06g0680900</t>
  </si>
  <si>
    <t>LOC_Os07g09050</t>
  </si>
  <si>
    <t>Os07g0188700</t>
  </si>
  <si>
    <t>LOC_Os07g37960</t>
  </si>
  <si>
    <t>Os07g0567000</t>
  </si>
  <si>
    <t>LOC_Os08g34020</t>
  </si>
  <si>
    <t>Os08g0438600</t>
  </si>
  <si>
    <t>LOC_Os10g10080</t>
  </si>
  <si>
    <t>Os10g0180000</t>
  </si>
  <si>
    <t>NpGUT1 homolog.</t>
  </si>
  <si>
    <t>LOC_Os10g32080</t>
  </si>
  <si>
    <t>Os10g0458900</t>
  </si>
  <si>
    <t>LOC_Os10g32110</t>
  </si>
  <si>
    <t>Os10g0459300</t>
  </si>
  <si>
    <t>LOC_Os10g32160</t>
  </si>
  <si>
    <t>Os10g0459600</t>
  </si>
  <si>
    <t>LOC_Os10g32170</t>
  </si>
  <si>
    <t>Os10g0459700</t>
  </si>
  <si>
    <t>LOC_Os11g03410</t>
  </si>
  <si>
    <t>Os11g0128000</t>
  </si>
  <si>
    <t>LOC_Os12g03100</t>
  </si>
  <si>
    <t>Os12g0124400</t>
  </si>
  <si>
    <t>LOC_Os12g12290</t>
  </si>
  <si>
    <t>Os12g0224400</t>
  </si>
  <si>
    <t>LOC_Os12g38450</t>
  </si>
  <si>
    <t>Os12g0572700</t>
  </si>
  <si>
    <t>LOC_Os02g17530</t>
  </si>
  <si>
    <t>LOC_Os02g17600</t>
  </si>
  <si>
    <t>Os02g0276001</t>
  </si>
  <si>
    <t>LOC_Os02g25630</t>
  </si>
  <si>
    <t>Os02g0453400</t>
  </si>
  <si>
    <t>LOC_Os02g52560</t>
  </si>
  <si>
    <t>Os02g0763200</t>
  </si>
  <si>
    <t>Galactoside 2-alpha-L-fucosyltransferase (EC 2.4.1.69) (Xyloglucan alpha-(1,2)-fucosyltransferase) (AtFUT1).</t>
  </si>
  <si>
    <t>LOC_Os02g52590</t>
  </si>
  <si>
    <t>Os02g0763800</t>
  </si>
  <si>
    <t>Xyloglucan fucosyltransferase family protein.</t>
  </si>
  <si>
    <t>LOC_Os02g52610</t>
  </si>
  <si>
    <t>Os02g0763900</t>
  </si>
  <si>
    <t>LOC_Os02g52630</t>
  </si>
  <si>
    <t>Os02g0764200</t>
  </si>
  <si>
    <t>LOC_Os02g52640</t>
  </si>
  <si>
    <t>Os02g0764400</t>
  </si>
  <si>
    <t>Galactoside 2-alpha-L-fucosyltransferase (EC 2.4.1.69) (Xyloglucan alpha-(1,2)-fucosyltransferase) (PsFT1).</t>
  </si>
  <si>
    <t>LOC_Os04g37640</t>
  </si>
  <si>
    <t>Os04g0449100</t>
  </si>
  <si>
    <t>LOC_Os04g37650</t>
  </si>
  <si>
    <t>Os04g0449200</t>
  </si>
  <si>
    <t>LOC_Os06g10910</t>
  </si>
  <si>
    <t>Os06g0211600</t>
  </si>
  <si>
    <t>LOC_Os06g10920</t>
  </si>
  <si>
    <t>Os06g0211700</t>
  </si>
  <si>
    <t>LOC_Os06g10930</t>
  </si>
  <si>
    <t>Os06g0212100</t>
  </si>
  <si>
    <t>LOC_Os06g10950</t>
  </si>
  <si>
    <t>Os06g0212300</t>
  </si>
  <si>
    <t>LOC_Os06g10960</t>
  </si>
  <si>
    <t>Os06g0212400</t>
  </si>
  <si>
    <t>LOC_Os06g10970</t>
  </si>
  <si>
    <t>Os06g0212500</t>
  </si>
  <si>
    <t>LOC_Os06g10980</t>
  </si>
  <si>
    <t>Os06g0212600</t>
  </si>
  <si>
    <t>LOC_Os08g24750</t>
  </si>
  <si>
    <t>Os08g0334900</t>
  </si>
  <si>
    <t>LOC_Os09g28460</t>
  </si>
  <si>
    <t>Os09g0458100</t>
  </si>
  <si>
    <t>LOC_Os10g03650</t>
  </si>
  <si>
    <t>Os10g0125100</t>
  </si>
  <si>
    <t>LOC_Os02g32750</t>
  </si>
  <si>
    <t>Os02g0529600</t>
  </si>
  <si>
    <t>Xyloglucan 6-xylosyltransferase (EC 2.4.2.39) (AtXT1).</t>
  </si>
  <si>
    <t>LOC_Os02g49140</t>
  </si>
  <si>
    <t>Os02g0723200</t>
  </si>
  <si>
    <t>Alpha galactosyltransferase (Fragment).</t>
  </si>
  <si>
    <t>LOC_Os03g18820</t>
  </si>
  <si>
    <t>Os03g0300000</t>
  </si>
  <si>
    <t>LOC_Os03g19310</t>
  </si>
  <si>
    <t>Os03g0305800</t>
  </si>
  <si>
    <t>Galactosyl transferase family protein.</t>
  </si>
  <si>
    <t>LOC_Os03g19330</t>
  </si>
  <si>
    <t>Os03g0306100</t>
  </si>
  <si>
    <t>LOC_Os11g34390</t>
  </si>
  <si>
    <t>Os11g0546500</t>
  </si>
  <si>
    <t>LOC_Os12g05380</t>
  </si>
  <si>
    <t>Os12g0149300</t>
  </si>
  <si>
    <t>LOC_Os01g34890</t>
  </si>
  <si>
    <t>Os01g0533100</t>
  </si>
  <si>
    <t>LOC_Os01g34930</t>
  </si>
  <si>
    <t>Os01g0533500</t>
  </si>
  <si>
    <t>Callose synthase 1 catalytic subunit.</t>
  </si>
  <si>
    <t>LOC_Os01g48200</t>
  </si>
  <si>
    <t>Os01g0672500</t>
  </si>
  <si>
    <t>LOC_Os01g55040</t>
  </si>
  <si>
    <t>Os01g0754200</t>
  </si>
  <si>
    <t>Glycosyl transferase, family 48 protein.</t>
  </si>
  <si>
    <t>LOC_Os02g14900</t>
  </si>
  <si>
    <t>Os02g0247000</t>
  </si>
  <si>
    <t>LOC_Os02g58560</t>
  </si>
  <si>
    <t>Os02g0832500</t>
  </si>
  <si>
    <t>LOC_Os03g02760</t>
  </si>
  <si>
    <t>LOC_Os03g03610</t>
  </si>
  <si>
    <t>Os03g0128100</t>
  </si>
  <si>
    <t>LOC_Os06g02260</t>
  </si>
  <si>
    <t>Os06g0112800</t>
  </si>
  <si>
    <t>LOC_Os06g08380</t>
  </si>
  <si>
    <t>Os06g0182300</t>
  </si>
  <si>
    <t>LOC_Os06g51270</t>
  </si>
  <si>
    <t>Os06g0728800</t>
  </si>
  <si>
    <t>LOC_Os01g52710</t>
  </si>
  <si>
    <t>Os01g0727100</t>
  </si>
  <si>
    <t>Glycosyl transferase, family 8 protein.</t>
  </si>
  <si>
    <t>LOC_Os02g29530</t>
  </si>
  <si>
    <t>Os02g0498700</t>
  </si>
  <si>
    <t>Glycosyltransferase QUASIMODO1 (EC 2.4.1.-).</t>
  </si>
  <si>
    <t>LOC_Os02g50600</t>
  </si>
  <si>
    <t>Os02g0739400</t>
  </si>
  <si>
    <t>Avr9/Cf-9 rapidly elicited protein 231 precursor.</t>
  </si>
  <si>
    <t>LOC_Os02g51130</t>
  </si>
  <si>
    <t>Os02g0745400</t>
  </si>
  <si>
    <t>LOC_Os03g11330</t>
  </si>
  <si>
    <t>Os03g0211800</t>
  </si>
  <si>
    <t>LOC_Os03g18890</t>
  </si>
  <si>
    <t>Os03g0300900</t>
  </si>
  <si>
    <t>LOC_Os03g21250</t>
  </si>
  <si>
    <t>Os03g0330000</t>
  </si>
  <si>
    <t>LOC_Os03g24510</t>
  </si>
  <si>
    <t>Os03g0359600</t>
  </si>
  <si>
    <t>Avr9/Cf-9 rapidly elicited protein 231.</t>
  </si>
  <si>
    <t>LOC_Os03g30000</t>
  </si>
  <si>
    <t>Os03g0413400</t>
  </si>
  <si>
    <t>LOC_Os03g47530</t>
  </si>
  <si>
    <t>Os03g0678800</t>
  </si>
  <si>
    <t>LOC_Os04g44850</t>
  </si>
  <si>
    <t>Os04g0530900</t>
  </si>
  <si>
    <t>LOC_Os04g54360</t>
  </si>
  <si>
    <t>Os04g0636100</t>
  </si>
  <si>
    <t>LOC_Os05g40720</t>
  </si>
  <si>
    <t>Os05g0485500</t>
  </si>
  <si>
    <t>LOC_Os06g12280</t>
  </si>
  <si>
    <t>Os06g0227300</t>
  </si>
  <si>
    <t>Non-protein coding transcript, unclassifiable transcript.</t>
  </si>
  <si>
    <t>LOC_Os06g13760</t>
  </si>
  <si>
    <t>Os06g0247000</t>
  </si>
  <si>
    <t>LOC_Os06g49810</t>
  </si>
  <si>
    <t>Os06g0712500</t>
  </si>
  <si>
    <t>LOC_Os06g51160</t>
  </si>
  <si>
    <t>Os06g0727300</t>
  </si>
  <si>
    <t>LOC_Os07g45260</t>
  </si>
  <si>
    <t>Os07g0646800</t>
  </si>
  <si>
    <t>LOC_Os07g48370</t>
  </si>
  <si>
    <t>Os07g0681700</t>
  </si>
  <si>
    <t>LOC_Os08g23780</t>
  </si>
  <si>
    <t>Os08g0327100</t>
  </si>
  <si>
    <t>LOC_Os08g38740</t>
  </si>
  <si>
    <t>Os08g0496200</t>
  </si>
  <si>
    <t>LOC_Os09g30280</t>
  </si>
  <si>
    <t>Os09g0480400</t>
  </si>
  <si>
    <t>LOC_Os09g36180</t>
  </si>
  <si>
    <t>Os09g0531800</t>
  </si>
  <si>
    <t>LOC_Os09g36190</t>
  </si>
  <si>
    <t>Os09g0531900</t>
  </si>
  <si>
    <t>LOC_Os10g21890</t>
  </si>
  <si>
    <t>Os10g0363100</t>
  </si>
  <si>
    <t>LOC_Os10g31650</t>
  </si>
  <si>
    <t>Os10g0454100</t>
  </si>
  <si>
    <t>LOC_Os11g03160</t>
  </si>
  <si>
    <t>Os11g0124900</t>
  </si>
  <si>
    <t>LOC_Os11g37980</t>
  </si>
  <si>
    <t>Os11g0592300</t>
  </si>
  <si>
    <t>LOC_Os12g02910</t>
  </si>
  <si>
    <t>Os12g0122400</t>
  </si>
  <si>
    <t>LOC_Os12g38930</t>
  </si>
  <si>
    <t>Os12g0578500</t>
  </si>
  <si>
    <t>LOC_Os01g62840</t>
  </si>
  <si>
    <t>Os01g0847200</t>
  </si>
  <si>
    <t>Mannose-1-phosphate guanyltransferase (EC 2.7.7.13) (ATP-mannose-1- phosphate guanylyltransferase) (GDP-mannose pyrophosphorylase) (NDP- hexose pyrophosphorylase).</t>
  </si>
  <si>
    <t>LOC_Os02g56740</t>
  </si>
  <si>
    <t>Os02g0812400</t>
  </si>
  <si>
    <t>Nucleotidyl transferase domain containing protein.</t>
  </si>
  <si>
    <t>LOC_Os03g11050</t>
  </si>
  <si>
    <t>Os03g0208900</t>
  </si>
  <si>
    <t>LOC_Os03g16150</t>
  </si>
  <si>
    <t>Os03g0268400</t>
  </si>
  <si>
    <t>LOC_Os03g52460</t>
  </si>
  <si>
    <t>Os03g0735000</t>
  </si>
  <si>
    <t>ADP-glucose pyrophosphorylase large subunit (EC 2.7.7.27).</t>
  </si>
  <si>
    <t>LOC_Os05g50380</t>
  </si>
  <si>
    <t>Os05g0580000</t>
  </si>
  <si>
    <t>Glucose-1-phosphate adenylyltransferase large subunit 1, chloroplast precursor (EC 2.7.7.27) (ADP-glucose synthase) (ADP-glucose pyrophosphorylase) (AGPASE S) (Alpha-D-glucose-1-phosphate adenyl transferase) (BEPL).</t>
  </si>
  <si>
    <t>LOC_Os07g13980</t>
  </si>
  <si>
    <t>Os07g0243200</t>
  </si>
  <si>
    <t>ADP-glucose pyrophosphorylase (EC 2.7.7.27) (Fragment).</t>
  </si>
  <si>
    <t>LOC_Os08g13930</t>
  </si>
  <si>
    <t>Os08g0237200</t>
  </si>
  <si>
    <t>LOC_Os08g25730</t>
  </si>
  <si>
    <t>LOC_Os09g12660</t>
  </si>
  <si>
    <t>Os09g0298200</t>
  </si>
  <si>
    <t>ADP-glucose pyrophosphorylase small subunit.</t>
  </si>
  <si>
    <t>LOC_Os01g15910</t>
  </si>
  <si>
    <t>Os01g0264100</t>
  </si>
  <si>
    <t>UTP--glucose-1-phosphate uridylyltransferase (EC 2.7.7.9) (UDP-glucose pyrophosphorylase) (UDPGP) (UGPase).</t>
  </si>
  <si>
    <t>LOC_Os02g02560</t>
  </si>
  <si>
    <t>Os02g0117700</t>
  </si>
  <si>
    <t>LOC_Os09g38030</t>
  </si>
  <si>
    <t>Os09g0553200</t>
  </si>
  <si>
    <t>LOC_Os01g14650</t>
  </si>
  <si>
    <t>Os01g0248900</t>
  </si>
  <si>
    <t>Expansin EXPA5.</t>
  </si>
  <si>
    <t>LOC_Os01g14660</t>
  </si>
  <si>
    <t>Os01g0249100</t>
  </si>
  <si>
    <t>Expansin Os-EXPA3.</t>
  </si>
  <si>
    <t>LOC_Os01g16770</t>
  </si>
  <si>
    <t>Os01g0274500</t>
  </si>
  <si>
    <t>Alpha-expansin OsEXPA5.</t>
  </si>
  <si>
    <t>LOC_Os01g60770</t>
  </si>
  <si>
    <t>Os01g0823100</t>
  </si>
  <si>
    <t>Alpha-expansin OsEXPA2.</t>
  </si>
  <si>
    <t>LOC_Os02g16730</t>
  </si>
  <si>
    <t>Os02g0267200</t>
  </si>
  <si>
    <t>Alpha-expansin OsEXPA13.</t>
  </si>
  <si>
    <t>LOC_Os02g16780</t>
  </si>
  <si>
    <t>Os02g0267700</t>
  </si>
  <si>
    <t>Alpha-expansin OsEXPA14.</t>
  </si>
  <si>
    <t>LOC_Os02g16800</t>
  </si>
  <si>
    <t>Os02g0267900</t>
  </si>
  <si>
    <t>LOC_Os02g16810</t>
  </si>
  <si>
    <t>LOC_Os02g16840</t>
  </si>
  <si>
    <t>LOC_Os02g16850</t>
  </si>
  <si>
    <t>Os02g0268600</t>
  </si>
  <si>
    <t>Expansin family protein.</t>
  </si>
  <si>
    <t>LOC_Os02g42650</t>
  </si>
  <si>
    <t>Os02g0639500</t>
  </si>
  <si>
    <t>Major pollen allergen Lol pI family protein.</t>
  </si>
  <si>
    <t>LOC_Os02g51040</t>
  </si>
  <si>
    <t>Os02g0744200</t>
  </si>
  <si>
    <t>LOC_Os03g01260</t>
  </si>
  <si>
    <t>Os03g0102500</t>
  </si>
  <si>
    <t>Beta-expansin precursor (Fragment).</t>
  </si>
  <si>
    <t>LOC_Os03g01270</t>
  </si>
  <si>
    <t>Os03g0102700</t>
  </si>
  <si>
    <t>Beta-expansin precursor.</t>
  </si>
  <si>
    <t>LOC_Os03g01610</t>
  </si>
  <si>
    <t>Os03g0106500</t>
  </si>
  <si>
    <t>Beta-expansin precursor (Beta-expansin 1).</t>
  </si>
  <si>
    <t>LOC_Os03g01630</t>
  </si>
  <si>
    <t>Os03g0106700</t>
  </si>
  <si>
    <t>Beta-expansin.</t>
  </si>
  <si>
    <t>LOC_Os03g01640</t>
  </si>
  <si>
    <t>Os03g0106800</t>
  </si>
  <si>
    <t>LOC_Os03g01650</t>
  </si>
  <si>
    <t>Os03g0106900</t>
  </si>
  <si>
    <t>LOC_Os03g04020</t>
  </si>
  <si>
    <t>Os03g0132200</t>
  </si>
  <si>
    <t>Expansin-like protein A.</t>
  </si>
  <si>
    <t>LOC_Os03g06000</t>
  </si>
  <si>
    <t>Os03g0155300</t>
  </si>
  <si>
    <t>Expansin/Lol pI family protein.</t>
  </si>
  <si>
    <t>LOC_Os03g06010</t>
  </si>
  <si>
    <t>Os03g0155500</t>
  </si>
  <si>
    <t>LOC_Os03g06020</t>
  </si>
  <si>
    <t>Os03g0155700</t>
  </si>
  <si>
    <t>LOC_Os03g06040</t>
  </si>
  <si>
    <t>Alpha-expansin OsEXPA18.</t>
  </si>
  <si>
    <t>LOC_Os03g06050</t>
  </si>
  <si>
    <t>Os03g0156000</t>
  </si>
  <si>
    <t>Alpha-expansin OsEXPA19.</t>
  </si>
  <si>
    <t>LOC_Os03g06060</t>
  </si>
  <si>
    <t>Os03g0156300</t>
  </si>
  <si>
    <t>Alpha-expansin OsEXPA20.</t>
  </si>
  <si>
    <t>LOC_Os03g21820</t>
  </si>
  <si>
    <t>Os03g0336400</t>
  </si>
  <si>
    <t>Expansin S1.</t>
  </si>
  <si>
    <t>LOC_Os03g25990</t>
  </si>
  <si>
    <t>Os03g0377100</t>
  </si>
  <si>
    <t>Alpha-expansin OsEXPA21.</t>
  </si>
  <si>
    <t>LOC_Os03g31480</t>
  </si>
  <si>
    <t>Os03g0428700</t>
  </si>
  <si>
    <t>LOC_Os03g44290</t>
  </si>
  <si>
    <t>Os03g0645000</t>
  </si>
  <si>
    <t>LOC_Os03g60720</t>
  </si>
  <si>
    <t>Os03g0822000</t>
  </si>
  <si>
    <t>Alpha-expansin OsEXPA7.</t>
  </si>
  <si>
    <t>LOC_Os04g15840</t>
  </si>
  <si>
    <t>Os04g0228400</t>
  </si>
  <si>
    <t>Expansin S2.</t>
  </si>
  <si>
    <t>LOC_Os04g44780</t>
  </si>
  <si>
    <t>Os04g0530100</t>
  </si>
  <si>
    <t>Beta-expansin 3 precursor (AtEXPB3) (At-EXPB3) (Ath-ExpBeta-1.6).</t>
  </si>
  <si>
    <t>LOC_Os04g46630</t>
  </si>
  <si>
    <t>Os04g0552000</t>
  </si>
  <si>
    <t>LOC_Os04g46650</t>
  </si>
  <si>
    <t>Os04g0552200</t>
  </si>
  <si>
    <t>Beta-expansin 5.</t>
  </si>
  <si>
    <t>LOC_Os04g49410</t>
  </si>
  <si>
    <t>Os04g0583500</t>
  </si>
  <si>
    <t>Expansin 4 (Fragment).</t>
  </si>
  <si>
    <t>LOC_Os05g15690</t>
  </si>
  <si>
    <t>Os05g0246300</t>
  </si>
  <si>
    <t>LOC_Os05g19570</t>
  </si>
  <si>
    <t>LOC_Os05g19600</t>
  </si>
  <si>
    <t>Os05g0277000</t>
  </si>
  <si>
    <t>LOC_Os05g39990</t>
  </si>
  <si>
    <t>Os05g0477600</t>
  </si>
  <si>
    <t>Alpha-expansin OsEXPA4.</t>
  </si>
  <si>
    <t>LOC_Os06g01920</t>
  </si>
  <si>
    <t>Os06g0108600</t>
  </si>
  <si>
    <t>LOC_Os06g41700</t>
  </si>
  <si>
    <t>Os06g0621900</t>
  </si>
  <si>
    <t>Alpha-expansin OsEXPA16 (Fragment).</t>
  </si>
  <si>
    <t>LOC_Os06g50400</t>
  </si>
  <si>
    <t>Os06g0718100</t>
  </si>
  <si>
    <t>Expansin.</t>
  </si>
  <si>
    <t>LOC_Os06g50960</t>
  </si>
  <si>
    <t>Os06g0725300</t>
  </si>
  <si>
    <t>Pollen allergen/expansin, C-terminal domain containing protein.</t>
  </si>
  <si>
    <t>LOC_Os07g29290</t>
  </si>
  <si>
    <t>Os07g0475400</t>
  </si>
  <si>
    <t>Expansin-like protein A (Putative expansin protein family) (EXPL2).</t>
  </si>
  <si>
    <t>LOC_Os07g31390</t>
  </si>
  <si>
    <t>Os07g0496250</t>
  </si>
  <si>
    <t>LOC_Os08g44790</t>
  </si>
  <si>
    <t>Os08g0561900</t>
  </si>
  <si>
    <t>Alpha-expansin OsEXPA26.</t>
  </si>
  <si>
    <t>LOC_Os10g30330</t>
  </si>
  <si>
    <t>Os10g0439100</t>
  </si>
  <si>
    <t>LOC_Os10g30340</t>
  </si>
  <si>
    <t>Os10g0439200</t>
  </si>
  <si>
    <t>Alpha-expansin OsEXPA25.</t>
  </si>
  <si>
    <t>LOC_Os10g39110</t>
  </si>
  <si>
    <t>Os10g0535900</t>
  </si>
  <si>
    <t>LOC_Os10g39640</t>
  </si>
  <si>
    <t>Os10g0542400</t>
  </si>
  <si>
    <t>LOC_Os10g40090</t>
  </si>
  <si>
    <t>Os10g0548600</t>
  </si>
  <si>
    <t>LOC_Os10g40700</t>
  </si>
  <si>
    <t>Os10g0555600</t>
  </si>
  <si>
    <t>LOC_Os10g40710</t>
  </si>
  <si>
    <t>Os10g0555700</t>
  </si>
  <si>
    <t>LOC_Os10g40720</t>
  </si>
  <si>
    <t>Os10g0555900</t>
  </si>
  <si>
    <t>LOC_Os10g40730</t>
  </si>
  <si>
    <t>Os10g0556100</t>
  </si>
  <si>
    <t>Beta-expansin EXPB4 (EXPB4).</t>
  </si>
  <si>
    <t>LOC_Os12g36040</t>
  </si>
  <si>
    <t>Os12g0546800</t>
  </si>
  <si>
    <t>LOC_Os01g19750</t>
  </si>
  <si>
    <t>Os01g0303100</t>
  </si>
  <si>
    <t>Chitinase (EC 3.2.1.14).</t>
  </si>
  <si>
    <t>LOC_Os01g47070</t>
  </si>
  <si>
    <t>Os01g0660200</t>
  </si>
  <si>
    <t>Acidic class III chitinase OsChib3a precursor (Chitinase) (EC 3.2.1.14).</t>
  </si>
  <si>
    <t>LOC_Os01g49320</t>
  </si>
  <si>
    <t>Os01g0687400</t>
  </si>
  <si>
    <t>LOC_Os01g49630</t>
  </si>
  <si>
    <t>Os01g0691000</t>
  </si>
  <si>
    <t>LOC_Os01g64100</t>
  </si>
  <si>
    <t>Os01g0860400</t>
  </si>
  <si>
    <t>Acidic endochitinase precursor (EC 3.2.1.14).</t>
  </si>
  <si>
    <t>LOC_Os01g64110</t>
  </si>
  <si>
    <t>Os01g0860500</t>
  </si>
  <si>
    <t>LOC_Os04g27980</t>
  </si>
  <si>
    <t>Os04g0347200</t>
  </si>
  <si>
    <t>LOC_Os04g30770</t>
  </si>
  <si>
    <t>Os04g0376400</t>
  </si>
  <si>
    <t>Glycoside hydrolase, family 18 protein.</t>
  </si>
  <si>
    <t>LOC_Os05g15770</t>
  </si>
  <si>
    <t>Os05g0247100</t>
  </si>
  <si>
    <t>LOC_Os05g15850</t>
  </si>
  <si>
    <t>Os05g0247500</t>
  </si>
  <si>
    <t>Class III chitinase homologue (OsChib3H-g) (Fragment).</t>
  </si>
  <si>
    <t>LOC_Os05g15880</t>
  </si>
  <si>
    <t>Os05g0247800</t>
  </si>
  <si>
    <t>LOC_Os05g15920</t>
  </si>
  <si>
    <t>Os05g0248200</t>
  </si>
  <si>
    <t>Class III chitinase homologue (OsChib3H-h) (Fragment).</t>
  </si>
  <si>
    <t>LOC_Os06g25010</t>
  </si>
  <si>
    <t>LOC_Os07g19040</t>
  </si>
  <si>
    <t>Os07g0290900</t>
  </si>
  <si>
    <t>LOC_Os07g23850</t>
  </si>
  <si>
    <t>Os07g0420300</t>
  </si>
  <si>
    <t>LOC_Os07g43820</t>
  </si>
  <si>
    <t>Os07g0632000</t>
  </si>
  <si>
    <t>Xylanase inhibitor protein I precursor.</t>
  </si>
  <si>
    <t>LOC_Os08g40680</t>
  </si>
  <si>
    <t>Os08g0518800</t>
  </si>
  <si>
    <t>LOC_Os08g40690</t>
  </si>
  <si>
    <t>Os08g0518900</t>
  </si>
  <si>
    <t>LOC_Os08g40740</t>
  </si>
  <si>
    <t>Os08g0519300</t>
  </si>
  <si>
    <t>LOC_Os11g27400</t>
  </si>
  <si>
    <t>Os11g0462100</t>
  </si>
  <si>
    <t>LOC_Os11g47500</t>
  </si>
  <si>
    <t>LOC_Os11g47510</t>
  </si>
  <si>
    <t>LOC_Os11g47520</t>
  </si>
  <si>
    <t>LOC_Os11g47530</t>
  </si>
  <si>
    <t>LOC_Os11g47540</t>
  </si>
  <si>
    <t>LOC_Os11g47550</t>
  </si>
  <si>
    <t>LOC_Os11g47560</t>
  </si>
  <si>
    <t>LOC_Os11g47570</t>
  </si>
  <si>
    <t>LOC_Os11g47580</t>
  </si>
  <si>
    <t>LOC_Os11g47590</t>
  </si>
  <si>
    <t>LOC_Os11g47600</t>
  </si>
  <si>
    <t>LOC_Os11g47610</t>
  </si>
  <si>
    <t>LOC_Os12g18750</t>
  </si>
  <si>
    <t>Os12g0285400</t>
  </si>
  <si>
    <t>LOC_Os02g03550</t>
  </si>
  <si>
    <t>Os02g0127800</t>
  </si>
  <si>
    <t>Glycoside hydrolase, family 16 domain containing protein.</t>
  </si>
  <si>
    <t>LOC_Os02g17880</t>
  </si>
  <si>
    <t>Os02g0280200</t>
  </si>
  <si>
    <t>Beta-glucanase family protein.</t>
  </si>
  <si>
    <t>LOC_Os02g17900</t>
  </si>
  <si>
    <t>Os02g0280300</t>
  </si>
  <si>
    <t>Xyloglucan endotransglycosylase (Fragment).</t>
  </si>
  <si>
    <t>LOC_Os02g46910</t>
  </si>
  <si>
    <t>Os02g0696500</t>
  </si>
  <si>
    <t>LOC_Os02g57770</t>
  </si>
  <si>
    <t>Os02g0823700</t>
  </si>
  <si>
    <t>LOC_Os03g01800</t>
  </si>
  <si>
    <t>Cellulase (EC 3.2.1.4).</t>
  </si>
  <si>
    <t>LOC_Os03g13570</t>
  </si>
  <si>
    <t>Os03g0239000</t>
  </si>
  <si>
    <t>LOC_Os03g63760</t>
  </si>
  <si>
    <t>Os03g0854600</t>
  </si>
  <si>
    <t>LOC_Os04g51450</t>
  </si>
  <si>
    <t>Os04g0604200</t>
  </si>
  <si>
    <t>Xyloglucan endotransglycosylase precursor.</t>
  </si>
  <si>
    <t>LOC_Os04g51460</t>
  </si>
  <si>
    <t>Os04g0604300</t>
  </si>
  <si>
    <t>Xyloglucan endotransglucosylase/hydrolase protein 24 precursor (EC 2.4.1.207) (At-XTH24) (XTH-24) (Meristem protein 5) (MERI-5 protein) (MERI5 protein) (Endo-xyloglucan transferase) (Xyloglucan endo-1,4-beta-D-glucanase).</t>
  </si>
  <si>
    <t>LOC_Os04g51510</t>
  </si>
  <si>
    <t>Os04g0604800</t>
  </si>
  <si>
    <t>LOC_Os04g51520</t>
  </si>
  <si>
    <t>Os04g0604900</t>
  </si>
  <si>
    <t>LOC_Os04g53950</t>
  </si>
  <si>
    <t>Os04g0631200</t>
  </si>
  <si>
    <t>LOC_Os06g13040</t>
  </si>
  <si>
    <t>Os06g0237400</t>
  </si>
  <si>
    <t>LOC_Os06g22930</t>
  </si>
  <si>
    <t>LOC_Os06g48160</t>
  </si>
  <si>
    <t>Os06g0696400</t>
  </si>
  <si>
    <t>Xyloglycan endo-transglycosylase precursor.</t>
  </si>
  <si>
    <t>LOC_Os06g48170</t>
  </si>
  <si>
    <t>Os06g0696500</t>
  </si>
  <si>
    <t>Xyloglucan endo-transglycosylase precursor.</t>
  </si>
  <si>
    <t>LOC_Os06g48180</t>
  </si>
  <si>
    <t>Os06g0696600</t>
  </si>
  <si>
    <t>Xyloglucan endo-transglycosylase homolog.</t>
  </si>
  <si>
    <t>LOC_Os06g48200</t>
  </si>
  <si>
    <t>Os06g0697000</t>
  </si>
  <si>
    <t>Xyloglucan endotransglucosylase/hydrolase protein A precursor (EC 2.4.1.207) (VaXTH1).</t>
  </si>
  <si>
    <t>LOC_Os07g29750</t>
  </si>
  <si>
    <t>Os07g0480800</t>
  </si>
  <si>
    <t>LOC_Os07g34580</t>
  </si>
  <si>
    <t>Os07g0529700</t>
  </si>
  <si>
    <t>Xyloglucan endo-transglycosylase-like protein.</t>
  </si>
  <si>
    <t>LOC_Os08g13920</t>
  </si>
  <si>
    <t>Os08g0237000</t>
  </si>
  <si>
    <t>End-xyloglucan transferase (EC 2.4.1.-).</t>
  </si>
  <si>
    <t>LOC_Os08g13980</t>
  </si>
  <si>
    <t>Os08g0237800</t>
  </si>
  <si>
    <t>LOC_Os08g14200</t>
  </si>
  <si>
    <t>Os08g0240500</t>
  </si>
  <si>
    <t>Glycoside hydrolase, family 16 protein.</t>
  </si>
  <si>
    <t>LOC_Os08g14210</t>
  </si>
  <si>
    <t>Os08g0240566</t>
  </si>
  <si>
    <t>LOC_Os09g23220</t>
  </si>
  <si>
    <t>Os09g0395600</t>
  </si>
  <si>
    <t>LOC_Os10g02770</t>
  </si>
  <si>
    <t>Os10g0117000</t>
  </si>
  <si>
    <t>LOC_Os10g39840</t>
  </si>
  <si>
    <t>Os10g0545500</t>
  </si>
  <si>
    <t>LOC_Os10g42670</t>
  </si>
  <si>
    <t>Os10g0577500</t>
  </si>
  <si>
    <t>LOC_Os11g33270</t>
  </si>
  <si>
    <t>Os11g0539200</t>
  </si>
  <si>
    <t>LOC_Os01g12030</t>
  </si>
  <si>
    <t>Os01g0219600</t>
  </si>
  <si>
    <t>Endo-beta-1,4-glucanase.</t>
  </si>
  <si>
    <t>LOC_Os01g12070</t>
  </si>
  <si>
    <t>Os01g0220100</t>
  </si>
  <si>
    <t>Cellulase.</t>
  </si>
  <si>
    <t>LOC_Os01g21070</t>
  </si>
  <si>
    <t>Os01g0312800</t>
  </si>
  <si>
    <t>Endo-1,4-beta-glucanase precursor (EC 3.2.1.4).</t>
  </si>
  <si>
    <t>LOC_Os02g03120</t>
  </si>
  <si>
    <t>Os02g0123700</t>
  </si>
  <si>
    <t>Endoglucanase 1 precursor (EC 3.2.1.4) (Endo-1,4-beta-glucanase) (Abscission cellulase 1).</t>
  </si>
  <si>
    <t>LOC_Os02g05750</t>
  </si>
  <si>
    <t>LOC_Os02g50040</t>
  </si>
  <si>
    <t>Os02g0733300</t>
  </si>
  <si>
    <t>Endo-beta-1,4-glucanase precursor (EC 3.2.1.4).</t>
  </si>
  <si>
    <t>LOC_Os02g50490</t>
  </si>
  <si>
    <t>Os02g0738600</t>
  </si>
  <si>
    <t>LOC_Os02g53820</t>
  </si>
  <si>
    <t>Os02g0778600</t>
  </si>
  <si>
    <t>Endo-1,4-beta-glucanase (EC 3.2.1.4) (Fragment).</t>
  </si>
  <si>
    <t>LOC_Os03g21210</t>
  </si>
  <si>
    <t>Os03g0329500</t>
  </si>
  <si>
    <t>Endo-1,4-beta-glucanase (EC 3.2.1.4).</t>
  </si>
  <si>
    <t>LOC_Os03g52630</t>
  </si>
  <si>
    <t>Os03g0736300</t>
  </si>
  <si>
    <t>LOC_Os04g36610</t>
  </si>
  <si>
    <t>Os04g0443300</t>
  </si>
  <si>
    <t>LOC_Os04g41970</t>
  </si>
  <si>
    <t>Os04g0497200</t>
  </si>
  <si>
    <t>Cellulase precursor (Cellulase homolog OR16pep) (Endo-1,4-beta-D- glucanase KORRIGAN) (EC 3.2.1.4).</t>
  </si>
  <si>
    <t>LOC_Os04g57860</t>
  </si>
  <si>
    <t>Os04g0674800</t>
  </si>
  <si>
    <t>Cellulase (Fragment).</t>
  </si>
  <si>
    <t>LOC_Os05g03840</t>
  </si>
  <si>
    <t>Os05g0129200</t>
  </si>
  <si>
    <t>CEL5=CELLULASE 5 (Fragment).</t>
  </si>
  <si>
    <t>LOC_Os05g12150</t>
  </si>
  <si>
    <t>Os05g0212300</t>
  </si>
  <si>
    <t>LOC_Os06g13830</t>
  </si>
  <si>
    <t>Os06g0247900</t>
  </si>
  <si>
    <t>LOC_Os06g14540</t>
  </si>
  <si>
    <t>Os06g0256900</t>
  </si>
  <si>
    <t>LOC_Os06g50140</t>
  </si>
  <si>
    <t>Os06g0715300</t>
  </si>
  <si>
    <t>LOC_Os08g02220</t>
  </si>
  <si>
    <t>Os08g0114200</t>
  </si>
  <si>
    <t>LOC_Os08g29770</t>
  </si>
  <si>
    <t>Os08g0387400</t>
  </si>
  <si>
    <t>Cellulase (Endo-beta-1,4-glucanase) (EC 3.2.1.4).</t>
  </si>
  <si>
    <t>LOC_Os08g32940</t>
  </si>
  <si>
    <t>Os08g0425300</t>
  </si>
  <si>
    <t>LOC_Os09g23090</t>
  </si>
  <si>
    <t>LOC_Os09g36060</t>
  </si>
  <si>
    <t>Os09g0530200</t>
  </si>
  <si>
    <t>CMCase; cellulase; endo-1,4-beta-D-glucanase (Fragment).</t>
  </si>
  <si>
    <t>LOC_Os09g36350</t>
  </si>
  <si>
    <t>Os09g0533900</t>
  </si>
  <si>
    <t>Endo-beta-1,4-glucanase (EC 3.2.1.4) (Fragment).</t>
  </si>
  <si>
    <t>LOC_Os01g51570</t>
  </si>
  <si>
    <t>Os01g0713200</t>
  </si>
  <si>
    <t>Beta-1,3-glucanase precursor.</t>
  </si>
  <si>
    <t>LOC_Os01g53750</t>
  </si>
  <si>
    <t>Os01g0739700</t>
  </si>
  <si>
    <t>Glycoside hydrolase, family 17 protein.</t>
  </si>
  <si>
    <t>LOC_Os01g58730</t>
  </si>
  <si>
    <t>Os01g0801500</t>
  </si>
  <si>
    <t>LOC_Os01g64170</t>
  </si>
  <si>
    <t>Os01g0860800</t>
  </si>
  <si>
    <t>LOC_Os01g71340</t>
  </si>
  <si>
    <t>Os01g0940700</t>
  </si>
  <si>
    <t>Beta-1,3-glucanase (Fragment).</t>
  </si>
  <si>
    <t>LOC_Os01g71350</t>
  </si>
  <si>
    <t>Os01g0940800</t>
  </si>
  <si>
    <t>LOC_Os01g71380</t>
  </si>
  <si>
    <t>Os01g0941200</t>
  </si>
  <si>
    <t>LOC_Os01g71400</t>
  </si>
  <si>
    <t>Os01g0941400</t>
  </si>
  <si>
    <t>LOC_Os01g71410</t>
  </si>
  <si>
    <t>LOC_Os01g71470</t>
  </si>
  <si>
    <t>LOC_Os01g71650</t>
  </si>
  <si>
    <t>Os01g0944500</t>
  </si>
  <si>
    <t>LOC_Os01g71670</t>
  </si>
  <si>
    <t>Os01g0944700</t>
  </si>
  <si>
    <t>Glucan endo-1,3-beta-glucosidase GII precursor (EC 3.2.1.39) ((1-&gt;3)- beta-glucan endohydrolase GII) ((1-&gt;3)-beta-glucanase isoenzyme GII) (Beta-1,3-endoglucanase GII).</t>
  </si>
  <si>
    <t>LOC_Os01g71680</t>
  </si>
  <si>
    <t>Os01g0944800</t>
  </si>
  <si>
    <t>LOC_Os01g71690</t>
  </si>
  <si>
    <t>Os01g0944900</t>
  </si>
  <si>
    <t>LOC_Os01g71810</t>
  </si>
  <si>
    <t>Os01g0946500</t>
  </si>
  <si>
    <t>Glucan endo-1,3-beta-glucosidase GV (EC 3.2.1.39) ((1-&gt;3)-beta-glucan endohydrolase GV) ((1-&gt;3)-beta-glucanase isoenzyme GV) (Beta-1,3- endoglucanase GV).</t>
  </si>
  <si>
    <t>LOC_Os01g71820</t>
  </si>
  <si>
    <t>LOC_Os01g71830</t>
  </si>
  <si>
    <t>Os01g0946700</t>
  </si>
  <si>
    <t>LOC_Os01g71860</t>
  </si>
  <si>
    <t>LOC_Os01g71890</t>
  </si>
  <si>
    <t>Os01g0947500</t>
  </si>
  <si>
    <t>LOC_Os01g71930</t>
  </si>
  <si>
    <t>Os01g0947700</t>
  </si>
  <si>
    <t>Beta-1,3-glucanase.</t>
  </si>
  <si>
    <t>LOC_Os02g04670</t>
  </si>
  <si>
    <t>Os02g0139300</t>
  </si>
  <si>
    <t>LOC_Os02g10660</t>
  </si>
  <si>
    <t>Os02g0200300</t>
  </si>
  <si>
    <t>LOC_Os02g33000</t>
  </si>
  <si>
    <t>LOC_Os02g53200</t>
  </si>
  <si>
    <t>Os02g0771700</t>
  </si>
  <si>
    <t>LOC_Os03g12140</t>
  </si>
  <si>
    <t>Os03g0221500</t>
  </si>
  <si>
    <t>LOC_Os03g12620</t>
  </si>
  <si>
    <t>Os03g0227400</t>
  </si>
  <si>
    <t>LOC_Os03g14210</t>
  </si>
  <si>
    <t>Os03g0246100</t>
  </si>
  <si>
    <t>LOC_Os03g18520</t>
  </si>
  <si>
    <t>Os03g0296500</t>
  </si>
  <si>
    <t>LOC_Os03g25790</t>
  </si>
  <si>
    <t>Os03g0374600</t>
  </si>
  <si>
    <t>LOC_Os03g40330</t>
  </si>
  <si>
    <t>LOC_Os03g45390</t>
  </si>
  <si>
    <t>Os03g0656800</t>
  </si>
  <si>
    <t>Beta-1,3-glucanase-like protein.</t>
  </si>
  <si>
    <t>LOC_Os03g46660</t>
  </si>
  <si>
    <t>Os03g0669300</t>
  </si>
  <si>
    <t>LOC_Os03g51240</t>
  </si>
  <si>
    <t>Os03g0722500</t>
  </si>
  <si>
    <t>LOC_Os03g57880</t>
  </si>
  <si>
    <t>Os03g0792800</t>
  </si>
  <si>
    <t>LOC_Os03g62860</t>
  </si>
  <si>
    <t>Os03g0845600</t>
  </si>
  <si>
    <t>LOC_Os04g33640</t>
  </si>
  <si>
    <t>Os04g0412300</t>
  </si>
  <si>
    <t>LOC_Os04g58560</t>
  </si>
  <si>
    <t>Os04g0682000</t>
  </si>
  <si>
    <t>Autophagy 4a.</t>
  </si>
  <si>
    <t>LOC_Os05g31140</t>
  </si>
  <si>
    <t>Os05g0375400</t>
  </si>
  <si>
    <t>(1,3;1,4) beta glucanase precursor (EC 3.2.1.73).</t>
  </si>
  <si>
    <t>LOC_Os05g37130</t>
  </si>
  <si>
    <t>Os05g0443400</t>
  </si>
  <si>
    <t>LOC_Os05g41610</t>
  </si>
  <si>
    <t>Os05g0495900</t>
  </si>
  <si>
    <t>Beta-1,3-glucanase precursor (Fragment).</t>
  </si>
  <si>
    <t>LOC_Os05g45860</t>
  </si>
  <si>
    <t>Os05g0535100</t>
  </si>
  <si>
    <t>LOC_Os06g04080</t>
  </si>
  <si>
    <t>Os06g0131500</t>
  </si>
  <si>
    <t>LOC_Os06g34020</t>
  </si>
  <si>
    <t>Os06g0531000</t>
  </si>
  <si>
    <t>LOC_Os06g39060</t>
  </si>
  <si>
    <t>Os06g0590600</t>
  </si>
  <si>
    <t>LOC_Os06g40490</t>
  </si>
  <si>
    <t>Os06g0607000</t>
  </si>
  <si>
    <t>LOC_Os07g07340</t>
  </si>
  <si>
    <t>Os07g0168600</t>
  </si>
  <si>
    <t>LOC_Os07g13580</t>
  </si>
  <si>
    <t>Os07g0240200</t>
  </si>
  <si>
    <t>Beta-1,3 glucanase precursor (EC 3.2.1.39).</t>
  </si>
  <si>
    <t>LOC_Os07g32600</t>
  </si>
  <si>
    <t>Os07g0510200</t>
  </si>
  <si>
    <t>LOC_Os07g35350</t>
  </si>
  <si>
    <t>Os07g0538000</t>
  </si>
  <si>
    <t>LOC_Os07g35480</t>
  </si>
  <si>
    <t>Os07g0539100</t>
  </si>
  <si>
    <t>LOC_Os07g35510</t>
  </si>
  <si>
    <t>Os07g0539300</t>
  </si>
  <si>
    <t>LOC_Os07g35520</t>
  </si>
  <si>
    <t>Os07g0539400</t>
  </si>
  <si>
    <t>LOC_Os07g35560</t>
  </si>
  <si>
    <t>Os07g0539900</t>
  </si>
  <si>
    <t>LOC_Os07g38930</t>
  </si>
  <si>
    <t>Os07g0577300</t>
  </si>
  <si>
    <t>LOC_Os08g12800</t>
  </si>
  <si>
    <t>Os08g0224500</t>
  </si>
  <si>
    <t>LOC_Os08g14700</t>
  </si>
  <si>
    <t>Os08g0244500</t>
  </si>
  <si>
    <t>LOC_Os08g23720</t>
  </si>
  <si>
    <t>Os08g0326500</t>
  </si>
  <si>
    <t>LOC_Os08g41410</t>
  </si>
  <si>
    <t>Os08g0525800</t>
  </si>
  <si>
    <t>LOC_Os09g09980</t>
  </si>
  <si>
    <t>Os09g0272300</t>
  </si>
  <si>
    <t>LOC_Os09g32550</t>
  </si>
  <si>
    <t>Os09g0502200</t>
  </si>
  <si>
    <t>Beta-1,3-glucanase homologue (Fragment).</t>
  </si>
  <si>
    <t>LOC_Os09g36280</t>
  </si>
  <si>
    <t>Os09g0533200</t>
  </si>
  <si>
    <t>Beta-1,3-glucanase precursor (EC 3.2.1.39).</t>
  </si>
  <si>
    <t>LOC_Os10g07290</t>
  </si>
  <si>
    <t>Os10g0160100</t>
  </si>
  <si>
    <t>LOC_Os11g36940</t>
  </si>
  <si>
    <t>Os11g0577800</t>
  </si>
  <si>
    <t>LOC_Os11g47820</t>
  </si>
  <si>
    <t>LOC_Os01g39830</t>
  </si>
  <si>
    <t>Os01g0580200</t>
  </si>
  <si>
    <t>Beta-galactosidase precursor (EC 3.2.1.23) (Lactase) (Acid beta- galactosidase) (Exo-(1--&gt;4)-beta-D-galactanase).</t>
  </si>
  <si>
    <t>LOC_Os01g65460</t>
  </si>
  <si>
    <t>Os01g0875500</t>
  </si>
  <si>
    <t>Beta-galactosidase (EC 3.2.1.23).</t>
  </si>
  <si>
    <t>LOC_Os02g12730</t>
  </si>
  <si>
    <t>Os02g0219200</t>
  </si>
  <si>
    <t>Beta-galactosidase precursor (EC 3.2.1.23) (Lactase).</t>
  </si>
  <si>
    <t>LOC_Os03g06940</t>
  </si>
  <si>
    <t>Os03g0165400</t>
  </si>
  <si>
    <t>Relative to SR12 protein (Fragment).</t>
  </si>
  <si>
    <t>LOC_Os03g15020</t>
  </si>
  <si>
    <t>Os03g0255100</t>
  </si>
  <si>
    <t>LOC_Os05g35360</t>
  </si>
  <si>
    <t>Os05g0428100</t>
  </si>
  <si>
    <t>LOC_Os05g46200</t>
  </si>
  <si>
    <t>Os05g0539400</t>
  </si>
  <si>
    <t>Glycoside hydrolase, family 35 protein.</t>
  </si>
  <si>
    <t>LOC_Os06g37560</t>
  </si>
  <si>
    <t>Os06g0573600</t>
  </si>
  <si>
    <t>LOC_Os06g42310</t>
  </si>
  <si>
    <t>Os06g0628500</t>
  </si>
  <si>
    <t>LOC_Os08g43570</t>
  </si>
  <si>
    <t>Os08g0549200</t>
  </si>
  <si>
    <t>LOC_Os09g36810</t>
  </si>
  <si>
    <t>Os09g0539200</t>
  </si>
  <si>
    <t>LOC_Os10g18400</t>
  </si>
  <si>
    <t>Os10g0330600</t>
  </si>
  <si>
    <t>LOC_Os10g19960</t>
  </si>
  <si>
    <t>Os10g0340600</t>
  </si>
  <si>
    <t>LOC_Os12g24190</t>
  </si>
  <si>
    <t>LOC_Os01g07790</t>
  </si>
  <si>
    <t>Os01g0172900</t>
  </si>
  <si>
    <t>LOC_Os01g19170</t>
  </si>
  <si>
    <t>Os01g0296200</t>
  </si>
  <si>
    <t>Glycoside hydrolase, family 28 protein.</t>
  </si>
  <si>
    <t>LOC_Os01g22590</t>
  </si>
  <si>
    <t>Os01g0329300</t>
  </si>
  <si>
    <t>LOC_Os01g33300</t>
  </si>
  <si>
    <t>Os01g0517500</t>
  </si>
  <si>
    <t>Polygalacturonase (Fragment).</t>
  </si>
  <si>
    <t>LOC_Os01g36830</t>
  </si>
  <si>
    <t>Os01g0549000</t>
  </si>
  <si>
    <t>LOC_Os01g43160</t>
  </si>
  <si>
    <t>Os01g0618900</t>
  </si>
  <si>
    <t>LOC_Os01g43490</t>
  </si>
  <si>
    <t>Os01g0623600</t>
  </si>
  <si>
    <t>LOC_Os01g44970</t>
  </si>
  <si>
    <t>Os01g0636500</t>
  </si>
  <si>
    <t>LOC_Os01g45060</t>
  </si>
  <si>
    <t>Os01g0637500</t>
  </si>
  <si>
    <t>LOC_Os01g66710</t>
  </si>
  <si>
    <t>Os01g0891100</t>
  </si>
  <si>
    <t>Polygalacturonase C (Fragment).</t>
  </si>
  <si>
    <t>LOC_Os02g03750</t>
  </si>
  <si>
    <t>Os02g0130200</t>
  </si>
  <si>
    <t>LOC_Os02g10300</t>
  </si>
  <si>
    <t>Os02g0196700</t>
  </si>
  <si>
    <t>Exopolygalacturonase precursor (EC 3.2.1.67) (ExoPG) (Pectinase) (Galacturan 1,4-alpha-galacturonidase).</t>
  </si>
  <si>
    <t>LOC_Os02g15690</t>
  </si>
  <si>
    <t>Os02g0256100</t>
  </si>
  <si>
    <t>LOC_Os02g54030</t>
  </si>
  <si>
    <t>Os02g0781000</t>
  </si>
  <si>
    <t>LOC_Os03g03350</t>
  </si>
  <si>
    <t>Os03g0124900</t>
  </si>
  <si>
    <t>LOC_Os03g11760</t>
  </si>
  <si>
    <t>Os03g0216800</t>
  </si>
  <si>
    <t>Polygalacturonase precursor (EC 3.2.1.15) (PG) (Pectinase).</t>
  </si>
  <si>
    <t>LOC_Os03g59330</t>
  </si>
  <si>
    <t>Os03g0808000</t>
  </si>
  <si>
    <t>Polygalacturonase PG1.</t>
  </si>
  <si>
    <t>LOC_Os03g61800</t>
  </si>
  <si>
    <t>Os03g0833800</t>
  </si>
  <si>
    <t>LOC_Os05g20020</t>
  </si>
  <si>
    <t>Os05g0279900</t>
  </si>
  <si>
    <t>Polygalacturonase A (Fragment).</t>
  </si>
  <si>
    <t>LOC_Os05g46510</t>
  </si>
  <si>
    <t>Os05g0542800</t>
  </si>
  <si>
    <t>LOC_Os05g46520</t>
  </si>
  <si>
    <t>Os05g0542900</t>
  </si>
  <si>
    <t>LOC_Os05g50260</t>
  </si>
  <si>
    <t>Os05g0578600</t>
  </si>
  <si>
    <t>Polygalacturonase PG2.</t>
  </si>
  <si>
    <t>LOC_Os05g50960</t>
  </si>
  <si>
    <t>Os05g0587000</t>
  </si>
  <si>
    <t>LOC_Os06g01760</t>
  </si>
  <si>
    <t>Os06g0106800</t>
  </si>
  <si>
    <t>LOC_Os06g28670</t>
  </si>
  <si>
    <t>Os06g0481400</t>
  </si>
  <si>
    <t>LOC_Os06g31270</t>
  </si>
  <si>
    <t>Os06g0509600</t>
  </si>
  <si>
    <t>LOC_Os06g35300</t>
  </si>
  <si>
    <t>Os06g0545200</t>
  </si>
  <si>
    <t>LOC_Os06g35320</t>
  </si>
  <si>
    <t>Os06g0545400</t>
  </si>
  <si>
    <t>LOC_Os06g35370</t>
  </si>
  <si>
    <t>Os06g0545800</t>
  </si>
  <si>
    <t>LOC_Os06g40880</t>
  </si>
  <si>
    <t>Os06g0611400</t>
  </si>
  <si>
    <t>LOC_Os06g40890</t>
  </si>
  <si>
    <t>Os06g0611500</t>
  </si>
  <si>
    <t>LOC_Os07g10680</t>
  </si>
  <si>
    <t>Os07g0207600</t>
  </si>
  <si>
    <t>LOC_Os07g10700</t>
  </si>
  <si>
    <t>Os07g0207800</t>
  </si>
  <si>
    <t>LOC_Os07g10730</t>
  </si>
  <si>
    <t>Os07g0208100</t>
  </si>
  <si>
    <t>LOC_Os07g10740</t>
  </si>
  <si>
    <t>Os07g0208200</t>
  </si>
  <si>
    <t>LOC_Os07g14160</t>
  </si>
  <si>
    <t>Os07g0245200</t>
  </si>
  <si>
    <t>LOC_Os08g01600</t>
  </si>
  <si>
    <t>Os08g0107300</t>
  </si>
  <si>
    <t>LOC_Os08g23790</t>
  </si>
  <si>
    <t>Os08g0327200</t>
  </si>
  <si>
    <t>LOC_Os09g26800</t>
  </si>
  <si>
    <t>Os09g0439400</t>
  </si>
  <si>
    <t>LOC_Os09g31270</t>
  </si>
  <si>
    <t>Os09g0487600</t>
  </si>
  <si>
    <t>LOC_Os11g14400</t>
  </si>
  <si>
    <t>LOC_Os11g14410</t>
  </si>
  <si>
    <t>Os11g0249600</t>
  </si>
  <si>
    <t>LOC_Os11g43750</t>
  </si>
  <si>
    <t>Os11g0658800</t>
  </si>
  <si>
    <t>LOC_Os12g36810</t>
  </si>
  <si>
    <t>Os12g0554800</t>
  </si>
  <si>
    <t>Polygalacturonase-like protein.</t>
  </si>
  <si>
    <t>LOC_Os01g04290</t>
  </si>
  <si>
    <t>Os01g0134800</t>
  </si>
  <si>
    <t>(1,4)-beta-xylan endohydrolase, isoenzyme X-II (EC 3.2.1.8) (Fragment).</t>
  </si>
  <si>
    <t>LOC_Os01g04300</t>
  </si>
  <si>
    <t>Os01g0134900</t>
  </si>
  <si>
    <t>LOC_Os03g10440</t>
  </si>
  <si>
    <t>Os03g0201500</t>
  </si>
  <si>
    <t>LOC_Os03g10470</t>
  </si>
  <si>
    <t>LOC_Os03g14010</t>
  </si>
  <si>
    <t>Os03g0243700</t>
  </si>
  <si>
    <t>Glycoside hydrolase, family 10 protein.</t>
  </si>
  <si>
    <t>LOC_Os03g47010</t>
  </si>
  <si>
    <t>Os03g0672900</t>
  </si>
  <si>
    <t>RXF12 protein (Xylan endohydrolase) (F19C14.2 protein).</t>
  </si>
  <si>
    <t>LOC_Os05g23350</t>
  </si>
  <si>
    <t>Os05g0298700</t>
  </si>
  <si>
    <t>Xylan endohydrolase isoenzyme X-I (EC 3.2.1.8).</t>
  </si>
  <si>
    <t>LOC_Os05g23920</t>
  </si>
  <si>
    <t>LOC_Os05g25560</t>
  </si>
  <si>
    <t>Os05g0319900</t>
  </si>
  <si>
    <t>LOC_Os07g27320</t>
  </si>
  <si>
    <t>Os07g0456700</t>
  </si>
  <si>
    <t>(1,4)-beta-xylan endohydrolase (EC 3.2.1.8).</t>
  </si>
  <si>
    <t>LOC_Os10g21100</t>
  </si>
  <si>
    <t>Os10g0351600</t>
  </si>
  <si>
    <t>Tapetum specific protein (Tapetum-specific endoxylanase).</t>
  </si>
  <si>
    <t>LOC_Os10g21110</t>
  </si>
  <si>
    <t>Os10g0351700</t>
  </si>
  <si>
    <t>LOC_Os01g65720</t>
  </si>
  <si>
    <t>Os01g0879400</t>
  </si>
  <si>
    <t>Glycoside hydrolase, family 43 protein.</t>
  </si>
  <si>
    <t>LOC_Os12g21800</t>
  </si>
  <si>
    <t>LOC_Os03g20420</t>
  </si>
  <si>
    <t>Os03g0320100</t>
  </si>
  <si>
    <t>Alpha-L-arabinofuranosidase, C-terminal domain containing protein.</t>
  </si>
  <si>
    <t>LOC_Os04g20590</t>
  </si>
  <si>
    <t>Os04g0274400</t>
  </si>
  <si>
    <t>LOC_Os07g48750</t>
  </si>
  <si>
    <t>Os07g0686900</t>
  </si>
  <si>
    <t>Alpha-L-arabinofuranosidase.</t>
  </si>
  <si>
    <t>LOC_Os11g03730</t>
  </si>
  <si>
    <t>Os11g0131900</t>
  </si>
  <si>
    <t>Arabinoxylan arabinofuranohydrolase isoenzyme AXAH-II.</t>
  </si>
  <si>
    <t>LOC_Os11g03780</t>
  </si>
  <si>
    <t>Os11g0132600</t>
  </si>
  <si>
    <t>LOC_Os12g03470</t>
  </si>
  <si>
    <t>Os12g0128700</t>
  </si>
  <si>
    <t>LOC_Os12g03480</t>
  </si>
  <si>
    <t>Os12g0128800</t>
  </si>
  <si>
    <t>Arabinoxylan arabinofuranohydrolase isoenzyme AXAH-I.</t>
  </si>
  <si>
    <t>LOC_Os12g03530</t>
  </si>
  <si>
    <t>Os12g0129300</t>
  </si>
  <si>
    <t>LOC_Os01g36620</t>
  </si>
  <si>
    <t>Os01g0546800</t>
  </si>
  <si>
    <t>Pectate lyase/Amb allergen family protein.</t>
  </si>
  <si>
    <t>LOC_Os01g62000</t>
  </si>
  <si>
    <t>Os01g0837100</t>
  </si>
  <si>
    <t>LOC_Os02g12300</t>
  </si>
  <si>
    <t>Os02g0214400</t>
  </si>
  <si>
    <t>Pectate lyase homolog (EC 4.2.2.2) (Fragment).</t>
  </si>
  <si>
    <t>LOC_Os04g05050</t>
  </si>
  <si>
    <t>Os04g0137100</t>
  </si>
  <si>
    <t>Pectate lyase (Fragment).</t>
  </si>
  <si>
    <t>LOC_Os05g22800</t>
  </si>
  <si>
    <t>Os05g0293500</t>
  </si>
  <si>
    <t>Probable pectate lyase 18 precursor (EC 4.2.2.2) (Pectate lyase A10).</t>
  </si>
  <si>
    <t>LOC_Os06g05210</t>
  </si>
  <si>
    <t>LOC_Os06g05260</t>
  </si>
  <si>
    <t>Os06g0144900</t>
  </si>
  <si>
    <t>Pectate lyase precursor (EC 4.2.2.2) (ZePel).</t>
  </si>
  <si>
    <t>LOC_Os06g05270</t>
  </si>
  <si>
    <t>LOC_Os06g38510</t>
  </si>
  <si>
    <t>Os06g0583900</t>
  </si>
  <si>
    <t>Pectate lyase homolog (EC 4.2.2.2).</t>
  </si>
  <si>
    <t>LOC_Os06g38520</t>
  </si>
  <si>
    <t>Os06g0584000</t>
  </si>
  <si>
    <t>LOC_Os08g18970</t>
  </si>
  <si>
    <t>Os08g0286100</t>
  </si>
  <si>
    <t>LOC_Os10g31910</t>
  </si>
  <si>
    <t>Os10g0457100</t>
  </si>
  <si>
    <t>LOC_Os08g44020</t>
  </si>
  <si>
    <t>Os08g0554100</t>
  </si>
  <si>
    <t>Rhamnogalacturonate lyase family protein.</t>
  </si>
  <si>
    <t>LOC_Os08g44040</t>
  </si>
  <si>
    <t>Os08g0554300</t>
  </si>
  <si>
    <t>LOC_Os11g03940</t>
  </si>
  <si>
    <t>Os11g0134100</t>
  </si>
  <si>
    <t>LOC_Os12g03790</t>
  </si>
  <si>
    <t>Os12g0131900</t>
  </si>
  <si>
    <t>MYST1 protein (Fragment).</t>
  </si>
  <si>
    <t>LOC_Os01g13320</t>
  </si>
  <si>
    <t>Os01g0234300</t>
  </si>
  <si>
    <t>LOC_Os01g15040</t>
  </si>
  <si>
    <t>LOC_Os01g19440</t>
  </si>
  <si>
    <t>Os01g0300100</t>
  </si>
  <si>
    <t>LOC_Os01g20980</t>
  </si>
  <si>
    <t>Os01g0311800</t>
  </si>
  <si>
    <t>Pectin methylesterase isoform alpha (EC 3.1.1.11) (Fragment).</t>
  </si>
  <si>
    <t>LOC_Os01g21040</t>
  </si>
  <si>
    <t>LOC_Os01g44340</t>
  </si>
  <si>
    <t>Os01g0634600</t>
  </si>
  <si>
    <t>Pectinesterase family protein.</t>
  </si>
  <si>
    <t>LOC_Os01g57860</t>
  </si>
  <si>
    <t>LOC_Os01g65790</t>
  </si>
  <si>
    <t>Os01g0880300</t>
  </si>
  <si>
    <t>LOC_Os02g18650</t>
  </si>
  <si>
    <t>Os02g0288100</t>
  </si>
  <si>
    <t>Pectinesterase.</t>
  </si>
  <si>
    <t>LOC_Os02g46310</t>
  </si>
  <si>
    <t>LOC_Os02g54190</t>
  </si>
  <si>
    <t>Os02g0783000</t>
  </si>
  <si>
    <t>Pectinesterase (EC 3.1.1.11) (Fragment).</t>
  </si>
  <si>
    <t>LOC_Os03g18860</t>
  </si>
  <si>
    <t>Os03g0300500</t>
  </si>
  <si>
    <t>LOC_Os03g19610</t>
  </si>
  <si>
    <t>Os03g0309400</t>
  </si>
  <si>
    <t>LOC_Os03g28090</t>
  </si>
  <si>
    <t>Os03g0399000</t>
  </si>
  <si>
    <t>LOC_Os04g35770</t>
  </si>
  <si>
    <t>Os04g0438400</t>
  </si>
  <si>
    <t>Pectin methylesterase-like protein.</t>
  </si>
  <si>
    <t>LOC_Os04g38560</t>
  </si>
  <si>
    <t>Os04g0458900</t>
  </si>
  <si>
    <t>LOC_Os04g46740</t>
  </si>
  <si>
    <t>Os04g0553500</t>
  </si>
  <si>
    <t>LOC_Os04g54850</t>
  </si>
  <si>
    <t>Os04g0641200</t>
  </si>
  <si>
    <t>LOC_Os05g29790</t>
  </si>
  <si>
    <t>Os05g0361500</t>
  </si>
  <si>
    <t>LOC_Os05g44600</t>
  </si>
  <si>
    <t>Os05g0521600</t>
  </si>
  <si>
    <t>LOC_Os06g09340</t>
  </si>
  <si>
    <t>Os06g0193200</t>
  </si>
  <si>
    <t>LOC_Os07g41650</t>
  </si>
  <si>
    <t>Os07g0607400</t>
  </si>
  <si>
    <t>LOC_Os07g46190</t>
  </si>
  <si>
    <t>Os07g0655600</t>
  </si>
  <si>
    <t>LOC_Os07g47830</t>
  </si>
  <si>
    <t>Os07g0675100</t>
  </si>
  <si>
    <t>Pectinesterase (EC 3.1.1.11) (Pectin methylesterase) (PE).</t>
  </si>
  <si>
    <t>LOC_Os07g49100</t>
  </si>
  <si>
    <t>Os07g0691100</t>
  </si>
  <si>
    <t>LOC_Os08g10610</t>
  </si>
  <si>
    <t>LOC_Os08g12410</t>
  </si>
  <si>
    <t>Os08g0220400</t>
  </si>
  <si>
    <t>LOC_Os08g34900</t>
  </si>
  <si>
    <t>Os08g0450100</t>
  </si>
  <si>
    <t>LOC_Os08g34910</t>
  </si>
  <si>
    <t>Os08g0450200</t>
  </si>
  <si>
    <t>Pectinmethylesterase precursor (EC 3.1.1.11) (Fragment).</t>
  </si>
  <si>
    <t>LOC_Os09g26360</t>
  </si>
  <si>
    <t>Os09g0433700</t>
  </si>
  <si>
    <t>LOC_Os09g39760</t>
  </si>
  <si>
    <t>Os09g0571100</t>
  </si>
  <si>
    <t>LOC_Os10g26680</t>
  </si>
  <si>
    <t>Os10g0407000</t>
  </si>
  <si>
    <t>LOC_Os11g07090</t>
  </si>
  <si>
    <t>Os11g0172100</t>
  </si>
  <si>
    <t>LOC_Os11g08750</t>
  </si>
  <si>
    <t>Os11g0192400</t>
  </si>
  <si>
    <t>LOC_Os11g08870</t>
  </si>
  <si>
    <t>Os11g0194000</t>
  </si>
  <si>
    <t>LOC_Os11g36240</t>
  </si>
  <si>
    <t>Os11g0570950</t>
  </si>
  <si>
    <t>Os11g0570700</t>
  </si>
  <si>
    <t>LOC_Os11g45720</t>
  </si>
  <si>
    <t>Os11g0683700</t>
  </si>
  <si>
    <t>LOC_Os11g45730</t>
  </si>
  <si>
    <t>Os11g0683800</t>
  </si>
  <si>
    <t>LOC_Os12g37660</t>
  </si>
  <si>
    <t>Os12g0563700</t>
  </si>
  <si>
    <t>LOC_Os01g21630</t>
  </si>
  <si>
    <t>Os01g0319000</t>
  </si>
  <si>
    <t>Pectinacetylesterase family protein.</t>
  </si>
  <si>
    <t>LOC_Os01g66830</t>
  </si>
  <si>
    <t>Os01g0892400</t>
  </si>
  <si>
    <t>LOC_Os01g66840</t>
  </si>
  <si>
    <t>Os01g0892500</t>
  </si>
  <si>
    <t>LOC_Os01g66850</t>
  </si>
  <si>
    <t>Os01g0892600</t>
  </si>
  <si>
    <t>LOC_Os01g74330</t>
  </si>
  <si>
    <t>Os01g0974500</t>
  </si>
  <si>
    <t>LOC_Os02g47400</t>
  </si>
  <si>
    <t>Os02g0702400</t>
  </si>
  <si>
    <t>LOC_Os04g51340</t>
  </si>
  <si>
    <t>Os04g0602500</t>
  </si>
  <si>
    <t>Pectinacetylesterase precursor.</t>
  </si>
  <si>
    <t>LOC_Os05g02120</t>
  </si>
  <si>
    <t>Os05g0111900</t>
  </si>
  <si>
    <t>LOC_Os07g44070</t>
  </si>
  <si>
    <t>Os07g0634600</t>
  </si>
  <si>
    <t>LOC_Os10g40290</t>
  </si>
  <si>
    <t>Os10g0550500</t>
  </si>
  <si>
    <t>Pectinacetylesterase.</t>
  </si>
  <si>
    <t>LOC_Os01g71290</t>
  </si>
  <si>
    <t>LOC_Os01g71300</t>
  </si>
  <si>
    <t>Os01g0939700</t>
  </si>
  <si>
    <t>Esterase D (EC 3.1.1.1).</t>
  </si>
  <si>
    <t>LOC_Os03g58070</t>
  </si>
  <si>
    <t>Os03g0794900</t>
  </si>
  <si>
    <t>LOC_Os07g07680</t>
  </si>
  <si>
    <t>Os07g0173200</t>
  </si>
  <si>
    <t>LOC_Os01g08470</t>
  </si>
  <si>
    <t>Os01g0180000</t>
  </si>
  <si>
    <t>RNA-binding region RNP-1  (RNA recognition motif) domain containing protein.</t>
  </si>
  <si>
    <t>LOC_Os01g25460</t>
  </si>
  <si>
    <t>Os01g0356900</t>
  </si>
  <si>
    <t>Extensin-like protein.</t>
  </si>
  <si>
    <t>LOC_Os01g41120</t>
  </si>
  <si>
    <t>Os01g0594300</t>
  </si>
  <si>
    <t>LOC_Os02g04540</t>
  </si>
  <si>
    <t>Os02g0138000</t>
  </si>
  <si>
    <t>Leucine-rich repeat, plant specific containing protein.</t>
  </si>
  <si>
    <t>LOC_Os03g43650</t>
  </si>
  <si>
    <t>Os03g0637600</t>
  </si>
  <si>
    <t>Extensin protein-like.</t>
  </si>
  <si>
    <t>LOC_Os03g58110</t>
  </si>
  <si>
    <t>Os03g0795300</t>
  </si>
  <si>
    <t>LOC_Os04g42620</t>
  </si>
  <si>
    <t>Os04g0505200</t>
  </si>
  <si>
    <t>LOC_Os04g57430</t>
  </si>
  <si>
    <t>Os04g0670100</t>
  </si>
  <si>
    <t>LOC_Os05g08770</t>
  </si>
  <si>
    <t>Os05g0180300</t>
  </si>
  <si>
    <t>LOC_Os05g09640</t>
  </si>
  <si>
    <t>Os05g0188700</t>
  </si>
  <si>
    <t>LOC_Os06g49100</t>
  </si>
  <si>
    <t>Os06g0704500</t>
  </si>
  <si>
    <t>LOC_Os07g07990</t>
  </si>
  <si>
    <t>Os07g0176500</t>
  </si>
  <si>
    <t>LOC_Os11g43640</t>
  </si>
  <si>
    <t>Os11g0657400</t>
  </si>
  <si>
    <t>Atrophin family protein.</t>
  </si>
  <si>
    <t>LOC_Os12g35710</t>
  </si>
  <si>
    <t>Os12g0542200</t>
  </si>
  <si>
    <t>LOC_Os03g14130</t>
  </si>
  <si>
    <t>Os03g0245200</t>
  </si>
  <si>
    <t>Protein of unknown function DUF1210 family protein.</t>
  </si>
  <si>
    <t>LOC_Os10g05750</t>
  </si>
  <si>
    <t>Os10g0148100</t>
  </si>
  <si>
    <t>LOC_Os10g05790</t>
  </si>
  <si>
    <t>Os10g0148700</t>
  </si>
  <si>
    <t>LOC_Os10g05820</t>
  </si>
  <si>
    <t>Os10g0149000</t>
  </si>
  <si>
    <t>LOC_Os10g05860</t>
  </si>
  <si>
    <t>Os10g0149200</t>
  </si>
  <si>
    <t>LOC_Os10g05930</t>
  </si>
  <si>
    <t>Os10g0150000</t>
  </si>
  <si>
    <t>LOC_Os10g05950</t>
  </si>
  <si>
    <t>Os10g0150300</t>
  </si>
  <si>
    <t>LOC_Os10g05970</t>
  </si>
  <si>
    <t>Os10g0150400</t>
  </si>
  <si>
    <t>LOC_Os10g05980</t>
  </si>
  <si>
    <t>Os10g0150600</t>
  </si>
  <si>
    <t>LOC_Os10g05990</t>
  </si>
  <si>
    <t>Os10g0150700</t>
  </si>
  <si>
    <t>LOC_Os10g06000</t>
  </si>
  <si>
    <t>Os10g0150800</t>
  </si>
  <si>
    <t>LOC_Os01g06580</t>
  </si>
  <si>
    <t>Os01g0159200</t>
  </si>
  <si>
    <t>Arabinogalactan protein.</t>
  </si>
  <si>
    <t>LOC_Os01g47780</t>
  </si>
  <si>
    <t>Os01g0668100</t>
  </si>
  <si>
    <t>Beta-Ig-H3/fasciclin domain containing protein.</t>
  </si>
  <si>
    <t>LOC_Os01g62380</t>
  </si>
  <si>
    <t>Os01g0841100</t>
  </si>
  <si>
    <t>LOC_Os02g20540</t>
  </si>
  <si>
    <t>Os02g0308400</t>
  </si>
  <si>
    <t>LOC_Os02g20560</t>
  </si>
  <si>
    <t>Os02g0308800</t>
  </si>
  <si>
    <t>LOC_Os02g26320</t>
  </si>
  <si>
    <t>Os02g0461500</t>
  </si>
  <si>
    <t>LOC_Os02g49420</t>
  </si>
  <si>
    <t>Os02g0726000</t>
  </si>
  <si>
    <t>LOC_Os03g03600</t>
  </si>
  <si>
    <t>Os03g0128000</t>
  </si>
  <si>
    <t>LOC_Os04g21570</t>
  </si>
  <si>
    <t>Os04g0283600</t>
  </si>
  <si>
    <t>LOC_Os04g39590</t>
  </si>
  <si>
    <t>Os04g0472100</t>
  </si>
  <si>
    <t>LOC_Os04g39600</t>
  </si>
  <si>
    <t>Os04g0472200</t>
  </si>
  <si>
    <t>LOC_Os04g48490</t>
  </si>
  <si>
    <t>Os04g0574200</t>
  </si>
  <si>
    <t>Fasciclin-like arabinogalactan protein 10 precursor.</t>
  </si>
  <si>
    <t>LOC_Os05g07060</t>
  </si>
  <si>
    <t>Os05g0163300</t>
  </si>
  <si>
    <t>LOC_Os05g38500</t>
  </si>
  <si>
    <t>Os05g0459700</t>
  </si>
  <si>
    <t>LOC_Os05g48890</t>
  </si>
  <si>
    <t>Os05g0563550</t>
  </si>
  <si>
    <t>LOC_Os05g48900</t>
  </si>
  <si>
    <t>Os05g0563600</t>
  </si>
  <si>
    <t>LOC_Os06g17460</t>
  </si>
  <si>
    <t>Os06g0285100</t>
  </si>
  <si>
    <t>LOC_Os06g44660</t>
  </si>
  <si>
    <t>Os06g0656800</t>
  </si>
  <si>
    <t>LOC_Os08g23180</t>
  </si>
  <si>
    <t>Os08g0321000</t>
  </si>
  <si>
    <t>LOC_Os08g38270</t>
  </si>
  <si>
    <t>Os08g0490600</t>
  </si>
  <si>
    <t>LOC_Os08g39270</t>
  </si>
  <si>
    <t>Os08g0502400</t>
  </si>
  <si>
    <t>LOC_Os09g07350</t>
  </si>
  <si>
    <t>Os09g0248100</t>
  </si>
  <si>
    <t>LOC_Os09g30010</t>
  </si>
  <si>
    <t>Os09g0476800</t>
  </si>
  <si>
    <t>LOC_Os04g35270</t>
  </si>
  <si>
    <t>Os04g0432300</t>
  </si>
  <si>
    <t>LOC_Os08g36840</t>
  </si>
  <si>
    <t>Os08g0472600</t>
  </si>
  <si>
    <t>Alpha1,3-fucosyltransferase (Fragment).</t>
  </si>
  <si>
    <t>LOC_Os12g07290</t>
  </si>
  <si>
    <t>Os12g0170600</t>
  </si>
  <si>
    <t>Alpha-1,4-fucosyltransferase.</t>
  </si>
  <si>
    <t>LOC_Os01g22550</t>
  </si>
  <si>
    <t>Os01g0328900</t>
  </si>
  <si>
    <t>Glycosyl transferase, family 31 protein.</t>
  </si>
  <si>
    <t>LOC_Os01g65590</t>
  </si>
  <si>
    <t>Os01g0877400</t>
  </si>
  <si>
    <t>Avr9 elicitor response-like protein.</t>
  </si>
  <si>
    <t>LOC_Os02g06840</t>
  </si>
  <si>
    <t>Os02g0164300</t>
  </si>
  <si>
    <t>LOC_Os02g35870</t>
  </si>
  <si>
    <t>Os02g0566800</t>
  </si>
  <si>
    <t>LOC_Os02g36770</t>
  </si>
  <si>
    <t>Os02g0577300</t>
  </si>
  <si>
    <t>LOC_Os03g38050</t>
  </si>
  <si>
    <t>Os03g0577500</t>
  </si>
  <si>
    <t>LOC_Os03g48610</t>
  </si>
  <si>
    <t>Os03g0692500</t>
  </si>
  <si>
    <t>LOC_Os03g58900</t>
  </si>
  <si>
    <t>Os03g0803600</t>
  </si>
  <si>
    <t>LOC_Os03g58920</t>
  </si>
  <si>
    <t>Os03g0803900</t>
  </si>
  <si>
    <t>LOC_Os05g11060</t>
  </si>
  <si>
    <t>Os05g0199500</t>
  </si>
  <si>
    <t>LOC_Os05g35270</t>
  </si>
  <si>
    <t>LOC_Os06g06280</t>
  </si>
  <si>
    <t>Os06g0156900</t>
  </si>
  <si>
    <t>LOC_Os06g07910</t>
  </si>
  <si>
    <t>LOC_Os06g08010</t>
  </si>
  <si>
    <t>LOC_Os06g12390</t>
  </si>
  <si>
    <t>Os06g0229200</t>
  </si>
  <si>
    <t>LOC_Os06g46570</t>
  </si>
  <si>
    <t>Os06g0679500</t>
  </si>
  <si>
    <t>LOC_Os07g09670</t>
  </si>
  <si>
    <t>Os07g0194800</t>
  </si>
  <si>
    <t>LOC_Os07g09690</t>
  </si>
  <si>
    <t>Os07g0195200</t>
  </si>
  <si>
    <t>LOC_Os08g02370</t>
  </si>
  <si>
    <t>Os08g0116900</t>
  </si>
  <si>
    <t>LOC_Os08g03670</t>
  </si>
  <si>
    <t>Os08g0130900</t>
  </si>
  <si>
    <t>LOC_Os08g29710</t>
  </si>
  <si>
    <t>Os08g0386700</t>
  </si>
  <si>
    <t>Beta 1,3-glycosyltransferase-like protein I.</t>
  </si>
  <si>
    <t>LOC_Os09g27950</t>
  </si>
  <si>
    <t>Os09g0452900</t>
  </si>
  <si>
    <t>LOC_Os02g45700</t>
  </si>
  <si>
    <t>Os02g0681100</t>
  </si>
  <si>
    <t>Protein of unknown function DUF604 family protein.</t>
  </si>
  <si>
    <t>LOC_Os03g03270</t>
  </si>
  <si>
    <t>Os03g0124100</t>
  </si>
  <si>
    <t>LOC_Os03g16290</t>
  </si>
  <si>
    <t>Os03g0269700</t>
  </si>
  <si>
    <t>LOC_Os03g16330</t>
  </si>
  <si>
    <t>LOC_Os04g48950</t>
  </si>
  <si>
    <t>Os04g0578800</t>
  </si>
  <si>
    <t>LOC_Os08g04300</t>
  </si>
  <si>
    <t>Os08g0137300</t>
  </si>
  <si>
    <t>LOC_Os10g37260</t>
  </si>
  <si>
    <t>Os10g0516600</t>
  </si>
  <si>
    <t>LOC_Os10g39020</t>
  </si>
  <si>
    <t>Os10g0534700</t>
  </si>
  <si>
    <t>Os06g0356800</t>
    <phoneticPr fontId="2" type="noConversion"/>
  </si>
  <si>
    <t>3.1.1 Expansins (EXP)</t>
    <phoneticPr fontId="2" type="noConversion"/>
  </si>
  <si>
    <t>Os03g0155900</t>
    <phoneticPr fontId="2" type="noConversion"/>
  </si>
  <si>
    <t>Os05g0276500</t>
    <phoneticPr fontId="2" type="noConversion"/>
  </si>
  <si>
    <t xml:space="preserve"> 3.2.1 Xyloglucan endotransglycosylases/hydrolases (XTH) </t>
    <phoneticPr fontId="2" type="noConversion"/>
  </si>
  <si>
    <t>Os03g0108300</t>
    <phoneticPr fontId="2" type="noConversion"/>
  </si>
  <si>
    <t>Os01g0941500</t>
    <phoneticPr fontId="2" type="noConversion"/>
  </si>
  <si>
    <t>Os01g0946600</t>
    <phoneticPr fontId="2" type="noConversion"/>
  </si>
  <si>
    <t>Os01g0947000</t>
    <phoneticPr fontId="2" type="noConversion"/>
  </si>
  <si>
    <t>Os02g0532900</t>
    <phoneticPr fontId="2" type="noConversion"/>
  </si>
  <si>
    <t>3.5.1 Pectin methyl esterases (PME)</t>
    <phoneticPr fontId="2" type="noConversion"/>
  </si>
  <si>
    <t>LOC_Os01g53990</t>
    <phoneticPr fontId="2" type="noConversion"/>
  </si>
  <si>
    <t>Os01g0743200</t>
    <phoneticPr fontId="2" type="noConversion"/>
  </si>
  <si>
    <t xml:space="preserve">log2[Fold change (treatment/control)] </t>
    <phoneticPr fontId="9" type="noConversion"/>
  </si>
  <si>
    <t>RAB-DB Locus ID</t>
    <phoneticPr fontId="6" type="noConversion"/>
  </si>
  <si>
    <t>FDR</t>
    <phoneticPr fontId="6" type="noConversion"/>
  </si>
  <si>
    <t>P Value</t>
  </si>
  <si>
    <t>Description</t>
    <phoneticPr fontId="9" type="noConversion"/>
  </si>
  <si>
    <t>Short exposures</t>
  </si>
  <si>
    <t>Long exposures</t>
  </si>
  <si>
    <t>Monosaccharide activation and interconversion</t>
    <phoneticPr fontId="2" type="noConversion"/>
  </si>
  <si>
    <t>2 Polysaccharide synthesis</t>
    <phoneticPr fontId="2" type="noConversion"/>
  </si>
  <si>
    <t>Polysaccharide synthesis</t>
    <phoneticPr fontId="2" type="noConversion"/>
  </si>
  <si>
    <t>Reassembly</t>
    <phoneticPr fontId="2" type="noConversion"/>
  </si>
  <si>
    <t>Expansins (EXP)</t>
    <phoneticPr fontId="2" type="noConversion"/>
  </si>
  <si>
    <t>Yieldins (GH18)</t>
    <phoneticPr fontId="2" type="noConversion"/>
  </si>
  <si>
    <t>Xyloglucan endotransglycosylases/hydrolases (XTH)</t>
    <phoneticPr fontId="2" type="noConversion"/>
  </si>
  <si>
    <t>Beta-galactosidases (BGAL)</t>
    <phoneticPr fontId="9" type="noConversion"/>
  </si>
  <si>
    <t>Glycoside hydrolases 9 (GH9)</t>
    <phoneticPr fontId="2" type="noConversion"/>
  </si>
  <si>
    <t>Glycoside hydrolases 17 (GH17)</t>
    <phoneticPr fontId="2" type="noConversion"/>
  </si>
  <si>
    <t>Polygalacturonases (GH28)</t>
    <phoneticPr fontId="2" type="noConversion"/>
  </si>
  <si>
    <t>Glycoside Hydrolase Family 10 (GH10)</t>
    <phoneticPr fontId="2" type="noConversion"/>
  </si>
  <si>
    <t>Glycoside Hydrolase Family 43 (GH43)</t>
    <phoneticPr fontId="2" type="noConversion"/>
  </si>
  <si>
    <t>Glycoside Hydrolase Family 51 (GH51)</t>
    <phoneticPr fontId="2" type="noConversion"/>
  </si>
  <si>
    <t>Pectate and pectin lyases (PL1)</t>
    <phoneticPr fontId="2" type="noConversion"/>
  </si>
  <si>
    <t>Rhamnogalacturonan I lyases (PL4)</t>
    <phoneticPr fontId="2" type="noConversion"/>
  </si>
  <si>
    <t>Pectin methyl esterases (PME)</t>
    <phoneticPr fontId="2" type="noConversion"/>
  </si>
  <si>
    <t xml:space="preserve">Pectin acetylesterases (PAE) </t>
    <phoneticPr fontId="2" type="noConversion"/>
  </si>
  <si>
    <t>Feruloyl esterases (FE)</t>
    <phoneticPr fontId="2" type="noConversion"/>
  </si>
  <si>
    <t>Hydroxyproline-rich glycoproteins (HRGP)</t>
    <phoneticPr fontId="2" type="noConversion"/>
  </si>
  <si>
    <t xml:space="preserve">Leucine-rich repeat extensins (LRX) </t>
    <phoneticPr fontId="2" type="noConversion"/>
  </si>
  <si>
    <t>Proline-rich proteins (PRP)</t>
    <phoneticPr fontId="2" type="noConversion"/>
  </si>
  <si>
    <t>Arabinogalactan proteins (AGP)</t>
    <phoneticPr fontId="2" type="noConversion"/>
  </si>
  <si>
    <t>Glycoprotein fucosyltransferases (GFT)</t>
    <phoneticPr fontId="2" type="noConversion"/>
  </si>
  <si>
    <t>Glycosyl transferases 21A (GT31a)</t>
    <phoneticPr fontId="2" type="noConversion"/>
  </si>
  <si>
    <t>Glycosyl transferases 31B (GT31b)</t>
    <phoneticPr fontId="2" type="noConversion"/>
  </si>
  <si>
    <t>Glycoprotein glycosyltransferases</t>
  </si>
  <si>
    <t>Structural proteins</t>
    <phoneticPr fontId="2" type="noConversion"/>
  </si>
  <si>
    <t>Cellulose and beta-mannan synthase-like (CSL)</t>
    <phoneticPr fontId="2" type="noConversion"/>
  </si>
  <si>
    <t xml:space="preserve">Reversibly glycosylated polypeptides (RGP) </t>
    <phoneticPr fontId="2" type="noConversion"/>
  </si>
  <si>
    <t>Xyloglucan galactosyltransferases (XGT)</t>
    <phoneticPr fontId="2" type="noConversion"/>
  </si>
  <si>
    <t>Xyloglucan fucosyltransferase (XFT)</t>
    <phoneticPr fontId="2" type="noConversion"/>
  </si>
  <si>
    <t>Xyloglucan xylosyltransferases and galactomannan galactosyltransferases (XXT)</t>
    <phoneticPr fontId="2" type="noConversion"/>
  </si>
  <si>
    <t>Glucan synthase-like (GSL)</t>
    <phoneticPr fontId="2" type="noConversion"/>
  </si>
  <si>
    <t>Glycosyl transferases (pectin bios.)(GT8)</t>
    <phoneticPr fontId="2" type="noConversion"/>
  </si>
  <si>
    <t>Family: Sugar 1-kinases (S1K)</t>
    <phoneticPr fontId="2" type="noConversion"/>
  </si>
  <si>
    <t>GDP-mannose pyrophosphorylase (GMP)</t>
    <phoneticPr fontId="2" type="noConversion"/>
  </si>
  <si>
    <t>UDP-glucose pyrophosphorylases (UGP)</t>
    <phoneticPr fontId="2" type="noConversion"/>
  </si>
  <si>
    <t>NAD dependent epimerase/dehydratase superfamily (NSI)</t>
    <phoneticPr fontId="2" type="noConversion"/>
  </si>
  <si>
    <t>1.3.2 Nucleotide sugar dehydrogenase superfamily (UGD)</t>
    <phoneticPr fontId="2" type="noConversion"/>
  </si>
  <si>
    <t>Nucleotide sugar dehydrogenase superfamily (UGD)</t>
    <phoneticPr fontId="2" type="noConversion"/>
  </si>
  <si>
    <t>1 Monosaccharide activation and interconversion</t>
    <phoneticPr fontId="2" type="noConversion"/>
  </si>
  <si>
    <t>1.2.2 UDP-glucose pyrophosphorylases (UGP)</t>
    <phoneticPr fontId="2" type="noConversion"/>
  </si>
  <si>
    <t>1.3.1 NAD dependent epimerase/dehydratase superfamily (NSI)</t>
    <phoneticPr fontId="2" type="noConversion"/>
  </si>
  <si>
    <t>2.1.1 Cellulose and beta-mannan synthase-like (CSL)</t>
    <phoneticPr fontId="2" type="noConversion"/>
  </si>
  <si>
    <t>2.2.1 Reversibly glycosylated polypeptides (RGP)</t>
    <phoneticPr fontId="2" type="noConversion"/>
  </si>
  <si>
    <t>2.2.2 Xyloglucan galactosyltransferases (XGT)</t>
    <phoneticPr fontId="2" type="noConversion"/>
  </si>
  <si>
    <t>2.2.3 Xyloglucan fucosyltransferase (XFT)</t>
    <phoneticPr fontId="2" type="noConversion"/>
  </si>
  <si>
    <t>2.2.4 Xyloglucan xylosyltransferases and galactomannan galactosyltransferases (XXT)</t>
    <phoneticPr fontId="2" type="noConversion"/>
  </si>
  <si>
    <t xml:space="preserve"> 2.3.1 Glucan synthase-like (GSL) </t>
    <phoneticPr fontId="2" type="noConversion"/>
  </si>
  <si>
    <t>2.4.1 Glycosyl transferases (pectin bios.) (GT8)</t>
    <phoneticPr fontId="2" type="noConversion"/>
  </si>
  <si>
    <t>3 Reassembly</t>
    <phoneticPr fontId="2" type="noConversion"/>
  </si>
  <si>
    <t>3.3.1 Beta-galactosidases (BGAL)</t>
    <phoneticPr fontId="2" type="noConversion"/>
  </si>
  <si>
    <t>3.3.2 Glycoside hydrolases 9 (GH9)</t>
    <phoneticPr fontId="2" type="noConversion"/>
  </si>
  <si>
    <t>3.3.4 Polygalacturonases (GH28)</t>
    <phoneticPr fontId="2" type="noConversion"/>
  </si>
  <si>
    <t>3.3.5 Glycoside Hydrolase Family 10 (GH10)</t>
    <phoneticPr fontId="2" type="noConversion"/>
  </si>
  <si>
    <t>3.3.6 Glycoside Hydrolase Family 43 (GH43)</t>
    <phoneticPr fontId="2" type="noConversion"/>
  </si>
  <si>
    <t>3.3.7 Glycoside Hydrolase Family 51 (GH51)</t>
    <phoneticPr fontId="2" type="noConversion"/>
  </si>
  <si>
    <t>3.4.1 Pectate and pectin lyases (PL1)</t>
    <phoneticPr fontId="2" type="noConversion"/>
  </si>
  <si>
    <t>3.4.2 Rhamnogalacturonan I lyases (PL4)</t>
    <phoneticPr fontId="2" type="noConversion"/>
  </si>
  <si>
    <t>3.5.2 Pectin acetylesterases (PAE)</t>
    <phoneticPr fontId="2" type="noConversion"/>
  </si>
  <si>
    <t>3.5.3 Feruloyl esterases (FE)</t>
    <phoneticPr fontId="2" type="noConversion"/>
  </si>
  <si>
    <t>4 Structural proteins</t>
    <phoneticPr fontId="2" type="noConversion"/>
  </si>
  <si>
    <t>4.1 Hydroxyproline-rich glycoproteins (HRGP)</t>
    <phoneticPr fontId="2" type="noConversion"/>
  </si>
  <si>
    <t>4.2 Leucine-rich repeat extensins (LRX)</t>
    <phoneticPr fontId="2" type="noConversion"/>
  </si>
  <si>
    <t>4.3 Proline-rich proteins (PRP)</t>
    <phoneticPr fontId="2" type="noConversion"/>
  </si>
  <si>
    <t>4.5 Arabinogalactan proteins (AGP)</t>
    <phoneticPr fontId="2" type="noConversion"/>
  </si>
  <si>
    <t>5 Glycoprotein glycosyltransferases</t>
    <phoneticPr fontId="2" type="noConversion"/>
  </si>
  <si>
    <t>5.1 Glycoprotein fucosyltransferases (GFT)</t>
    <phoneticPr fontId="2" type="noConversion"/>
  </si>
  <si>
    <t>5.2 Glycosyl transferases 21A (GT31a)</t>
    <phoneticPr fontId="2" type="noConversion"/>
  </si>
  <si>
    <t>5.3 Glycosyl transferases 31B (GT31b)</t>
    <phoneticPr fontId="2" type="noConversion"/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   Ferulic acid-responsive transcripts related to cell wall </t>
    </r>
    <phoneticPr fontId="2" type="noConversion"/>
  </si>
</sst>
</file>

<file path=xl/styles.xml><?xml version="1.0" encoding="utf-8"?>
<styleSheet xmlns="http://schemas.openxmlformats.org/spreadsheetml/2006/main">
  <numFmts count="6">
    <numFmt numFmtId="164" formatCode="0.0000_);[Red]\(0.0000\)"/>
    <numFmt numFmtId="165" formatCode="0.00_ ;[Red]\-0.00\ "/>
    <numFmt numFmtId="166" formatCode="0_);[Red]\(0\)"/>
    <numFmt numFmtId="167" formatCode="0_ ;[Red]\-0\ "/>
    <numFmt numFmtId="168" formatCode="0.0000_ "/>
    <numFmt numFmtId="169" formatCode="0.0000_ ;[Red]\-0.0000\ "/>
  </numFmts>
  <fonts count="2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新細明體"/>
      <family val="1"/>
      <charset val="136"/>
    </font>
    <font>
      <sz val="11"/>
      <color theme="1"/>
      <name val="Calibri"/>
      <family val="1"/>
      <charset val="136"/>
      <scheme val="minor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color rgb="FF000000"/>
      <name val="新細明體"/>
      <family val="1"/>
      <charset val="136"/>
    </font>
    <font>
      <sz val="9"/>
      <name val="新細明體"/>
      <family val="1"/>
      <charset val="136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8"/>
      <name val="Times New Roman"/>
      <family val="1"/>
    </font>
    <font>
      <u/>
      <sz val="10"/>
      <name val="新細明體"/>
      <family val="1"/>
      <charset val="136"/>
    </font>
    <font>
      <b/>
      <sz val="12"/>
      <color theme="1"/>
      <name val="Arial"/>
      <family val="2"/>
    </font>
    <font>
      <sz val="10"/>
      <color theme="1"/>
      <name val="新細明體"/>
      <family val="1"/>
      <charset val="136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theme="1"/>
      </bottom>
      <diagonal/>
    </border>
  </borders>
  <cellStyleXfs count="7">
    <xf numFmtId="0" fontId="0" fillId="0" borderId="0">
      <alignment vertical="center"/>
    </xf>
    <xf numFmtId="0" fontId="1" fillId="0" borderId="0">
      <alignment vertical="center"/>
    </xf>
    <xf numFmtId="0" fontId="6" fillId="0" borderId="0"/>
    <xf numFmtId="0" fontId="7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36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 applyFill="1" applyAlignment="1">
      <alignment horizontal="center" vertical="center"/>
    </xf>
    <xf numFmtId="0" fontId="4" fillId="0" borderId="0" xfId="1" applyFont="1" applyFill="1" applyAlignment="1">
      <alignment horizontal="left" vertical="center"/>
    </xf>
    <xf numFmtId="0" fontId="4" fillId="0" borderId="0" xfId="1" applyFont="1" applyFill="1">
      <alignment vertical="center"/>
    </xf>
    <xf numFmtId="0" fontId="4" fillId="0" borderId="0" xfId="1" applyFont="1" applyFill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0" fontId="5" fillId="0" borderId="0" xfId="1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4" fillId="0" borderId="0" xfId="1" applyFont="1">
      <alignment vertical="center"/>
    </xf>
    <xf numFmtId="0" fontId="4" fillId="0" borderId="3" xfId="1" applyFont="1" applyFill="1" applyBorder="1">
      <alignment vertical="center"/>
    </xf>
    <xf numFmtId="0" fontId="4" fillId="0" borderId="3" xfId="1" applyFont="1" applyFill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6" fillId="0" borderId="0" xfId="2"/>
    <xf numFmtId="164" fontId="6" fillId="0" borderId="0" xfId="2" applyNumberFormat="1"/>
    <xf numFmtId="168" fontId="6" fillId="0" borderId="0" xfId="2" applyNumberFormat="1"/>
    <xf numFmtId="0" fontId="6" fillId="0" borderId="0" xfId="2" applyBorder="1"/>
    <xf numFmtId="165" fontId="6" fillId="0" borderId="2" xfId="2" applyNumberFormat="1" applyBorder="1"/>
    <xf numFmtId="0" fontId="1" fillId="0" borderId="0" xfId="1" applyFont="1">
      <alignment vertical="center"/>
    </xf>
    <xf numFmtId="0" fontId="1" fillId="0" borderId="0" xfId="1" applyFont="1" applyFill="1" applyAlignment="1">
      <alignment horizontal="center" vertical="center"/>
    </xf>
    <xf numFmtId="0" fontId="6" fillId="0" borderId="0" xfId="2" applyAlignment="1">
      <alignment wrapText="1"/>
    </xf>
    <xf numFmtId="0" fontId="10" fillId="0" borderId="2" xfId="2" applyFont="1" applyFill="1" applyBorder="1" applyAlignment="1" applyProtection="1">
      <alignment vertical="center" wrapText="1"/>
    </xf>
    <xf numFmtId="164" fontId="10" fillId="0" borderId="2" xfId="2" applyNumberFormat="1" applyFont="1" applyFill="1" applyBorder="1" applyAlignment="1" applyProtection="1">
      <alignment vertical="center" wrapText="1"/>
    </xf>
    <xf numFmtId="164" fontId="0" fillId="0" borderId="2" xfId="0" applyNumberFormat="1" applyBorder="1" applyAlignment="1"/>
    <xf numFmtId="165" fontId="8" fillId="0" borderId="2" xfId="2" applyNumberFormat="1" applyFont="1" applyFill="1" applyBorder="1" applyAlignment="1"/>
    <xf numFmtId="0" fontId="0" fillId="0" borderId="2" xfId="0" applyBorder="1" applyAlignment="1">
      <alignment wrapText="1"/>
    </xf>
    <xf numFmtId="0" fontId="8" fillId="0" borderId="3" xfId="2" applyFont="1" applyFill="1" applyBorder="1" applyAlignment="1">
      <alignment horizontal="center" vertical="center" wrapText="1"/>
    </xf>
    <xf numFmtId="164" fontId="8" fillId="0" borderId="3" xfId="2" applyNumberFormat="1" applyFont="1" applyFill="1" applyBorder="1" applyAlignment="1">
      <alignment horizontal="center" vertical="center" wrapText="1"/>
    </xf>
    <xf numFmtId="167" fontId="8" fillId="0" borderId="1" xfId="2" applyNumberFormat="1" applyFont="1" applyFill="1" applyBorder="1" applyAlignment="1">
      <alignment horizontal="center" vertical="center"/>
    </xf>
    <xf numFmtId="165" fontId="8" fillId="0" borderId="1" xfId="2" applyNumberFormat="1" applyFont="1" applyFill="1" applyBorder="1" applyAlignment="1">
      <alignment horizontal="center" vertical="center"/>
    </xf>
    <xf numFmtId="0" fontId="8" fillId="0" borderId="3" xfId="2" applyFont="1" applyBorder="1" applyAlignment="1">
      <alignment horizontal="center" vertical="center" wrapText="1"/>
    </xf>
    <xf numFmtId="164" fontId="8" fillId="0" borderId="4" xfId="2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6" fillId="0" borderId="0" xfId="2" applyBorder="1" applyAlignment="1">
      <alignment wrapText="1"/>
    </xf>
    <xf numFmtId="0" fontId="12" fillId="0" borderId="0" xfId="2" applyFont="1" applyAlignment="1">
      <alignment horizontal="center" vertical="center"/>
    </xf>
    <xf numFmtId="0" fontId="6" fillId="0" borderId="0" xfId="2" applyAlignment="1">
      <alignment horizontal="left"/>
    </xf>
    <xf numFmtId="0" fontId="6" fillId="0" borderId="0" xfId="2" applyBorder="1" applyAlignment="1">
      <alignment horizontal="left"/>
    </xf>
    <xf numFmtId="0" fontId="10" fillId="0" borderId="2" xfId="2" applyFont="1" applyFill="1" applyBorder="1" applyAlignment="1" applyProtection="1">
      <alignment horizontal="left" vertical="center" wrapText="1"/>
    </xf>
    <xf numFmtId="0" fontId="8" fillId="0" borderId="4" xfId="2" applyFont="1" applyFill="1" applyBorder="1" applyAlignment="1">
      <alignment horizontal="left" vertical="center" wrapText="1"/>
    </xf>
    <xf numFmtId="0" fontId="12" fillId="0" borderId="0" xfId="2" applyFont="1" applyBorder="1" applyAlignment="1">
      <alignment horizontal="center" vertical="center"/>
    </xf>
    <xf numFmtId="164" fontId="12" fillId="0" borderId="0" xfId="2" applyNumberFormat="1" applyFont="1" applyBorder="1" applyAlignment="1">
      <alignment horizontal="center" vertical="center"/>
    </xf>
    <xf numFmtId="165" fontId="12" fillId="0" borderId="0" xfId="2" applyNumberFormat="1" applyFont="1" applyBorder="1" applyAlignment="1">
      <alignment horizontal="center" vertical="center"/>
    </xf>
    <xf numFmtId="168" fontId="12" fillId="0" borderId="0" xfId="2" applyNumberFormat="1" applyFont="1" applyBorder="1" applyAlignment="1">
      <alignment horizontal="center" vertical="center"/>
    </xf>
    <xf numFmtId="0" fontId="12" fillId="0" borderId="0" xfId="2" applyFont="1" applyBorder="1" applyAlignment="1">
      <alignment horizontal="left" vertical="center" wrapText="1"/>
    </xf>
    <xf numFmtId="0" fontId="12" fillId="0" borderId="0" xfId="2" applyFont="1" applyBorder="1" applyAlignment="1">
      <alignment horizontal="left" vertical="center"/>
    </xf>
    <xf numFmtId="165" fontId="8" fillId="0" borderId="2" xfId="2" applyNumberFormat="1" applyFont="1" applyFill="1" applyBorder="1" applyAlignment="1">
      <alignment wrapText="1"/>
    </xf>
    <xf numFmtId="0" fontId="15" fillId="0" borderId="0" xfId="2" applyFont="1"/>
    <xf numFmtId="0" fontId="6" fillId="0" borderId="0" xfId="2" applyAlignment="1">
      <alignment horizontal="center"/>
    </xf>
    <xf numFmtId="0" fontId="6" fillId="0" borderId="0" xfId="2" applyBorder="1" applyAlignment="1">
      <alignment horizontal="center"/>
    </xf>
    <xf numFmtId="0" fontId="10" fillId="0" borderId="2" xfId="2" applyFont="1" applyFill="1" applyBorder="1" applyAlignment="1" applyProtection="1">
      <alignment horizontal="center" vertical="center" wrapText="1"/>
    </xf>
    <xf numFmtId="164" fontId="6" fillId="0" borderId="0" xfId="2" applyNumberFormat="1" applyAlignment="1">
      <alignment horizontal="center"/>
    </xf>
    <xf numFmtId="164" fontId="10" fillId="0" borderId="2" xfId="2" applyNumberFormat="1" applyFont="1" applyFill="1" applyBorder="1" applyAlignment="1" applyProtection="1">
      <alignment horizontal="center" vertical="center" wrapText="1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1" fillId="0" borderId="0" xfId="1" applyFont="1" applyAlignment="1">
      <alignment horizontal="center" vertical="center"/>
    </xf>
    <xf numFmtId="0" fontId="5" fillId="0" borderId="0" xfId="1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center" vertical="center"/>
    </xf>
    <xf numFmtId="0" fontId="1" fillId="0" borderId="0" xfId="1" applyFont="1" applyFill="1">
      <alignment vertical="center"/>
    </xf>
    <xf numFmtId="0" fontId="3" fillId="0" borderId="0" xfId="1" applyFont="1" applyFill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16" fillId="0" borderId="0" xfId="2" applyFont="1" applyFill="1" applyBorder="1" applyAlignment="1">
      <alignment horizontal="left" vertical="center" wrapText="1"/>
    </xf>
    <xf numFmtId="0" fontId="16" fillId="0" borderId="0" xfId="2" applyFont="1" applyFill="1" applyBorder="1" applyAlignment="1">
      <alignment horizontal="center" vertical="center" wrapText="1"/>
    </xf>
    <xf numFmtId="164" fontId="16" fillId="0" borderId="0" xfId="2" applyNumberFormat="1" applyFont="1" applyFill="1" applyBorder="1" applyAlignment="1">
      <alignment horizontal="center" vertical="center" wrapText="1"/>
    </xf>
    <xf numFmtId="166" fontId="16" fillId="0" borderId="0" xfId="2" applyNumberFormat="1" applyFont="1" applyFill="1" applyBorder="1" applyAlignment="1">
      <alignment horizontal="center" vertical="center"/>
    </xf>
    <xf numFmtId="165" fontId="16" fillId="0" borderId="0" xfId="2" applyNumberFormat="1" applyFont="1" applyFill="1" applyBorder="1" applyAlignment="1">
      <alignment vertical="center"/>
    </xf>
    <xf numFmtId="167" fontId="16" fillId="0" borderId="0" xfId="2" applyNumberFormat="1" applyFont="1" applyFill="1" applyBorder="1" applyAlignment="1">
      <alignment horizontal="center" vertical="center"/>
    </xf>
    <xf numFmtId="0" fontId="17" fillId="0" borderId="0" xfId="2" applyFont="1" applyFill="1" applyAlignment="1">
      <alignment vertical="center"/>
    </xf>
    <xf numFmtId="0" fontId="13" fillId="0" borderId="0" xfId="2" applyFont="1" applyFill="1" applyBorder="1" applyAlignment="1">
      <alignment horizontal="left" vertical="center"/>
    </xf>
    <xf numFmtId="0" fontId="18" fillId="0" borderId="0" xfId="2" applyFont="1" applyFill="1" applyBorder="1" applyAlignment="1">
      <alignment horizontal="center" vertical="center"/>
    </xf>
    <xf numFmtId="164" fontId="18" fillId="0" borderId="0" xfId="2" applyNumberFormat="1" applyFont="1" applyFill="1" applyBorder="1" applyAlignment="1">
      <alignment horizontal="center" vertical="center"/>
    </xf>
    <xf numFmtId="165" fontId="18" fillId="0" borderId="0" xfId="2" applyNumberFormat="1" applyFont="1" applyFill="1" applyBorder="1" applyAlignment="1">
      <alignment horizontal="center" vertical="center"/>
    </xf>
    <xf numFmtId="168" fontId="18" fillId="0" borderId="0" xfId="2" applyNumberFormat="1" applyFont="1" applyFill="1" applyBorder="1" applyAlignment="1">
      <alignment horizontal="center" vertical="center"/>
    </xf>
    <xf numFmtId="0" fontId="18" fillId="0" borderId="0" xfId="2" applyFont="1" applyFill="1" applyBorder="1" applyAlignment="1">
      <alignment horizontal="left" vertical="center" wrapText="1"/>
    </xf>
    <xf numFmtId="0" fontId="18" fillId="0" borderId="0" xfId="2" applyFont="1" applyFill="1" applyAlignment="1">
      <alignment horizontal="center" vertical="center"/>
    </xf>
    <xf numFmtId="0" fontId="18" fillId="0" borderId="0" xfId="2" applyFont="1" applyFill="1" applyBorder="1" applyAlignment="1">
      <alignment horizontal="left" vertical="center"/>
    </xf>
    <xf numFmtId="0" fontId="13" fillId="0" borderId="0" xfId="2" applyFont="1" applyFill="1" applyBorder="1" applyAlignment="1">
      <alignment vertical="center"/>
    </xf>
    <xf numFmtId="0" fontId="18" fillId="0" borderId="0" xfId="2" applyFont="1" applyFill="1" applyBorder="1" applyAlignment="1">
      <alignment vertical="center"/>
    </xf>
    <xf numFmtId="164" fontId="18" fillId="0" borderId="0" xfId="2" applyNumberFormat="1" applyFont="1" applyFill="1" applyBorder="1" applyAlignment="1">
      <alignment vertical="center"/>
    </xf>
    <xf numFmtId="0" fontId="18" fillId="0" borderId="0" xfId="2" applyFont="1" applyFill="1" applyBorder="1" applyAlignment="1">
      <alignment vertical="center" wrapText="1"/>
    </xf>
    <xf numFmtId="0" fontId="17" fillId="0" borderId="0" xfId="2" applyFont="1" applyFill="1" applyBorder="1" applyAlignment="1">
      <alignment vertical="center"/>
    </xf>
    <xf numFmtId="0" fontId="18" fillId="0" borderId="3" xfId="2" applyFont="1" applyFill="1" applyBorder="1" applyAlignment="1">
      <alignment horizontal="left" vertical="center"/>
    </xf>
    <xf numFmtId="0" fontId="18" fillId="0" borderId="3" xfId="2" applyFont="1" applyFill="1" applyBorder="1" applyAlignment="1">
      <alignment horizontal="center" vertical="center"/>
    </xf>
    <xf numFmtId="164" fontId="18" fillId="0" borderId="3" xfId="2" applyNumberFormat="1" applyFont="1" applyFill="1" applyBorder="1" applyAlignment="1">
      <alignment horizontal="center" vertical="center"/>
    </xf>
    <xf numFmtId="165" fontId="18" fillId="0" borderId="3" xfId="2" applyNumberFormat="1" applyFont="1" applyFill="1" applyBorder="1" applyAlignment="1">
      <alignment horizontal="center" vertical="center"/>
    </xf>
    <xf numFmtId="168" fontId="18" fillId="0" borderId="3" xfId="2" applyNumberFormat="1" applyFont="1" applyFill="1" applyBorder="1" applyAlignment="1">
      <alignment horizontal="center" vertical="center"/>
    </xf>
    <xf numFmtId="0" fontId="18" fillId="0" borderId="3" xfId="2" applyFont="1" applyFill="1" applyBorder="1" applyAlignment="1">
      <alignment horizontal="left" vertical="center" wrapText="1"/>
    </xf>
    <xf numFmtId="167" fontId="16" fillId="0" borderId="2" xfId="2" applyNumberFormat="1" applyFont="1" applyFill="1" applyBorder="1" applyAlignment="1">
      <alignment horizontal="center" vertical="center"/>
    </xf>
    <xf numFmtId="165" fontId="16" fillId="0" borderId="2" xfId="2" applyNumberFormat="1" applyFont="1" applyFill="1" applyBorder="1" applyAlignment="1">
      <alignment horizontal="center" vertical="center"/>
    </xf>
    <xf numFmtId="0" fontId="17" fillId="0" borderId="0" xfId="2" applyFont="1" applyFill="1" applyBorder="1"/>
    <xf numFmtId="165" fontId="16" fillId="0" borderId="0" xfId="2" applyNumberFormat="1" applyFont="1" applyFill="1" applyBorder="1" applyAlignment="1">
      <alignment horizontal="center" vertical="center"/>
    </xf>
    <xf numFmtId="0" fontId="13" fillId="0" borderId="0" xfId="2" applyFont="1" applyFill="1" applyBorder="1"/>
    <xf numFmtId="0" fontId="18" fillId="0" borderId="0" xfId="2" applyFont="1" applyFill="1" applyBorder="1"/>
    <xf numFmtId="168" fontId="18" fillId="0" borderId="0" xfId="2" applyNumberFormat="1" applyFont="1" applyFill="1" applyBorder="1"/>
    <xf numFmtId="164" fontId="18" fillId="0" borderId="0" xfId="2" applyNumberFormat="1" applyFont="1" applyFill="1" applyBorder="1"/>
    <xf numFmtId="165" fontId="18" fillId="0" borderId="0" xfId="2" applyNumberFormat="1" applyFont="1" applyFill="1" applyBorder="1"/>
    <xf numFmtId="0" fontId="17" fillId="0" borderId="0" xfId="2" applyFont="1" applyFill="1"/>
    <xf numFmtId="0" fontId="18" fillId="0" borderId="3" xfId="2" applyFont="1" applyFill="1" applyBorder="1"/>
    <xf numFmtId="168" fontId="18" fillId="0" borderId="3" xfId="2" applyNumberFormat="1" applyFont="1" applyFill="1" applyBorder="1"/>
    <xf numFmtId="164" fontId="18" fillId="0" borderId="3" xfId="2" applyNumberFormat="1" applyFont="1" applyFill="1" applyBorder="1"/>
    <xf numFmtId="165" fontId="18" fillId="0" borderId="3" xfId="2" applyNumberFormat="1" applyFont="1" applyFill="1" applyBorder="1"/>
    <xf numFmtId="0" fontId="18" fillId="0" borderId="0" xfId="2" applyFont="1" applyFill="1" applyAlignment="1">
      <alignment vertical="center"/>
    </xf>
    <xf numFmtId="0" fontId="17" fillId="0" borderId="0" xfId="2" applyFont="1" applyFill="1" applyBorder="1" applyAlignment="1">
      <alignment horizontal="left" vertical="center"/>
    </xf>
    <xf numFmtId="0" fontId="17" fillId="0" borderId="0" xfId="2" applyFont="1" applyFill="1" applyBorder="1" applyAlignment="1">
      <alignment horizontal="center" vertical="center"/>
    </xf>
    <xf numFmtId="164" fontId="17" fillId="0" borderId="0" xfId="2" applyNumberFormat="1" applyFont="1" applyFill="1" applyBorder="1" applyAlignment="1">
      <alignment horizontal="center" vertical="center"/>
    </xf>
    <xf numFmtId="0" fontId="17" fillId="0" borderId="0" xfId="2" applyFont="1" applyFill="1" applyBorder="1" applyAlignment="1">
      <alignment vertical="center" wrapText="1"/>
    </xf>
    <xf numFmtId="0" fontId="13" fillId="0" borderId="0" xfId="2" applyFont="1" applyFill="1" applyAlignment="1">
      <alignment horizontal="left" vertical="center"/>
    </xf>
    <xf numFmtId="164" fontId="18" fillId="0" borderId="0" xfId="2" applyNumberFormat="1" applyFont="1" applyFill="1" applyAlignment="1">
      <alignment horizontal="center" vertical="center"/>
    </xf>
    <xf numFmtId="165" fontId="18" fillId="0" borderId="0" xfId="2" applyNumberFormat="1" applyFont="1" applyFill="1" applyAlignment="1">
      <alignment horizontal="center" vertical="center"/>
    </xf>
    <xf numFmtId="0" fontId="18" fillId="0" borderId="0" xfId="2" applyFont="1" applyFill="1" applyAlignment="1">
      <alignment vertical="center" wrapText="1"/>
    </xf>
    <xf numFmtId="168" fontId="17" fillId="0" borderId="0" xfId="2" applyNumberFormat="1" applyFont="1" applyFill="1" applyBorder="1" applyAlignment="1">
      <alignment horizontal="center" vertical="center"/>
    </xf>
    <xf numFmtId="165" fontId="17" fillId="0" borderId="0" xfId="2" applyNumberFormat="1" applyFont="1" applyFill="1" applyBorder="1" applyAlignment="1">
      <alignment horizontal="center" vertical="center"/>
    </xf>
    <xf numFmtId="0" fontId="18" fillId="0" borderId="3" xfId="2" applyFont="1" applyFill="1" applyBorder="1" applyAlignment="1">
      <alignment vertical="center" wrapText="1"/>
    </xf>
    <xf numFmtId="165" fontId="18" fillId="0" borderId="0" xfId="2" applyNumberFormat="1" applyFont="1" applyFill="1" applyBorder="1" applyAlignment="1">
      <alignment vertical="center"/>
    </xf>
    <xf numFmtId="168" fontId="18" fillId="0" borderId="0" xfId="2" applyNumberFormat="1" applyFont="1" applyFill="1" applyBorder="1" applyAlignment="1">
      <alignment vertical="center"/>
    </xf>
    <xf numFmtId="164" fontId="17" fillId="0" borderId="0" xfId="2" applyNumberFormat="1" applyFont="1" applyFill="1" applyBorder="1" applyAlignment="1">
      <alignment vertical="center"/>
    </xf>
    <xf numFmtId="169" fontId="18" fillId="0" borderId="0" xfId="2" applyNumberFormat="1" applyFont="1" applyFill="1" applyBorder="1" applyAlignment="1">
      <alignment vertical="center"/>
    </xf>
    <xf numFmtId="0" fontId="18" fillId="0" borderId="3" xfId="2" applyFont="1" applyFill="1" applyBorder="1" applyAlignment="1">
      <alignment vertical="center"/>
    </xf>
    <xf numFmtId="169" fontId="18" fillId="0" borderId="3" xfId="2" applyNumberFormat="1" applyFont="1" applyFill="1" applyBorder="1" applyAlignment="1">
      <alignment vertical="center"/>
    </xf>
    <xf numFmtId="165" fontId="18" fillId="0" borderId="3" xfId="2" applyNumberFormat="1" applyFont="1" applyFill="1" applyBorder="1" applyAlignment="1">
      <alignment vertical="center"/>
    </xf>
    <xf numFmtId="168" fontId="18" fillId="0" borderId="3" xfId="2" applyNumberFormat="1" applyFont="1" applyFill="1" applyBorder="1" applyAlignment="1">
      <alignment vertical="center"/>
    </xf>
    <xf numFmtId="0" fontId="18" fillId="0" borderId="0" xfId="2" applyFont="1" applyFill="1"/>
    <xf numFmtId="164" fontId="17" fillId="0" borderId="0" xfId="2" applyNumberFormat="1" applyFont="1" applyFill="1" applyBorder="1"/>
    <xf numFmtId="0" fontId="19" fillId="0" borderId="0" xfId="1" applyFont="1" applyFill="1" applyBorder="1" applyAlignment="1">
      <alignment horizontal="left" vertical="center"/>
    </xf>
    <xf numFmtId="0" fontId="19" fillId="0" borderId="0" xfId="1" applyFont="1" applyFill="1" applyAlignment="1">
      <alignment horizontal="left" vertical="center"/>
    </xf>
    <xf numFmtId="0" fontId="20" fillId="0" borderId="0" xfId="2" applyFont="1"/>
    <xf numFmtId="0" fontId="14" fillId="0" borderId="0" xfId="2" applyFont="1" applyAlignment="1">
      <alignment horizontal="center"/>
    </xf>
    <xf numFmtId="0" fontId="14" fillId="0" borderId="3" xfId="2" applyFont="1" applyBorder="1" applyAlignment="1">
      <alignment horizontal="center"/>
    </xf>
    <xf numFmtId="165" fontId="8" fillId="0" borderId="1" xfId="2" applyNumberFormat="1" applyFont="1" applyFill="1" applyBorder="1" applyAlignment="1"/>
    <xf numFmtId="0" fontId="19" fillId="0" borderId="0" xfId="1" applyFont="1" applyFill="1">
      <alignment vertical="center"/>
    </xf>
    <xf numFmtId="165" fontId="8" fillId="0" borderId="1" xfId="2" applyNumberFormat="1" applyFont="1" applyFill="1" applyBorder="1" applyAlignment="1">
      <alignment horizontal="left"/>
    </xf>
    <xf numFmtId="0" fontId="13" fillId="0" borderId="0" xfId="2" applyFont="1" applyFill="1" applyBorder="1" applyAlignment="1">
      <alignment horizontal="left" vertical="center" wrapText="1"/>
    </xf>
  </cellXfs>
  <cellStyles count="7">
    <cellStyle name="Normal" xfId="0" builtinId="0"/>
    <cellStyle name="一般 2" xfId="2"/>
    <cellStyle name="一般 2 2" xfId="3"/>
    <cellStyle name="一般 2 2 2" xfId="1"/>
    <cellStyle name="一般 3" xfId="4"/>
    <cellStyle name="一般 3 2" xfId="5"/>
    <cellStyle name="一般 4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36"/>
  <sheetViews>
    <sheetView tabSelected="1" zoomScale="90" zoomScaleNormal="90" workbookViewId="0">
      <selection activeCell="A3" sqref="A3"/>
    </sheetView>
  </sheetViews>
  <sheetFormatPr defaultColWidth="9" defaultRowHeight="15.75"/>
  <cols>
    <col min="1" max="1" width="66.125" style="22" customWidth="1"/>
    <col min="2" max="2" width="15.625" style="22" customWidth="1"/>
    <col min="3" max="3" width="15.5" style="23" customWidth="1"/>
    <col min="4" max="4" width="15.875" style="23" customWidth="1"/>
    <col min="5" max="5" width="15.625" style="58" customWidth="1"/>
    <col min="6" max="6" width="15.625" style="22" customWidth="1"/>
    <col min="7" max="7" width="9" style="22"/>
    <col min="8" max="16384" width="9" style="1"/>
  </cols>
  <sheetData>
    <row r="1" spans="1:6">
      <c r="C1" s="5"/>
      <c r="E1" s="16"/>
    </row>
    <row r="2" spans="1:6">
      <c r="A2" s="3" t="s">
        <v>1537</v>
      </c>
      <c r="C2" s="2"/>
      <c r="D2" s="2"/>
      <c r="E2" s="2"/>
    </row>
    <row r="3" spans="1:6">
      <c r="B3" s="4"/>
      <c r="C3" s="5" t="s">
        <v>1464</v>
      </c>
      <c r="D3" s="5"/>
      <c r="E3" s="5" t="s">
        <v>1465</v>
      </c>
      <c r="F3" s="4"/>
    </row>
    <row r="4" spans="1:6">
      <c r="A4" s="6" t="s">
        <v>0</v>
      </c>
      <c r="B4" s="6" t="s">
        <v>1</v>
      </c>
      <c r="C4" s="6" t="s">
        <v>2</v>
      </c>
      <c r="D4" s="6" t="s">
        <v>3</v>
      </c>
      <c r="E4" s="6" t="s">
        <v>2</v>
      </c>
      <c r="F4" s="6" t="s">
        <v>3</v>
      </c>
    </row>
    <row r="5" spans="1:6">
      <c r="A5" s="7" t="s">
        <v>4</v>
      </c>
      <c r="B5" s="8">
        <f>SUM(B7:B59)</f>
        <v>639</v>
      </c>
      <c r="C5" s="8">
        <f t="shared" ref="C5:F5" si="0">SUM(C7:C59)</f>
        <v>16</v>
      </c>
      <c r="D5" s="8">
        <f t="shared" si="0"/>
        <v>14</v>
      </c>
      <c r="E5" s="8">
        <f t="shared" si="0"/>
        <v>1</v>
      </c>
      <c r="F5" s="8">
        <f t="shared" si="0"/>
        <v>4</v>
      </c>
    </row>
    <row r="6" spans="1:6" s="61" customFormat="1">
      <c r="A6" s="59" t="s">
        <v>1507</v>
      </c>
      <c r="B6" s="7"/>
      <c r="C6" s="60"/>
      <c r="D6" s="60"/>
      <c r="E6" s="7"/>
      <c r="F6" s="7"/>
    </row>
    <row r="7" spans="1:6" s="62" customFormat="1">
      <c r="A7" s="9" t="s">
        <v>5</v>
      </c>
      <c r="B7" s="5">
        <v>3</v>
      </c>
      <c r="C7" s="5">
        <v>0</v>
      </c>
      <c r="D7" s="5">
        <v>0</v>
      </c>
      <c r="E7" s="5">
        <v>0</v>
      </c>
      <c r="F7" s="5">
        <v>0</v>
      </c>
    </row>
    <row r="8" spans="1:6" s="62" customFormat="1">
      <c r="A8" s="63" t="s">
        <v>6</v>
      </c>
      <c r="C8" s="10"/>
      <c r="D8" s="10"/>
      <c r="E8" s="2"/>
    </row>
    <row r="9" spans="1:6" s="61" customFormat="1">
      <c r="A9" s="64" t="s">
        <v>7</v>
      </c>
      <c r="B9" s="5">
        <v>10</v>
      </c>
      <c r="C9" s="11">
        <v>0</v>
      </c>
      <c r="D9" s="11">
        <v>0</v>
      </c>
      <c r="E9" s="5">
        <v>0</v>
      </c>
      <c r="F9" s="5">
        <v>0</v>
      </c>
    </row>
    <row r="10" spans="1:6" s="61" customFormat="1">
      <c r="A10" s="4" t="s">
        <v>1508</v>
      </c>
      <c r="B10" s="5">
        <v>3</v>
      </c>
      <c r="C10" s="5">
        <v>0</v>
      </c>
      <c r="D10" s="5">
        <v>0</v>
      </c>
      <c r="E10" s="5">
        <v>0</v>
      </c>
      <c r="F10" s="5">
        <v>0</v>
      </c>
    </row>
    <row r="11" spans="1:6" s="62" customFormat="1">
      <c r="A11" s="9" t="s">
        <v>8</v>
      </c>
      <c r="B11" s="12"/>
      <c r="C11" s="12"/>
      <c r="D11" s="12"/>
      <c r="E11" s="12"/>
      <c r="F11" s="12"/>
    </row>
    <row r="12" spans="1:6" s="61" customFormat="1">
      <c r="A12" s="4" t="s">
        <v>1509</v>
      </c>
      <c r="B12" s="5">
        <v>24</v>
      </c>
      <c r="C12" s="5">
        <v>0</v>
      </c>
      <c r="D12" s="5">
        <v>0</v>
      </c>
      <c r="E12" s="5">
        <v>0</v>
      </c>
      <c r="F12" s="5">
        <v>0</v>
      </c>
    </row>
    <row r="13" spans="1:6" s="61" customFormat="1">
      <c r="A13" s="4" t="s">
        <v>1505</v>
      </c>
      <c r="B13" s="5">
        <v>5</v>
      </c>
      <c r="C13" s="5">
        <v>0</v>
      </c>
      <c r="D13" s="5">
        <v>0</v>
      </c>
      <c r="E13" s="5">
        <v>0</v>
      </c>
      <c r="F13" s="5">
        <v>0</v>
      </c>
    </row>
    <row r="14" spans="1:6" s="61" customFormat="1">
      <c r="A14" s="4"/>
      <c r="B14" s="5"/>
      <c r="C14" s="5"/>
      <c r="D14" s="5"/>
      <c r="E14" s="5"/>
      <c r="F14" s="5"/>
    </row>
    <row r="15" spans="1:6" s="61" customFormat="1">
      <c r="A15" s="9" t="s">
        <v>1467</v>
      </c>
      <c r="B15" s="5"/>
      <c r="C15" s="12"/>
      <c r="D15" s="12"/>
      <c r="E15" s="5"/>
      <c r="F15" s="5"/>
    </row>
    <row r="16" spans="1:6" s="61" customFormat="1">
      <c r="A16" s="9" t="s">
        <v>9</v>
      </c>
      <c r="B16" s="5"/>
      <c r="C16" s="12"/>
      <c r="D16" s="12"/>
      <c r="E16" s="5"/>
      <c r="F16" s="5"/>
    </row>
    <row r="17" spans="1:6" s="61" customFormat="1">
      <c r="A17" s="4" t="s">
        <v>1510</v>
      </c>
      <c r="B17" s="5">
        <v>44</v>
      </c>
      <c r="C17" s="5">
        <v>0</v>
      </c>
      <c r="D17" s="5">
        <v>1</v>
      </c>
      <c r="E17" s="5">
        <v>0</v>
      </c>
      <c r="F17" s="5">
        <v>0</v>
      </c>
    </row>
    <row r="18" spans="1:6" s="61" customFormat="1">
      <c r="A18" s="9" t="s">
        <v>10</v>
      </c>
      <c r="B18" s="5"/>
      <c r="C18" s="12"/>
      <c r="D18" s="12"/>
      <c r="E18" s="5"/>
      <c r="F18" s="5"/>
    </row>
    <row r="19" spans="1:6" s="61" customFormat="1">
      <c r="A19" s="4" t="s">
        <v>1511</v>
      </c>
      <c r="B19" s="5">
        <v>3</v>
      </c>
      <c r="C19" s="5">
        <v>0</v>
      </c>
      <c r="D19" s="5">
        <v>0</v>
      </c>
      <c r="E19" s="5">
        <v>0</v>
      </c>
      <c r="F19" s="5">
        <v>0</v>
      </c>
    </row>
    <row r="20" spans="1:6" s="61" customFormat="1">
      <c r="A20" s="4" t="s">
        <v>1512</v>
      </c>
      <c r="B20" s="5">
        <v>37</v>
      </c>
      <c r="C20" s="5">
        <v>0</v>
      </c>
      <c r="D20" s="5">
        <v>3</v>
      </c>
      <c r="E20" s="5">
        <v>0</v>
      </c>
      <c r="F20" s="5">
        <v>0</v>
      </c>
    </row>
    <row r="21" spans="1:6" s="61" customFormat="1">
      <c r="A21" s="4" t="s">
        <v>1513</v>
      </c>
      <c r="B21" s="5">
        <v>20</v>
      </c>
      <c r="C21" s="5">
        <v>0</v>
      </c>
      <c r="D21" s="5">
        <v>1</v>
      </c>
      <c r="E21" s="5">
        <v>0</v>
      </c>
      <c r="F21" s="5">
        <v>1</v>
      </c>
    </row>
    <row r="22" spans="1:6" s="61" customFormat="1">
      <c r="A22" s="4" t="s">
        <v>1514</v>
      </c>
      <c r="B22" s="5">
        <v>7</v>
      </c>
      <c r="C22" s="5">
        <v>0</v>
      </c>
      <c r="D22" s="5">
        <v>0</v>
      </c>
      <c r="E22" s="5">
        <v>0</v>
      </c>
      <c r="F22" s="5">
        <v>0</v>
      </c>
    </row>
    <row r="23" spans="1:6" s="61" customFormat="1">
      <c r="A23" s="9" t="s">
        <v>11</v>
      </c>
      <c r="B23" s="5"/>
      <c r="C23" s="12"/>
      <c r="D23" s="12"/>
      <c r="E23" s="5"/>
      <c r="F23" s="5"/>
    </row>
    <row r="24" spans="1:6" s="61" customFormat="1">
      <c r="A24" s="4" t="s">
        <v>1515</v>
      </c>
      <c r="B24" s="5">
        <v>11</v>
      </c>
      <c r="C24" s="5">
        <v>0</v>
      </c>
      <c r="D24" s="5">
        <v>0</v>
      </c>
      <c r="E24" s="5">
        <v>0</v>
      </c>
      <c r="F24" s="5">
        <v>0</v>
      </c>
    </row>
    <row r="25" spans="1:6" s="61" customFormat="1">
      <c r="A25" s="9" t="s">
        <v>12</v>
      </c>
      <c r="B25" s="5"/>
      <c r="C25" s="12"/>
      <c r="D25" s="12"/>
      <c r="E25" s="5"/>
      <c r="F25" s="5"/>
    </row>
    <row r="26" spans="1:6" s="61" customFormat="1">
      <c r="A26" s="4" t="s">
        <v>1516</v>
      </c>
      <c r="B26" s="5">
        <v>30</v>
      </c>
      <c r="C26" s="5">
        <v>0</v>
      </c>
      <c r="D26" s="5">
        <v>2</v>
      </c>
      <c r="E26" s="5">
        <v>0</v>
      </c>
      <c r="F26" s="5">
        <v>0</v>
      </c>
    </row>
    <row r="27" spans="1:6" s="61" customFormat="1">
      <c r="A27" s="4"/>
      <c r="B27" s="5"/>
      <c r="C27" s="5"/>
      <c r="D27" s="5"/>
      <c r="E27" s="5"/>
      <c r="F27" s="5"/>
    </row>
    <row r="28" spans="1:6" s="61" customFormat="1">
      <c r="A28" s="9" t="s">
        <v>1517</v>
      </c>
      <c r="B28" s="5"/>
      <c r="C28" s="12"/>
      <c r="D28" s="12"/>
      <c r="E28" s="5"/>
      <c r="F28" s="5"/>
    </row>
    <row r="29" spans="1:6" s="61" customFormat="1">
      <c r="A29" s="9" t="s">
        <v>13</v>
      </c>
      <c r="B29" s="5"/>
      <c r="C29" s="12"/>
      <c r="D29" s="12"/>
      <c r="E29" s="5"/>
      <c r="F29" s="5"/>
    </row>
    <row r="30" spans="1:6" s="61" customFormat="1">
      <c r="A30" s="4" t="s">
        <v>1447</v>
      </c>
      <c r="B30" s="5">
        <v>56</v>
      </c>
      <c r="C30" s="5">
        <v>2</v>
      </c>
      <c r="D30" s="5">
        <v>0</v>
      </c>
      <c r="E30" s="5">
        <v>0</v>
      </c>
      <c r="F30" s="5">
        <v>0</v>
      </c>
    </row>
    <row r="31" spans="1:6" s="61" customFormat="1">
      <c r="A31" s="4" t="s">
        <v>14</v>
      </c>
      <c r="B31" s="5">
        <v>33</v>
      </c>
      <c r="C31" s="5">
        <v>3</v>
      </c>
      <c r="D31" s="5">
        <v>0</v>
      </c>
      <c r="E31" s="5">
        <v>0</v>
      </c>
      <c r="F31" s="5">
        <v>0</v>
      </c>
    </row>
    <row r="32" spans="1:6" s="61" customFormat="1">
      <c r="A32" s="9" t="s">
        <v>15</v>
      </c>
      <c r="B32" s="5"/>
      <c r="C32" s="12"/>
      <c r="D32" s="12"/>
      <c r="E32" s="5"/>
      <c r="F32" s="5"/>
    </row>
    <row r="33" spans="1:6" s="61" customFormat="1">
      <c r="A33" s="4" t="s">
        <v>1450</v>
      </c>
      <c r="B33" s="5">
        <v>31</v>
      </c>
      <c r="C33" s="5">
        <v>2</v>
      </c>
      <c r="D33" s="5">
        <v>1</v>
      </c>
      <c r="E33" s="5">
        <v>0</v>
      </c>
      <c r="F33" s="5">
        <v>1</v>
      </c>
    </row>
    <row r="34" spans="1:6" s="61" customFormat="1">
      <c r="A34" s="9" t="s">
        <v>16</v>
      </c>
      <c r="B34" s="5"/>
      <c r="C34" s="12"/>
      <c r="D34" s="12"/>
      <c r="E34" s="5"/>
      <c r="F34" s="5"/>
    </row>
    <row r="35" spans="1:6" s="61" customFormat="1">
      <c r="A35" s="4" t="s">
        <v>1518</v>
      </c>
      <c r="B35" s="5">
        <v>14</v>
      </c>
      <c r="C35" s="5">
        <v>1</v>
      </c>
      <c r="D35" s="5">
        <v>0</v>
      </c>
      <c r="E35" s="5">
        <v>0</v>
      </c>
      <c r="F35" s="5">
        <v>0</v>
      </c>
    </row>
    <row r="36" spans="1:6" s="61" customFormat="1">
      <c r="A36" s="4" t="s">
        <v>1519</v>
      </c>
      <c r="B36" s="5">
        <v>24</v>
      </c>
      <c r="C36" s="5">
        <v>0</v>
      </c>
      <c r="D36" s="5">
        <v>0</v>
      </c>
      <c r="E36" s="5">
        <v>0</v>
      </c>
      <c r="F36" s="5">
        <v>0</v>
      </c>
    </row>
    <row r="37" spans="1:6" s="61" customFormat="1">
      <c r="A37" s="4" t="s">
        <v>17</v>
      </c>
      <c r="B37" s="5">
        <v>64</v>
      </c>
      <c r="C37" s="5">
        <v>4</v>
      </c>
      <c r="D37" s="5">
        <v>0</v>
      </c>
      <c r="E37" s="5">
        <v>0</v>
      </c>
      <c r="F37" s="5">
        <v>0</v>
      </c>
    </row>
    <row r="38" spans="1:6" s="61" customFormat="1">
      <c r="A38" s="4" t="s">
        <v>1520</v>
      </c>
      <c r="B38" s="5">
        <v>45</v>
      </c>
      <c r="C38" s="5">
        <v>1</v>
      </c>
      <c r="D38" s="5">
        <v>4</v>
      </c>
      <c r="E38" s="5">
        <v>0</v>
      </c>
      <c r="F38" s="5">
        <v>0</v>
      </c>
    </row>
    <row r="39" spans="1:6" s="61" customFormat="1">
      <c r="A39" s="4" t="s">
        <v>1521</v>
      </c>
      <c r="B39" s="5">
        <v>12</v>
      </c>
      <c r="C39" s="23">
        <v>0</v>
      </c>
      <c r="D39" s="23">
        <v>0</v>
      </c>
      <c r="E39" s="5">
        <v>0</v>
      </c>
      <c r="F39" s="5">
        <v>0</v>
      </c>
    </row>
    <row r="40" spans="1:6" s="61" customFormat="1">
      <c r="A40" s="4" t="s">
        <v>1522</v>
      </c>
      <c r="B40" s="5">
        <v>2</v>
      </c>
      <c r="C40" s="23">
        <v>0</v>
      </c>
      <c r="D40" s="23">
        <v>0</v>
      </c>
      <c r="E40" s="5">
        <v>0</v>
      </c>
      <c r="F40" s="5">
        <v>0</v>
      </c>
    </row>
    <row r="41" spans="1:6" s="61" customFormat="1">
      <c r="A41" s="4" t="s">
        <v>1523</v>
      </c>
      <c r="B41" s="5">
        <v>8</v>
      </c>
      <c r="C41" s="23">
        <v>0</v>
      </c>
      <c r="D41" s="23">
        <v>0</v>
      </c>
      <c r="E41" s="5">
        <v>0</v>
      </c>
      <c r="F41" s="5">
        <v>0</v>
      </c>
    </row>
    <row r="42" spans="1:6" s="61" customFormat="1">
      <c r="A42" s="9" t="s">
        <v>18</v>
      </c>
      <c r="B42" s="5"/>
      <c r="C42" s="23"/>
      <c r="D42" s="23"/>
      <c r="E42" s="5"/>
      <c r="F42" s="5"/>
    </row>
    <row r="43" spans="1:6" s="61" customFormat="1">
      <c r="A43" s="4" t="s">
        <v>1524</v>
      </c>
      <c r="B43" s="5">
        <v>12</v>
      </c>
      <c r="C43" s="23">
        <v>0</v>
      </c>
      <c r="D43" s="23">
        <v>1</v>
      </c>
      <c r="E43" s="5">
        <v>0</v>
      </c>
      <c r="F43" s="5">
        <v>1</v>
      </c>
    </row>
    <row r="44" spans="1:6" s="4" customFormat="1">
      <c r="A44" s="4" t="s">
        <v>1525</v>
      </c>
      <c r="B44" s="5">
        <v>4</v>
      </c>
      <c r="C44" s="5">
        <v>0</v>
      </c>
      <c r="D44" s="5">
        <v>0</v>
      </c>
      <c r="E44" s="5">
        <v>0</v>
      </c>
      <c r="F44" s="5">
        <v>0</v>
      </c>
    </row>
    <row r="45" spans="1:6" s="4" customFormat="1">
      <c r="A45" s="9" t="s">
        <v>19</v>
      </c>
      <c r="B45" s="5"/>
      <c r="C45" s="5"/>
      <c r="D45" s="5"/>
      <c r="E45" s="5"/>
      <c r="F45" s="5"/>
    </row>
    <row r="46" spans="1:6" s="4" customFormat="1">
      <c r="A46" s="4" t="s">
        <v>1456</v>
      </c>
      <c r="B46" s="5">
        <v>41</v>
      </c>
      <c r="C46" s="5">
        <v>1</v>
      </c>
      <c r="D46" s="5">
        <v>1</v>
      </c>
      <c r="E46" s="5">
        <v>1</v>
      </c>
      <c r="F46" s="5">
        <v>0</v>
      </c>
    </row>
    <row r="47" spans="1:6" s="4" customFormat="1">
      <c r="A47" s="4" t="s">
        <v>1526</v>
      </c>
      <c r="B47" s="5">
        <v>10</v>
      </c>
      <c r="C47" s="5">
        <v>1</v>
      </c>
      <c r="D47" s="5">
        <v>0</v>
      </c>
      <c r="E47" s="5">
        <v>0</v>
      </c>
      <c r="F47" s="5">
        <v>0</v>
      </c>
    </row>
    <row r="48" spans="1:6" s="4" customFormat="1">
      <c r="A48" s="4" t="s">
        <v>1527</v>
      </c>
      <c r="B48" s="5">
        <v>2</v>
      </c>
      <c r="C48" s="5">
        <v>0</v>
      </c>
      <c r="D48" s="5">
        <v>0</v>
      </c>
      <c r="E48" s="5">
        <v>0</v>
      </c>
      <c r="F48" s="5">
        <v>0</v>
      </c>
    </row>
    <row r="49" spans="1:6" s="4" customFormat="1">
      <c r="A49" s="9" t="s">
        <v>1528</v>
      </c>
      <c r="B49" s="5"/>
      <c r="C49" s="5"/>
      <c r="D49" s="5"/>
      <c r="E49" s="5"/>
      <c r="F49" s="5"/>
    </row>
    <row r="50" spans="1:6" s="4" customFormat="1">
      <c r="A50" s="4" t="s">
        <v>1529</v>
      </c>
      <c r="B50" s="5">
        <v>2</v>
      </c>
      <c r="C50" s="5">
        <v>0</v>
      </c>
      <c r="D50" s="5">
        <v>0</v>
      </c>
      <c r="E50" s="5">
        <v>0</v>
      </c>
      <c r="F50" s="5">
        <v>0</v>
      </c>
    </row>
    <row r="51" spans="1:6" s="4" customFormat="1">
      <c r="A51" s="4" t="s">
        <v>1530</v>
      </c>
      <c r="B51" s="5">
        <v>14</v>
      </c>
      <c r="C51" s="5">
        <v>0</v>
      </c>
      <c r="D51" s="5">
        <v>0</v>
      </c>
      <c r="E51" s="5">
        <v>0</v>
      </c>
      <c r="F51" s="5">
        <v>0</v>
      </c>
    </row>
    <row r="52" spans="1:6" s="4" customFormat="1">
      <c r="A52" s="4" t="s">
        <v>1531</v>
      </c>
      <c r="B52" s="5">
        <v>11</v>
      </c>
      <c r="C52" s="5">
        <v>0</v>
      </c>
      <c r="D52" s="5">
        <v>0</v>
      </c>
      <c r="E52" s="5">
        <v>0</v>
      </c>
      <c r="F52" s="5">
        <v>0</v>
      </c>
    </row>
    <row r="53" spans="1:6" s="4" customFormat="1">
      <c r="A53" s="4" t="s">
        <v>20</v>
      </c>
      <c r="B53" s="5"/>
      <c r="C53" s="5"/>
      <c r="D53" s="5"/>
      <c r="E53" s="5"/>
      <c r="F53" s="5"/>
    </row>
    <row r="54" spans="1:6" s="4" customFormat="1">
      <c r="A54" s="4" t="s">
        <v>1532</v>
      </c>
      <c r="B54" s="5">
        <v>23</v>
      </c>
      <c r="C54" s="5">
        <v>0</v>
      </c>
      <c r="D54" s="5">
        <v>0</v>
      </c>
      <c r="E54" s="5">
        <v>0</v>
      </c>
      <c r="F54" s="5">
        <v>1</v>
      </c>
    </row>
    <row r="55" spans="1:6" s="4" customFormat="1">
      <c r="A55" s="9" t="s">
        <v>1533</v>
      </c>
      <c r="B55" s="5"/>
      <c r="C55" s="5"/>
      <c r="D55" s="5"/>
      <c r="E55" s="5"/>
      <c r="F55" s="5"/>
    </row>
    <row r="56" spans="1:6" s="4" customFormat="1">
      <c r="A56" s="4" t="s">
        <v>1534</v>
      </c>
      <c r="B56" s="5">
        <v>4</v>
      </c>
      <c r="C56" s="5">
        <v>0</v>
      </c>
      <c r="D56" s="5">
        <v>0</v>
      </c>
      <c r="E56" s="5">
        <v>0</v>
      </c>
      <c r="F56" s="5">
        <v>0</v>
      </c>
    </row>
    <row r="57" spans="1:6" s="4" customFormat="1">
      <c r="A57" s="4" t="s">
        <v>1535</v>
      </c>
      <c r="B57" s="5">
        <v>22</v>
      </c>
      <c r="C57" s="5">
        <v>1</v>
      </c>
      <c r="D57" s="5">
        <v>0</v>
      </c>
      <c r="E57" s="5">
        <v>0</v>
      </c>
      <c r="F57" s="5">
        <v>0</v>
      </c>
    </row>
    <row r="58" spans="1:6" s="4" customFormat="1">
      <c r="A58" s="4" t="s">
        <v>1536</v>
      </c>
      <c r="B58" s="5">
        <v>8</v>
      </c>
      <c r="C58" s="5">
        <v>0</v>
      </c>
      <c r="D58" s="5">
        <v>0</v>
      </c>
      <c r="E58" s="5">
        <v>0</v>
      </c>
      <c r="F58" s="5">
        <v>0</v>
      </c>
    </row>
    <row r="59" spans="1:6" s="4" customFormat="1">
      <c r="A59" s="14"/>
      <c r="B59" s="15"/>
      <c r="C59" s="15"/>
      <c r="D59" s="15"/>
      <c r="E59" s="15"/>
      <c r="F59" s="15"/>
    </row>
    <row r="60" spans="1:6" s="4" customFormat="1">
      <c r="C60" s="5"/>
      <c r="D60" s="5"/>
      <c r="E60" s="5"/>
    </row>
    <row r="61" spans="1:6" s="4" customFormat="1">
      <c r="C61" s="5"/>
      <c r="D61" s="5"/>
      <c r="E61" s="5"/>
    </row>
    <row r="62" spans="1:6" s="4" customFormat="1">
      <c r="C62" s="5"/>
      <c r="D62" s="5"/>
      <c r="E62" s="5"/>
    </row>
    <row r="63" spans="1:6" s="4" customFormat="1">
      <c r="C63" s="5"/>
      <c r="D63" s="5"/>
      <c r="E63" s="5"/>
    </row>
    <row r="64" spans="1:6" s="4" customFormat="1">
      <c r="C64" s="5"/>
      <c r="D64" s="5"/>
      <c r="E64" s="5"/>
    </row>
    <row r="65" spans="3:5" s="4" customFormat="1">
      <c r="C65" s="5"/>
      <c r="D65" s="5"/>
      <c r="E65" s="5"/>
    </row>
    <row r="66" spans="3:5" s="4" customFormat="1">
      <c r="C66" s="5"/>
      <c r="D66" s="5"/>
      <c r="E66" s="5"/>
    </row>
    <row r="67" spans="3:5" s="4" customFormat="1">
      <c r="C67" s="5"/>
      <c r="D67" s="5"/>
      <c r="E67" s="5"/>
    </row>
    <row r="68" spans="3:5" s="4" customFormat="1">
      <c r="C68" s="5"/>
      <c r="D68" s="5"/>
      <c r="E68" s="5"/>
    </row>
    <row r="69" spans="3:5" s="4" customFormat="1">
      <c r="C69" s="5"/>
      <c r="D69" s="5"/>
      <c r="E69" s="5"/>
    </row>
    <row r="70" spans="3:5" s="4" customFormat="1">
      <c r="C70" s="5"/>
      <c r="D70" s="5"/>
      <c r="E70" s="5"/>
    </row>
    <row r="71" spans="3:5" s="4" customFormat="1">
      <c r="C71" s="5"/>
      <c r="D71" s="5"/>
      <c r="E71" s="5"/>
    </row>
    <row r="72" spans="3:5" s="4" customFormat="1">
      <c r="C72" s="5"/>
      <c r="D72" s="5"/>
      <c r="E72" s="5"/>
    </row>
    <row r="73" spans="3:5" s="13" customFormat="1">
      <c r="C73" s="5"/>
      <c r="D73" s="5"/>
      <c r="E73" s="16"/>
    </row>
    <row r="74" spans="3:5" s="13" customFormat="1">
      <c r="C74" s="5"/>
      <c r="D74" s="5"/>
      <c r="E74" s="16"/>
    </row>
    <row r="75" spans="3:5" s="13" customFormat="1">
      <c r="C75" s="5"/>
      <c r="D75" s="5"/>
      <c r="E75" s="16"/>
    </row>
    <row r="76" spans="3:5" s="13" customFormat="1">
      <c r="C76" s="5"/>
      <c r="D76" s="5"/>
      <c r="E76" s="16"/>
    </row>
    <row r="77" spans="3:5" s="13" customFormat="1">
      <c r="C77" s="5"/>
      <c r="D77" s="5"/>
      <c r="E77" s="16"/>
    </row>
    <row r="78" spans="3:5" s="13" customFormat="1">
      <c r="C78" s="5"/>
      <c r="D78" s="5"/>
      <c r="E78" s="16"/>
    </row>
    <row r="79" spans="3:5" s="13" customFormat="1">
      <c r="C79" s="5"/>
      <c r="D79" s="5"/>
      <c r="E79" s="16"/>
    </row>
    <row r="80" spans="3:5" s="13" customFormat="1">
      <c r="C80" s="5"/>
      <c r="D80" s="5"/>
      <c r="E80" s="16"/>
    </row>
    <row r="81" spans="3:5" s="13" customFormat="1">
      <c r="C81" s="5"/>
      <c r="D81" s="5"/>
      <c r="E81" s="16"/>
    </row>
    <row r="82" spans="3:5" s="13" customFormat="1">
      <c r="C82" s="5"/>
      <c r="D82" s="5"/>
      <c r="E82" s="16"/>
    </row>
    <row r="83" spans="3:5" s="13" customFormat="1">
      <c r="C83" s="5"/>
      <c r="D83" s="5"/>
      <c r="E83" s="16"/>
    </row>
    <row r="84" spans="3:5" s="13" customFormat="1">
      <c r="C84" s="5"/>
      <c r="D84" s="5"/>
      <c r="E84" s="16"/>
    </row>
    <row r="85" spans="3:5" s="13" customFormat="1">
      <c r="C85" s="5"/>
      <c r="D85" s="5"/>
      <c r="E85" s="16"/>
    </row>
    <row r="86" spans="3:5" s="13" customFormat="1">
      <c r="C86" s="5"/>
      <c r="D86" s="5"/>
      <c r="E86" s="16"/>
    </row>
    <row r="87" spans="3:5" s="13" customFormat="1">
      <c r="C87" s="5"/>
      <c r="D87" s="5"/>
      <c r="E87" s="16"/>
    </row>
    <row r="88" spans="3:5" s="13" customFormat="1">
      <c r="C88" s="5"/>
      <c r="D88" s="5"/>
      <c r="E88" s="16"/>
    </row>
    <row r="89" spans="3:5" s="13" customFormat="1">
      <c r="C89" s="5"/>
      <c r="D89" s="5"/>
      <c r="E89" s="16"/>
    </row>
    <row r="90" spans="3:5" s="13" customFormat="1">
      <c r="C90" s="5"/>
      <c r="D90" s="5"/>
      <c r="E90" s="16"/>
    </row>
    <row r="91" spans="3:5" s="13" customFormat="1">
      <c r="C91" s="5"/>
      <c r="D91" s="5"/>
      <c r="E91" s="16"/>
    </row>
    <row r="92" spans="3:5" s="13" customFormat="1">
      <c r="C92" s="5"/>
      <c r="D92" s="5"/>
      <c r="E92" s="16"/>
    </row>
    <row r="93" spans="3:5" s="13" customFormat="1">
      <c r="C93" s="5"/>
      <c r="D93" s="5"/>
      <c r="E93" s="16"/>
    </row>
    <row r="94" spans="3:5" s="13" customFormat="1">
      <c r="C94" s="5"/>
      <c r="D94" s="5"/>
      <c r="E94" s="16"/>
    </row>
    <row r="95" spans="3:5" s="13" customFormat="1">
      <c r="C95" s="5"/>
      <c r="D95" s="5"/>
      <c r="E95" s="16"/>
    </row>
    <row r="96" spans="3:5" s="13" customFormat="1">
      <c r="C96" s="5"/>
      <c r="D96" s="5"/>
      <c r="E96" s="16"/>
    </row>
    <row r="97" spans="3:5" s="13" customFormat="1">
      <c r="C97" s="5"/>
      <c r="D97" s="5"/>
      <c r="E97" s="16"/>
    </row>
    <row r="98" spans="3:5" s="13" customFormat="1">
      <c r="C98" s="5"/>
      <c r="D98" s="5"/>
      <c r="E98" s="16"/>
    </row>
    <row r="99" spans="3:5" s="13" customFormat="1">
      <c r="C99" s="5"/>
      <c r="D99" s="5"/>
      <c r="E99" s="16"/>
    </row>
    <row r="100" spans="3:5" s="13" customFormat="1">
      <c r="C100" s="5"/>
      <c r="D100" s="5"/>
      <c r="E100" s="16"/>
    </row>
    <row r="101" spans="3:5" s="13" customFormat="1">
      <c r="C101" s="5"/>
      <c r="D101" s="5"/>
      <c r="E101" s="16"/>
    </row>
    <row r="102" spans="3:5" s="13" customFormat="1">
      <c r="C102" s="5"/>
      <c r="D102" s="5"/>
      <c r="E102" s="16"/>
    </row>
    <row r="103" spans="3:5" s="13" customFormat="1">
      <c r="C103" s="5"/>
      <c r="D103" s="5"/>
      <c r="E103" s="16"/>
    </row>
    <row r="104" spans="3:5" s="13" customFormat="1">
      <c r="C104" s="5"/>
      <c r="D104" s="5"/>
      <c r="E104" s="16"/>
    </row>
    <row r="105" spans="3:5" s="13" customFormat="1">
      <c r="C105" s="5"/>
      <c r="D105" s="5"/>
      <c r="E105" s="16"/>
    </row>
    <row r="106" spans="3:5" s="13" customFormat="1">
      <c r="C106" s="5"/>
      <c r="D106" s="5"/>
      <c r="E106" s="16"/>
    </row>
    <row r="107" spans="3:5" s="13" customFormat="1">
      <c r="C107" s="5"/>
      <c r="D107" s="5"/>
      <c r="E107" s="16"/>
    </row>
    <row r="108" spans="3:5" s="13" customFormat="1">
      <c r="C108" s="5"/>
      <c r="D108" s="5"/>
      <c r="E108" s="16"/>
    </row>
    <row r="109" spans="3:5" s="13" customFormat="1">
      <c r="C109" s="5"/>
      <c r="D109" s="5"/>
      <c r="E109" s="16"/>
    </row>
    <row r="110" spans="3:5" s="13" customFormat="1">
      <c r="C110" s="5"/>
      <c r="D110" s="5"/>
      <c r="E110" s="16"/>
    </row>
    <row r="111" spans="3:5" s="13" customFormat="1">
      <c r="C111" s="5"/>
      <c r="D111" s="5"/>
      <c r="E111" s="16"/>
    </row>
    <row r="112" spans="3:5" s="13" customFormat="1">
      <c r="C112" s="5"/>
      <c r="D112" s="5"/>
      <c r="E112" s="16"/>
    </row>
    <row r="113" spans="3:5" s="13" customFormat="1">
      <c r="C113" s="5"/>
      <c r="D113" s="5"/>
      <c r="E113" s="16"/>
    </row>
    <row r="114" spans="3:5" s="13" customFormat="1">
      <c r="C114" s="5"/>
      <c r="D114" s="5"/>
      <c r="E114" s="16"/>
    </row>
    <row r="115" spans="3:5" s="13" customFormat="1">
      <c r="C115" s="5"/>
      <c r="D115" s="5"/>
      <c r="E115" s="16"/>
    </row>
    <row r="116" spans="3:5" s="13" customFormat="1">
      <c r="C116" s="5"/>
      <c r="D116" s="5"/>
      <c r="E116" s="16"/>
    </row>
    <row r="117" spans="3:5" s="13" customFormat="1">
      <c r="C117" s="5"/>
      <c r="D117" s="5"/>
      <c r="E117" s="16"/>
    </row>
    <row r="118" spans="3:5" s="13" customFormat="1">
      <c r="C118" s="5"/>
      <c r="D118" s="5"/>
      <c r="E118" s="16"/>
    </row>
    <row r="119" spans="3:5" s="13" customFormat="1">
      <c r="C119" s="5"/>
      <c r="D119" s="5"/>
      <c r="E119" s="16"/>
    </row>
    <row r="120" spans="3:5" s="13" customFormat="1">
      <c r="C120" s="5"/>
      <c r="D120" s="5"/>
      <c r="E120" s="16"/>
    </row>
    <row r="121" spans="3:5" s="13" customFormat="1">
      <c r="C121" s="5"/>
      <c r="D121" s="5"/>
      <c r="E121" s="16"/>
    </row>
    <row r="122" spans="3:5" s="13" customFormat="1">
      <c r="C122" s="5"/>
      <c r="D122" s="5"/>
      <c r="E122" s="16"/>
    </row>
    <row r="123" spans="3:5" s="13" customFormat="1">
      <c r="C123" s="5"/>
      <c r="D123" s="5"/>
      <c r="E123" s="16"/>
    </row>
    <row r="124" spans="3:5" s="13" customFormat="1">
      <c r="C124" s="5"/>
      <c r="D124" s="5"/>
      <c r="E124" s="16"/>
    </row>
    <row r="125" spans="3:5" s="13" customFormat="1">
      <c r="C125" s="5"/>
      <c r="D125" s="5"/>
      <c r="E125" s="16"/>
    </row>
    <row r="126" spans="3:5" s="13" customFormat="1">
      <c r="C126" s="5"/>
      <c r="D126" s="5"/>
      <c r="E126" s="16"/>
    </row>
    <row r="127" spans="3:5" s="13" customFormat="1">
      <c r="C127" s="5"/>
      <c r="D127" s="5"/>
      <c r="E127" s="16"/>
    </row>
    <row r="128" spans="3:5" s="13" customFormat="1">
      <c r="C128" s="5"/>
      <c r="D128" s="5"/>
      <c r="E128" s="16"/>
    </row>
    <row r="129" spans="3:5" s="13" customFormat="1">
      <c r="C129" s="5"/>
      <c r="D129" s="5"/>
      <c r="E129" s="16"/>
    </row>
    <row r="130" spans="3:5" s="13" customFormat="1">
      <c r="C130" s="5"/>
      <c r="D130" s="5"/>
      <c r="E130" s="16"/>
    </row>
    <row r="131" spans="3:5" s="13" customFormat="1">
      <c r="C131" s="5"/>
      <c r="D131" s="5"/>
      <c r="E131" s="16"/>
    </row>
    <row r="132" spans="3:5" s="13" customFormat="1">
      <c r="C132" s="5"/>
      <c r="D132" s="5"/>
      <c r="E132" s="16"/>
    </row>
    <row r="133" spans="3:5" s="13" customFormat="1">
      <c r="C133" s="5"/>
      <c r="D133" s="5"/>
      <c r="E133" s="16"/>
    </row>
    <row r="134" spans="3:5" s="13" customFormat="1">
      <c r="C134" s="5"/>
      <c r="D134" s="5"/>
      <c r="E134" s="16"/>
    </row>
    <row r="135" spans="3:5" s="13" customFormat="1">
      <c r="C135" s="5"/>
      <c r="D135" s="5"/>
      <c r="E135" s="16"/>
    </row>
    <row r="136" spans="3:5" s="13" customFormat="1">
      <c r="C136" s="5"/>
      <c r="D136" s="5"/>
      <c r="E136" s="16"/>
    </row>
  </sheetData>
  <phoneticPr fontId="2" type="noConversion"/>
  <pageMargins left="0.70866141732283472" right="0.70866141732283472" top="0.74803149606299213" bottom="0.74803149606299213" header="0.31496062992125984" footer="0.31496062992125984"/>
  <pageSetup paperSize="9" scale="50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63"/>
  <sheetViews>
    <sheetView topLeftCell="A25" zoomScale="60" zoomScaleNormal="60" workbookViewId="0"/>
  </sheetViews>
  <sheetFormatPr defaultColWidth="9" defaultRowHeight="14.25"/>
  <cols>
    <col min="1" max="1" width="16.75" style="39" customWidth="1"/>
    <col min="2" max="2" width="12.75" style="17" customWidth="1"/>
    <col min="3" max="8" width="8.75" style="17" customWidth="1"/>
    <col min="9" max="9" width="12.75" style="17" customWidth="1"/>
    <col min="10" max="15" width="8.75" style="17" customWidth="1"/>
    <col min="16" max="16" width="12.75" style="17" customWidth="1"/>
    <col min="17" max="17" width="45.75" style="24" customWidth="1"/>
    <col min="18" max="18" width="47.5" style="24" customWidth="1"/>
    <col min="19" max="16384" width="9" style="17"/>
  </cols>
  <sheetData>
    <row r="1" spans="1:18" ht="18.75">
      <c r="A1" s="127" t="s">
        <v>1466</v>
      </c>
      <c r="B1" s="50"/>
      <c r="C1" s="50"/>
      <c r="D1" s="50"/>
      <c r="E1" s="50"/>
    </row>
    <row r="2" spans="1:18">
      <c r="C2" s="130" t="s">
        <v>1464</v>
      </c>
      <c r="D2" s="130"/>
      <c r="E2" s="130"/>
      <c r="F2" s="130"/>
      <c r="G2" s="130"/>
      <c r="H2" s="130"/>
      <c r="I2" s="130"/>
      <c r="J2" s="130" t="s">
        <v>1465</v>
      </c>
      <c r="K2" s="130"/>
      <c r="L2" s="130"/>
      <c r="M2" s="130"/>
      <c r="N2" s="130"/>
      <c r="O2" s="130"/>
      <c r="P2" s="130"/>
    </row>
    <row r="3" spans="1:18" s="20" customFormat="1">
      <c r="A3" s="40"/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37"/>
      <c r="R3" s="37"/>
    </row>
    <row r="4" spans="1:18" ht="15.75">
      <c r="A4" s="41"/>
      <c r="B4" s="25"/>
      <c r="C4" s="25"/>
      <c r="D4" s="26"/>
      <c r="E4" s="27"/>
      <c r="F4" s="28" t="s">
        <v>1459</v>
      </c>
      <c r="G4" s="21"/>
      <c r="H4" s="21"/>
      <c r="I4" s="28"/>
      <c r="J4" s="29"/>
      <c r="K4" s="25"/>
      <c r="L4" s="26"/>
      <c r="M4" s="132" t="s">
        <v>1459</v>
      </c>
      <c r="N4" s="132"/>
      <c r="O4" s="132"/>
      <c r="P4" s="132"/>
      <c r="Q4" s="49"/>
      <c r="R4" s="36"/>
    </row>
    <row r="5" spans="1:18" ht="31.5">
      <c r="A5" s="42" t="s">
        <v>22</v>
      </c>
      <c r="B5" s="30" t="s">
        <v>1460</v>
      </c>
      <c r="C5" s="31" t="s">
        <v>1461</v>
      </c>
      <c r="D5" s="31" t="s">
        <v>1462</v>
      </c>
      <c r="E5" s="35" t="s">
        <v>24</v>
      </c>
      <c r="F5" s="32">
        <v>1</v>
      </c>
      <c r="G5" s="32">
        <v>2</v>
      </c>
      <c r="H5" s="32">
        <v>3</v>
      </c>
      <c r="I5" s="33" t="s">
        <v>25</v>
      </c>
      <c r="J5" s="31" t="s">
        <v>1461</v>
      </c>
      <c r="K5" s="31" t="s">
        <v>1462</v>
      </c>
      <c r="L5" s="35" t="s">
        <v>24</v>
      </c>
      <c r="M5" s="32">
        <v>1</v>
      </c>
      <c r="N5" s="32">
        <v>2</v>
      </c>
      <c r="O5" s="32">
        <v>3</v>
      </c>
      <c r="P5" s="33" t="s">
        <v>25</v>
      </c>
      <c r="Q5" s="34" t="s">
        <v>1463</v>
      </c>
      <c r="R5" s="17"/>
    </row>
    <row r="6" spans="1:18" s="71" customFormat="1" ht="15.75">
      <c r="A6" s="65"/>
      <c r="B6" s="66"/>
      <c r="C6" s="67"/>
      <c r="D6" s="67"/>
      <c r="E6" s="67"/>
      <c r="F6" s="68"/>
      <c r="G6" s="68"/>
      <c r="H6" s="68"/>
      <c r="I6" s="69"/>
      <c r="J6" s="67"/>
      <c r="K6" s="67"/>
      <c r="L6" s="66"/>
      <c r="M6" s="70"/>
      <c r="N6" s="70"/>
      <c r="O6" s="70"/>
      <c r="P6" s="69"/>
      <c r="Q6" s="65"/>
    </row>
    <row r="7" spans="1:18" s="78" customFormat="1" ht="12.75">
      <c r="A7" s="72" t="s">
        <v>1501</v>
      </c>
      <c r="B7" s="73"/>
      <c r="C7" s="74"/>
      <c r="D7" s="74"/>
      <c r="E7" s="75"/>
      <c r="F7" s="75"/>
      <c r="G7" s="75"/>
      <c r="H7" s="75"/>
      <c r="I7" s="75"/>
      <c r="J7" s="76"/>
      <c r="K7" s="76"/>
      <c r="L7" s="75"/>
      <c r="M7" s="75"/>
      <c r="N7" s="75"/>
      <c r="O7" s="75"/>
      <c r="P7" s="75"/>
      <c r="Q7" s="77"/>
    </row>
    <row r="8" spans="1:18" s="78" customFormat="1" ht="12.75">
      <c r="A8" s="79" t="s">
        <v>27</v>
      </c>
      <c r="B8" s="73" t="s">
        <v>28</v>
      </c>
      <c r="C8" s="74">
        <v>0.18058347999999999</v>
      </c>
      <c r="D8" s="74">
        <v>0.1194201</v>
      </c>
      <c r="E8" s="75">
        <v>-1.6607533000000001</v>
      </c>
      <c r="F8" s="75">
        <v>-0.88712979999999997</v>
      </c>
      <c r="G8" s="75">
        <v>-0.19095337000000001</v>
      </c>
      <c r="H8" s="75">
        <v>-1.1174302</v>
      </c>
      <c r="I8" s="75">
        <f>AVERAGE(F8:H8)</f>
        <v>-0.73183779000000004</v>
      </c>
      <c r="J8" s="76">
        <v>0.25234975999999998</v>
      </c>
      <c r="K8" s="76">
        <v>0.16007502000000001</v>
      </c>
      <c r="L8" s="75">
        <v>-1.1169696</v>
      </c>
      <c r="M8" s="75">
        <v>-0.25975809</v>
      </c>
      <c r="N8" s="75">
        <v>-1.772253E-2</v>
      </c>
      <c r="O8" s="75">
        <v>-0.20128921999999999</v>
      </c>
      <c r="P8" s="75">
        <f>AVERAGE(M8:O8)</f>
        <v>-0.15958994666666668</v>
      </c>
      <c r="Q8" s="77" t="s">
        <v>29</v>
      </c>
    </row>
    <row r="9" spans="1:18" s="78" customFormat="1" ht="12.75">
      <c r="A9" s="79" t="s">
        <v>30</v>
      </c>
      <c r="B9" s="73"/>
      <c r="C9" s="74"/>
      <c r="D9" s="74"/>
      <c r="E9" s="75"/>
      <c r="F9" s="75"/>
      <c r="G9" s="75"/>
      <c r="H9" s="75"/>
      <c r="I9" s="75"/>
      <c r="J9" s="76"/>
      <c r="K9" s="76"/>
      <c r="L9" s="75"/>
      <c r="M9" s="75"/>
      <c r="N9" s="75"/>
      <c r="O9" s="75"/>
      <c r="P9" s="75"/>
      <c r="Q9" s="77"/>
    </row>
    <row r="10" spans="1:18" s="78" customFormat="1" ht="12.75">
      <c r="A10" s="79" t="s">
        <v>31</v>
      </c>
      <c r="B10" s="73" t="s">
        <v>32</v>
      </c>
      <c r="C10" s="74">
        <v>0.16526498000000001</v>
      </c>
      <c r="D10" s="74">
        <v>0.10502821</v>
      </c>
      <c r="E10" s="75">
        <v>1.2633631999999999</v>
      </c>
      <c r="F10" s="75">
        <v>0.18761742000000001</v>
      </c>
      <c r="G10" s="75">
        <v>0.25209483999999999</v>
      </c>
      <c r="H10" s="75">
        <v>0.57209620000000005</v>
      </c>
      <c r="I10" s="75">
        <f t="shared" ref="I10:I53" si="0">AVERAGE(F10:H10)</f>
        <v>0.33726948666666673</v>
      </c>
      <c r="J10" s="76"/>
      <c r="K10" s="76">
        <v>2.8753685000000001E-2</v>
      </c>
      <c r="L10" s="75">
        <v>-1.1009698000000001</v>
      </c>
      <c r="M10" s="75">
        <v>-9.2608399999999994E-2</v>
      </c>
      <c r="N10" s="75">
        <v>-0.17357342000000001</v>
      </c>
      <c r="O10" s="75">
        <v>-0.15014271000000001</v>
      </c>
      <c r="P10" s="75">
        <f t="shared" ref="P10:P53" si="1">AVERAGE(M10:O10)</f>
        <v>-0.13877484333333334</v>
      </c>
      <c r="Q10" s="77" t="s">
        <v>29</v>
      </c>
    </row>
    <row r="11" spans="1:18" s="78" customFormat="1" ht="12.75">
      <c r="A11" s="79"/>
      <c r="B11" s="73"/>
      <c r="C11" s="74"/>
      <c r="D11" s="74"/>
      <c r="E11" s="75"/>
      <c r="F11" s="75"/>
      <c r="G11" s="75"/>
      <c r="H11" s="75"/>
      <c r="I11" s="75"/>
      <c r="J11" s="76"/>
      <c r="K11" s="76"/>
      <c r="L11" s="75"/>
      <c r="M11" s="75"/>
      <c r="N11" s="75"/>
      <c r="O11" s="75"/>
      <c r="P11" s="75"/>
      <c r="Q11" s="77"/>
    </row>
    <row r="12" spans="1:18" s="84" customFormat="1">
      <c r="A12" s="80" t="s">
        <v>1502</v>
      </c>
      <c r="B12" s="81"/>
      <c r="C12" s="82"/>
      <c r="D12" s="82"/>
      <c r="E12" s="81"/>
      <c r="F12" s="81"/>
      <c r="G12" s="81"/>
      <c r="H12" s="81"/>
      <c r="I12" s="81"/>
      <c r="J12" s="81"/>
      <c r="K12" s="81"/>
      <c r="L12" s="81"/>
      <c r="M12" s="81"/>
      <c r="N12" s="81"/>
      <c r="O12" s="81"/>
      <c r="P12" s="81"/>
      <c r="Q12" s="83"/>
    </row>
    <row r="13" spans="1:18" s="84" customFormat="1" ht="38.25">
      <c r="A13" s="73" t="s">
        <v>447</v>
      </c>
      <c r="B13" s="73" t="s">
        <v>448</v>
      </c>
      <c r="C13" s="74">
        <v>0.10201113000000001</v>
      </c>
      <c r="D13" s="74">
        <v>4.7578715000000001E-2</v>
      </c>
      <c r="E13" s="75">
        <v>1.1975754000000001</v>
      </c>
      <c r="F13" s="75">
        <v>0.14385028</v>
      </c>
      <c r="G13" s="75">
        <v>0.30228232999999999</v>
      </c>
      <c r="H13" s="75">
        <v>0.33421709999999999</v>
      </c>
      <c r="I13" s="75">
        <f>AVERAGE(F13:H13)</f>
        <v>0.26011656999999999</v>
      </c>
      <c r="J13" s="76">
        <v>0.3874648</v>
      </c>
      <c r="K13" s="76">
        <v>0.29199585</v>
      </c>
      <c r="L13" s="75">
        <v>-1.0981798</v>
      </c>
      <c r="M13" s="75">
        <v>-3.7331561999999999E-2</v>
      </c>
      <c r="N13" s="75">
        <v>-4.2323056999999997E-2</v>
      </c>
      <c r="O13" s="75">
        <v>-0.32568841999999998</v>
      </c>
      <c r="P13" s="75">
        <f>AVERAGE(M13:O13)</f>
        <v>-0.13511434633333333</v>
      </c>
      <c r="Q13" s="83" t="s">
        <v>449</v>
      </c>
    </row>
    <row r="14" spans="1:18" s="84" customFormat="1">
      <c r="A14" s="73" t="s">
        <v>450</v>
      </c>
      <c r="B14" s="73" t="s">
        <v>451</v>
      </c>
      <c r="C14" s="74">
        <v>8.3317009999999997E-2</v>
      </c>
      <c r="D14" s="74">
        <v>3.2143112000000001E-2</v>
      </c>
      <c r="E14" s="75">
        <v>-1.3965133000000001</v>
      </c>
      <c r="F14" s="75">
        <v>-0.42779443</v>
      </c>
      <c r="G14" s="75">
        <v>-0.65487677</v>
      </c>
      <c r="H14" s="75">
        <v>-0.36281696000000002</v>
      </c>
      <c r="I14" s="75">
        <f t="shared" ref="I14:I27" si="2">AVERAGE(F14:H14)</f>
        <v>-0.48182938666666669</v>
      </c>
      <c r="J14" s="76">
        <v>0.72095100000000001</v>
      </c>
      <c r="K14" s="76">
        <v>0.65271413</v>
      </c>
      <c r="L14" s="75">
        <v>-1.0239706</v>
      </c>
      <c r="M14" s="75">
        <v>3.1822164E-2</v>
      </c>
      <c r="N14" s="75">
        <v>-0.16467383999999999</v>
      </c>
      <c r="O14" s="75">
        <v>3.0328850000000001E-2</v>
      </c>
      <c r="P14" s="75">
        <f t="shared" ref="P14:P27" si="3">AVERAGE(M14:O14)</f>
        <v>-3.4174275333333323E-2</v>
      </c>
      <c r="Q14" s="83" t="s">
        <v>452</v>
      </c>
    </row>
    <row r="15" spans="1:18" s="84" customFormat="1">
      <c r="A15" s="73" t="s">
        <v>453</v>
      </c>
      <c r="B15" s="73" t="s">
        <v>454</v>
      </c>
      <c r="C15" s="74">
        <v>7.6203099999999996E-2</v>
      </c>
      <c r="D15" s="74">
        <v>2.5929146E-2</v>
      </c>
      <c r="E15" s="75">
        <v>-1.1986291</v>
      </c>
      <c r="F15" s="75">
        <v>-0.30862131999999998</v>
      </c>
      <c r="G15" s="75">
        <v>-0.29985812000000001</v>
      </c>
      <c r="H15" s="75">
        <v>-0.17567643999999999</v>
      </c>
      <c r="I15" s="75">
        <f t="shared" si="2"/>
        <v>-0.26138529333333332</v>
      </c>
      <c r="J15" s="76">
        <v>0.10356372599999999</v>
      </c>
      <c r="K15" s="76">
        <v>2.6079468000000001E-2</v>
      </c>
      <c r="L15" s="75">
        <v>-1.2483257999999999</v>
      </c>
      <c r="M15" s="75">
        <v>-0.42162602999999998</v>
      </c>
      <c r="N15" s="75">
        <v>-0.2934541</v>
      </c>
      <c r="O15" s="75">
        <v>-0.2449036</v>
      </c>
      <c r="P15" s="75">
        <f t="shared" si="3"/>
        <v>-0.3199945766666667</v>
      </c>
      <c r="Q15" s="83" t="s">
        <v>452</v>
      </c>
    </row>
    <row r="16" spans="1:18" s="84" customFormat="1" ht="38.25">
      <c r="A16" s="73" t="s">
        <v>455</v>
      </c>
      <c r="B16" s="73" t="s">
        <v>456</v>
      </c>
      <c r="C16" s="74">
        <v>0.57555610000000001</v>
      </c>
      <c r="D16" s="74">
        <v>0.51646954</v>
      </c>
      <c r="E16" s="75">
        <v>1.0064706000000001</v>
      </c>
      <c r="F16" s="75">
        <v>3.2424809999999998E-2</v>
      </c>
      <c r="G16" s="75">
        <v>-7.2260312999999996E-3</v>
      </c>
      <c r="H16" s="75">
        <v>2.7159718E-3</v>
      </c>
      <c r="I16" s="75">
        <f t="shared" si="2"/>
        <v>9.3049168333333345E-3</v>
      </c>
      <c r="J16" s="76">
        <v>0.22826379999999999</v>
      </c>
      <c r="K16" s="76">
        <v>0.13690825000000001</v>
      </c>
      <c r="L16" s="75">
        <v>1.1261057000000001</v>
      </c>
      <c r="M16" s="75">
        <v>0.10832967</v>
      </c>
      <c r="N16" s="75">
        <v>0.31285291999999998</v>
      </c>
      <c r="O16" s="75">
        <v>9.2844060000000006E-2</v>
      </c>
      <c r="P16" s="75">
        <f t="shared" si="3"/>
        <v>0.17134221666666663</v>
      </c>
      <c r="Q16" s="83" t="s">
        <v>449</v>
      </c>
    </row>
    <row r="17" spans="1:17" s="84" customFormat="1">
      <c r="A17" s="73" t="s">
        <v>457</v>
      </c>
      <c r="B17" s="73" t="s">
        <v>458</v>
      </c>
      <c r="C17" s="74"/>
      <c r="D17" s="74">
        <v>4.8760435999999997E-2</v>
      </c>
      <c r="E17" s="75">
        <v>-1.6501366</v>
      </c>
      <c r="F17" s="75">
        <v>-0.70258089999999995</v>
      </c>
      <c r="G17" s="75">
        <v>-0.44614282</v>
      </c>
      <c r="H17" s="75">
        <v>-1.0190326999999999</v>
      </c>
      <c r="I17" s="75">
        <f t="shared" si="2"/>
        <v>-0.72258547333333334</v>
      </c>
      <c r="J17" s="76"/>
      <c r="K17" s="76">
        <v>0.46522756999999998</v>
      </c>
      <c r="L17" s="75">
        <v>-1.1123738000000001</v>
      </c>
      <c r="M17" s="75">
        <v>-5.8244187000000003E-2</v>
      </c>
      <c r="N17" s="75">
        <v>8.4282233999999998E-2</v>
      </c>
      <c r="O17" s="75">
        <v>-0.48696315000000001</v>
      </c>
      <c r="P17" s="75">
        <f t="shared" si="3"/>
        <v>-0.15364170099999999</v>
      </c>
      <c r="Q17" s="83" t="s">
        <v>459</v>
      </c>
    </row>
    <row r="18" spans="1:17" s="84" customFormat="1" ht="51">
      <c r="A18" s="73" t="s">
        <v>460</v>
      </c>
      <c r="B18" s="73" t="s">
        <v>461</v>
      </c>
      <c r="C18" s="74">
        <v>4.4739081999999999E-2</v>
      </c>
      <c r="D18" s="74">
        <v>2.9543912999999999E-3</v>
      </c>
      <c r="E18" s="75">
        <v>2.0195794</v>
      </c>
      <c r="F18" s="75">
        <v>1.1184894000000001</v>
      </c>
      <c r="G18" s="75">
        <v>0.93061744999999996</v>
      </c>
      <c r="H18" s="75">
        <v>0.99305810000000005</v>
      </c>
      <c r="I18" s="75">
        <f t="shared" si="2"/>
        <v>1.0140549833333334</v>
      </c>
      <c r="J18" s="76">
        <v>0.12120151</v>
      </c>
      <c r="K18" s="76">
        <v>4.1768583999999997E-2</v>
      </c>
      <c r="L18" s="75">
        <v>-1.2639605</v>
      </c>
      <c r="M18" s="75">
        <v>-0.27675155000000001</v>
      </c>
      <c r="N18" s="75">
        <v>-0.48013784999999998</v>
      </c>
      <c r="O18" s="75">
        <v>-0.25696461999999998</v>
      </c>
      <c r="P18" s="75">
        <f t="shared" si="3"/>
        <v>-0.33795133999999999</v>
      </c>
      <c r="Q18" s="83" t="s">
        <v>462</v>
      </c>
    </row>
    <row r="19" spans="1:17" s="84" customFormat="1">
      <c r="A19" s="73" t="s">
        <v>463</v>
      </c>
      <c r="B19" s="73" t="s">
        <v>464</v>
      </c>
      <c r="C19" s="74">
        <v>0.67020599999999997</v>
      </c>
      <c r="D19" s="74">
        <v>0.61735079999999998</v>
      </c>
      <c r="E19" s="75">
        <v>1.0357542</v>
      </c>
      <c r="F19" s="75">
        <v>-2.0331899E-2</v>
      </c>
      <c r="G19" s="75">
        <v>0.22286033999999999</v>
      </c>
      <c r="H19" s="75">
        <v>-5.048325E-2</v>
      </c>
      <c r="I19" s="75">
        <f t="shared" si="2"/>
        <v>5.0681730333333334E-2</v>
      </c>
      <c r="J19" s="76">
        <v>0.23843454</v>
      </c>
      <c r="K19" s="76">
        <v>0.14701879000000001</v>
      </c>
      <c r="L19" s="75">
        <v>-1.2045627000000001</v>
      </c>
      <c r="M19" s="75">
        <v>-0.1410566</v>
      </c>
      <c r="N19" s="75">
        <v>-0.50048970000000004</v>
      </c>
      <c r="O19" s="75">
        <v>-0.16398183</v>
      </c>
      <c r="P19" s="75">
        <f t="shared" si="3"/>
        <v>-0.26850937666666669</v>
      </c>
      <c r="Q19" s="83" t="s">
        <v>465</v>
      </c>
    </row>
    <row r="20" spans="1:17" s="84" customFormat="1" ht="38.25">
      <c r="A20" s="73" t="s">
        <v>466</v>
      </c>
      <c r="B20" s="73" t="s">
        <v>467</v>
      </c>
      <c r="C20" s="74">
        <v>0.69300395000000004</v>
      </c>
      <c r="D20" s="74">
        <v>0.64298409999999995</v>
      </c>
      <c r="E20" s="75">
        <v>1.0301362999999999</v>
      </c>
      <c r="F20" s="75">
        <v>-2.9531488000000002E-2</v>
      </c>
      <c r="G20" s="75">
        <v>0.20113859000000001</v>
      </c>
      <c r="H20" s="75">
        <v>-4.3101367000000002E-2</v>
      </c>
      <c r="I20" s="75">
        <f t="shared" si="2"/>
        <v>4.2835245000000001E-2</v>
      </c>
      <c r="J20" s="76">
        <v>0.12946267</v>
      </c>
      <c r="K20" s="76">
        <v>4.8774560000000002E-2</v>
      </c>
      <c r="L20" s="75">
        <v>-1.2430013</v>
      </c>
      <c r="M20" s="75">
        <v>-0.20516305000000001</v>
      </c>
      <c r="N20" s="75">
        <v>-0.2864141</v>
      </c>
      <c r="O20" s="75">
        <v>-0.44990639999999998</v>
      </c>
      <c r="P20" s="75">
        <f t="shared" si="3"/>
        <v>-0.31382785000000002</v>
      </c>
      <c r="Q20" s="83" t="s">
        <v>449</v>
      </c>
    </row>
    <row r="21" spans="1:17" s="84" customFormat="1">
      <c r="A21" s="73" t="s">
        <v>468</v>
      </c>
      <c r="B21" s="73"/>
      <c r="C21" s="74"/>
      <c r="D21" s="74"/>
      <c r="E21" s="75"/>
      <c r="F21" s="75"/>
      <c r="G21" s="75"/>
      <c r="H21" s="75"/>
      <c r="I21" s="75"/>
      <c r="J21" s="76"/>
      <c r="K21" s="76"/>
      <c r="L21" s="75"/>
      <c r="M21" s="75"/>
      <c r="N21" s="75"/>
      <c r="O21" s="75"/>
      <c r="P21" s="75"/>
      <c r="Q21" s="83"/>
    </row>
    <row r="22" spans="1:17" s="84" customFormat="1">
      <c r="A22" s="73" t="s">
        <v>469</v>
      </c>
      <c r="B22" s="73" t="s">
        <v>470</v>
      </c>
      <c r="C22" s="74">
        <v>7.8913674000000003E-2</v>
      </c>
      <c r="D22" s="74">
        <v>2.8349462999999998E-2</v>
      </c>
      <c r="E22" s="75">
        <v>-1.2423518</v>
      </c>
      <c r="F22" s="75">
        <v>-0.23136608</v>
      </c>
      <c r="G22" s="75">
        <v>-0.41473302000000001</v>
      </c>
      <c r="H22" s="75">
        <v>-0.2931222</v>
      </c>
      <c r="I22" s="75">
        <f t="shared" si="2"/>
        <v>-0.3130737666666667</v>
      </c>
      <c r="J22" s="76">
        <v>0.81045299999999998</v>
      </c>
      <c r="K22" s="76">
        <v>0.75784384999999999</v>
      </c>
      <c r="L22" s="75">
        <v>-1.0272986</v>
      </c>
      <c r="M22" s="75">
        <v>-0.17930789999999999</v>
      </c>
      <c r="N22" s="75">
        <v>-0.11546136999999999</v>
      </c>
      <c r="O22" s="75">
        <v>0.17820269</v>
      </c>
      <c r="P22" s="75">
        <f t="shared" si="3"/>
        <v>-3.8855526666666661E-2</v>
      </c>
      <c r="Q22" s="83" t="s">
        <v>471</v>
      </c>
    </row>
    <row r="23" spans="1:17" s="84" customFormat="1">
      <c r="A23" s="73"/>
      <c r="B23" s="73"/>
      <c r="C23" s="74"/>
      <c r="D23" s="74"/>
      <c r="E23" s="75"/>
      <c r="F23" s="75"/>
      <c r="G23" s="75"/>
      <c r="H23" s="75"/>
      <c r="I23" s="75"/>
      <c r="J23" s="76"/>
      <c r="K23" s="76"/>
      <c r="L23" s="75"/>
      <c r="M23" s="75"/>
      <c r="N23" s="75"/>
      <c r="O23" s="75"/>
      <c r="P23" s="75"/>
      <c r="Q23" s="83"/>
    </row>
    <row r="24" spans="1:17" s="84" customFormat="1">
      <c r="A24" s="72" t="s">
        <v>1503</v>
      </c>
      <c r="B24" s="73"/>
      <c r="C24" s="74"/>
      <c r="D24" s="74"/>
      <c r="E24" s="75"/>
      <c r="F24" s="75"/>
      <c r="G24" s="75"/>
      <c r="H24" s="75"/>
      <c r="I24" s="75"/>
      <c r="J24" s="76"/>
      <c r="K24" s="76"/>
      <c r="L24" s="75"/>
      <c r="M24" s="75"/>
      <c r="N24" s="75"/>
      <c r="O24" s="75"/>
      <c r="P24" s="75"/>
      <c r="Q24" s="83"/>
    </row>
    <row r="25" spans="1:17" s="84" customFormat="1" ht="25.5">
      <c r="A25" s="73" t="s">
        <v>472</v>
      </c>
      <c r="B25" s="73" t="s">
        <v>473</v>
      </c>
      <c r="C25" s="74"/>
      <c r="D25" s="74">
        <v>0.56057060000000003</v>
      </c>
      <c r="E25" s="75">
        <v>-1.1717454</v>
      </c>
      <c r="F25" s="75">
        <v>-0.69143350000000003</v>
      </c>
      <c r="G25" s="75">
        <v>-0.40605851999999998</v>
      </c>
      <c r="H25" s="75">
        <v>0.41151425000000003</v>
      </c>
      <c r="I25" s="75">
        <f t="shared" si="2"/>
        <v>-0.22865925666666667</v>
      </c>
      <c r="J25" s="76"/>
      <c r="K25" s="76">
        <v>0.27314421999999999</v>
      </c>
      <c r="L25" s="75">
        <v>-1.3300627</v>
      </c>
      <c r="M25" s="75">
        <v>-0.29660034000000002</v>
      </c>
      <c r="N25" s="75">
        <v>-0.93462544999999997</v>
      </c>
      <c r="O25" s="75">
        <v>-3.2572418E-3</v>
      </c>
      <c r="P25" s="75">
        <f t="shared" si="3"/>
        <v>-0.41149434393333334</v>
      </c>
      <c r="Q25" s="83" t="s">
        <v>474</v>
      </c>
    </row>
    <row r="26" spans="1:17" s="84" customFormat="1" ht="25.5">
      <c r="A26" s="73" t="s">
        <v>475</v>
      </c>
      <c r="B26" s="73" t="s">
        <v>476</v>
      </c>
      <c r="C26" s="74">
        <v>4.4039723000000003E-2</v>
      </c>
      <c r="D26" s="74">
        <v>2.6377598000000002E-3</v>
      </c>
      <c r="E26" s="75">
        <v>-1.3588895999999999</v>
      </c>
      <c r="F26" s="75">
        <v>-0.48184103</v>
      </c>
      <c r="G26" s="75">
        <v>-0.40297112000000002</v>
      </c>
      <c r="H26" s="75">
        <v>-0.44247249999999999</v>
      </c>
      <c r="I26" s="75">
        <f t="shared" si="2"/>
        <v>-0.44242821666666665</v>
      </c>
      <c r="J26" s="76">
        <v>8.8749275000000002E-2</v>
      </c>
      <c r="K26" s="76">
        <v>1.2264805E-2</v>
      </c>
      <c r="L26" s="75">
        <v>-1.6444128</v>
      </c>
      <c r="M26" s="75">
        <v>-0.6155138</v>
      </c>
      <c r="N26" s="75">
        <v>-0.66141890000000003</v>
      </c>
      <c r="O26" s="75">
        <v>-0.87578475</v>
      </c>
      <c r="P26" s="75">
        <f t="shared" si="3"/>
        <v>-0.71757248333333334</v>
      </c>
      <c r="Q26" s="83" t="s">
        <v>474</v>
      </c>
    </row>
    <row r="27" spans="1:17" s="84" customFormat="1" ht="25.5">
      <c r="A27" s="73" t="s">
        <v>477</v>
      </c>
      <c r="B27" s="73" t="s">
        <v>478</v>
      </c>
      <c r="C27" s="74">
        <v>6.5582335000000005E-2</v>
      </c>
      <c r="D27" s="74">
        <v>1.7363798E-2</v>
      </c>
      <c r="E27" s="75">
        <v>-1.2694293000000001</v>
      </c>
      <c r="F27" s="75">
        <v>-0.42340195000000003</v>
      </c>
      <c r="G27" s="75">
        <v>-0.34492015999999998</v>
      </c>
      <c r="H27" s="75">
        <v>-0.26421830000000002</v>
      </c>
      <c r="I27" s="75">
        <f t="shared" si="2"/>
        <v>-0.34418013666666664</v>
      </c>
      <c r="J27" s="76">
        <v>0.10981239</v>
      </c>
      <c r="K27" s="76">
        <v>3.1667158000000001E-2</v>
      </c>
      <c r="L27" s="75">
        <v>-1.3051822</v>
      </c>
      <c r="M27" s="75">
        <v>-0.50617699999999999</v>
      </c>
      <c r="N27" s="75">
        <v>-0.26351350000000001</v>
      </c>
      <c r="O27" s="75">
        <v>-0.38306331999999998</v>
      </c>
      <c r="P27" s="75">
        <f t="shared" si="3"/>
        <v>-0.38425127333333337</v>
      </c>
      <c r="Q27" s="83" t="s">
        <v>474</v>
      </c>
    </row>
    <row r="28" spans="1:17" s="78" customFormat="1" ht="12.75">
      <c r="A28" s="79"/>
      <c r="B28" s="73"/>
      <c r="C28" s="74"/>
      <c r="D28" s="74"/>
      <c r="E28" s="75"/>
      <c r="F28" s="75"/>
      <c r="G28" s="75"/>
      <c r="H28" s="75"/>
      <c r="I28" s="75"/>
      <c r="J28" s="76"/>
      <c r="K28" s="76"/>
      <c r="L28" s="75"/>
      <c r="M28" s="75"/>
      <c r="N28" s="75"/>
      <c r="O28" s="75"/>
      <c r="P28" s="75"/>
      <c r="Q28" s="77"/>
    </row>
    <row r="29" spans="1:17" s="78" customFormat="1" ht="12.75">
      <c r="A29" s="72" t="s">
        <v>1504</v>
      </c>
      <c r="B29" s="73"/>
      <c r="C29" s="74"/>
      <c r="D29" s="74"/>
      <c r="E29" s="75"/>
      <c r="F29" s="75"/>
      <c r="G29" s="75"/>
      <c r="H29" s="75"/>
      <c r="I29" s="75"/>
      <c r="J29" s="76"/>
      <c r="K29" s="76"/>
      <c r="L29" s="75"/>
      <c r="M29" s="75"/>
      <c r="N29" s="75"/>
      <c r="O29" s="75"/>
      <c r="P29" s="75"/>
      <c r="Q29" s="77"/>
    </row>
    <row r="30" spans="1:17" s="78" customFormat="1" ht="12.75">
      <c r="A30" s="79" t="s">
        <v>33</v>
      </c>
      <c r="B30" s="73" t="s">
        <v>34</v>
      </c>
      <c r="C30" s="74">
        <v>5.0182193999999999E-2</v>
      </c>
      <c r="D30" s="74">
        <v>6.3874240000000001E-3</v>
      </c>
      <c r="E30" s="75">
        <v>-1.5798767</v>
      </c>
      <c r="F30" s="75">
        <v>-0.67489540000000003</v>
      </c>
      <c r="G30" s="75">
        <v>-0.56142800000000004</v>
      </c>
      <c r="H30" s="75">
        <v>-0.74311249999999995</v>
      </c>
      <c r="I30" s="75">
        <f t="shared" si="0"/>
        <v>-0.65981196666666664</v>
      </c>
      <c r="J30" s="76">
        <v>0.56178932999999998</v>
      </c>
      <c r="K30" s="76">
        <v>0.47399148000000002</v>
      </c>
      <c r="L30" s="75">
        <v>1.0304564000000001</v>
      </c>
      <c r="M30" s="75">
        <v>1.7090953999999998E-2</v>
      </c>
      <c r="N30" s="75">
        <v>-2.6275663000000001E-2</v>
      </c>
      <c r="O30" s="75">
        <v>0.13903526999999999</v>
      </c>
      <c r="P30" s="75">
        <f t="shared" si="1"/>
        <v>4.3283520333333325E-2</v>
      </c>
      <c r="Q30" s="77" t="s">
        <v>35</v>
      </c>
    </row>
    <row r="31" spans="1:17" s="78" customFormat="1" ht="12.75">
      <c r="A31" s="79" t="s">
        <v>36</v>
      </c>
      <c r="B31" s="73" t="s">
        <v>37</v>
      </c>
      <c r="C31" s="74">
        <v>0.11026610000000001</v>
      </c>
      <c r="D31" s="74">
        <v>5.5081524E-2</v>
      </c>
      <c r="E31" s="75">
        <v>-1.3040670999999999</v>
      </c>
      <c r="F31" s="75">
        <v>-0.23936847</v>
      </c>
      <c r="G31" s="75">
        <v>-0.55937194999999995</v>
      </c>
      <c r="H31" s="75">
        <v>-0.35031414</v>
      </c>
      <c r="I31" s="75">
        <f t="shared" si="0"/>
        <v>-0.38301818666666665</v>
      </c>
      <c r="J31" s="76">
        <v>8.7784909999999994E-2</v>
      </c>
      <c r="K31" s="76">
        <v>1.1544611E-2</v>
      </c>
      <c r="L31" s="75">
        <v>-1.2990936</v>
      </c>
      <c r="M31" s="75">
        <v>-0.4288016</v>
      </c>
      <c r="N31" s="75">
        <v>-0.40707507999999998</v>
      </c>
      <c r="O31" s="75">
        <v>-0.29663943999999998</v>
      </c>
      <c r="P31" s="75">
        <f t="shared" si="1"/>
        <v>-0.37750537333333334</v>
      </c>
      <c r="Q31" s="77" t="s">
        <v>38</v>
      </c>
    </row>
    <row r="32" spans="1:17" s="78" customFormat="1" ht="25.5">
      <c r="A32" s="79" t="s">
        <v>39</v>
      </c>
      <c r="B32" s="73" t="s">
        <v>40</v>
      </c>
      <c r="C32" s="74">
        <v>0.21763699</v>
      </c>
      <c r="D32" s="74">
        <v>0.15480231999999999</v>
      </c>
      <c r="E32" s="75">
        <v>-1.1465118999999999</v>
      </c>
      <c r="F32" s="75">
        <v>-9.6702575999999998E-2</v>
      </c>
      <c r="G32" s="75">
        <v>-0.37304022999999997</v>
      </c>
      <c r="H32" s="75">
        <v>-0.122011036</v>
      </c>
      <c r="I32" s="75">
        <f t="shared" si="0"/>
        <v>-0.19725128066666664</v>
      </c>
      <c r="J32" s="76">
        <v>0.33224579999999998</v>
      </c>
      <c r="K32" s="76">
        <v>0.23739645000000001</v>
      </c>
      <c r="L32" s="75">
        <v>1.0624366999999999</v>
      </c>
      <c r="M32" s="75">
        <v>2.9837530000000001E-2</v>
      </c>
      <c r="N32" s="75">
        <v>0.19201945000000001</v>
      </c>
      <c r="O32" s="75">
        <v>4.0273666E-2</v>
      </c>
      <c r="P32" s="75">
        <f t="shared" si="1"/>
        <v>8.7376882000000003E-2</v>
      </c>
      <c r="Q32" s="77" t="s">
        <v>41</v>
      </c>
    </row>
    <row r="33" spans="1:17" s="78" customFormat="1" ht="25.5">
      <c r="A33" s="79" t="s">
        <v>42</v>
      </c>
      <c r="B33" s="73" t="s">
        <v>43</v>
      </c>
      <c r="C33" s="74">
        <v>0.24223742000000001</v>
      </c>
      <c r="D33" s="74">
        <v>0.17833446</v>
      </c>
      <c r="E33" s="75">
        <v>1.2101242999999999</v>
      </c>
      <c r="F33" s="75">
        <v>0.48490854999999999</v>
      </c>
      <c r="G33" s="75">
        <v>2.314283E-2</v>
      </c>
      <c r="H33" s="75">
        <v>0.31741427999999999</v>
      </c>
      <c r="I33" s="75">
        <f t="shared" si="0"/>
        <v>0.27515521999999998</v>
      </c>
      <c r="J33" s="76">
        <v>0.21575153</v>
      </c>
      <c r="K33" s="76">
        <v>0.12469059</v>
      </c>
      <c r="L33" s="75">
        <v>-1.2300135999999999</v>
      </c>
      <c r="M33" s="75">
        <v>-0.48423293000000001</v>
      </c>
      <c r="N33" s="75">
        <v>-8.336114E-2</v>
      </c>
      <c r="O33" s="75">
        <v>-0.32842870000000002</v>
      </c>
      <c r="P33" s="75">
        <f t="shared" si="1"/>
        <v>-0.29867425666666664</v>
      </c>
      <c r="Q33" s="77" t="s">
        <v>41</v>
      </c>
    </row>
    <row r="34" spans="1:17" s="78" customFormat="1" ht="12.75">
      <c r="A34" s="79" t="s">
        <v>44</v>
      </c>
      <c r="B34" s="73" t="s">
        <v>45</v>
      </c>
      <c r="C34" s="74">
        <v>5.3376890000000003E-2</v>
      </c>
      <c r="D34" s="74">
        <v>8.2973279999999996E-3</v>
      </c>
      <c r="E34" s="75">
        <v>-1.5379692</v>
      </c>
      <c r="F34" s="75">
        <v>-0.62854290000000002</v>
      </c>
      <c r="G34" s="75">
        <v>-0.51888840000000003</v>
      </c>
      <c r="H34" s="75">
        <v>-0.71564859999999997</v>
      </c>
      <c r="I34" s="75">
        <f t="shared" si="0"/>
        <v>-0.6210266333333333</v>
      </c>
      <c r="J34" s="76">
        <v>8.2254805E-2</v>
      </c>
      <c r="K34" s="76">
        <v>6.9463839999999999E-3</v>
      </c>
      <c r="L34" s="75">
        <v>-1.8742007000000001</v>
      </c>
      <c r="M34" s="75">
        <v>-1.0223438</v>
      </c>
      <c r="N34" s="75">
        <v>-0.76343536000000001</v>
      </c>
      <c r="O34" s="75">
        <v>-0.93304724000000006</v>
      </c>
      <c r="P34" s="75">
        <f t="shared" si="1"/>
        <v>-0.9062754666666667</v>
      </c>
      <c r="Q34" s="77" t="s">
        <v>35</v>
      </c>
    </row>
    <row r="35" spans="1:17" s="78" customFormat="1" ht="12.75">
      <c r="A35" s="79" t="s">
        <v>46</v>
      </c>
      <c r="B35" s="73" t="s">
        <v>47</v>
      </c>
      <c r="C35" s="74">
        <v>9.1350089999999995E-2</v>
      </c>
      <c r="D35" s="74">
        <v>3.8443074000000001E-2</v>
      </c>
      <c r="E35" s="75">
        <v>-1.2465953000000001</v>
      </c>
      <c r="F35" s="75">
        <v>-0.30820560000000002</v>
      </c>
      <c r="G35" s="75">
        <v>-0.43378739999999999</v>
      </c>
      <c r="H35" s="75">
        <v>-0.21198659</v>
      </c>
      <c r="I35" s="75">
        <f t="shared" si="0"/>
        <v>-0.31799319666666664</v>
      </c>
      <c r="J35" s="76">
        <v>9.4222516000000006E-2</v>
      </c>
      <c r="K35" s="76">
        <v>1.8603569E-2</v>
      </c>
      <c r="L35" s="75">
        <v>-1.1758299000000001</v>
      </c>
      <c r="M35" s="75">
        <v>-0.29714574999999999</v>
      </c>
      <c r="N35" s="75">
        <v>-0.21261500999999999</v>
      </c>
      <c r="O35" s="75">
        <v>-0.19127743</v>
      </c>
      <c r="P35" s="75">
        <f t="shared" si="1"/>
        <v>-0.23367939666666668</v>
      </c>
      <c r="Q35" s="77" t="s">
        <v>48</v>
      </c>
    </row>
    <row r="36" spans="1:17" s="78" customFormat="1" ht="12.75">
      <c r="A36" s="79" t="s">
        <v>49</v>
      </c>
      <c r="B36" s="73" t="s">
        <v>50</v>
      </c>
      <c r="C36" s="74">
        <v>8.6988289999999996E-2</v>
      </c>
      <c r="D36" s="74">
        <v>3.4946337000000001E-2</v>
      </c>
      <c r="E36" s="75">
        <v>-1.1153287999999999</v>
      </c>
      <c r="F36" s="75">
        <v>-0.1800937</v>
      </c>
      <c r="G36" s="75">
        <v>-9.7590850000000007E-2</v>
      </c>
      <c r="H36" s="75">
        <v>-0.19472265</v>
      </c>
      <c r="I36" s="75">
        <f t="shared" si="0"/>
        <v>-0.15746906666666668</v>
      </c>
      <c r="J36" s="76"/>
      <c r="K36" s="76">
        <v>0.16318621999999999</v>
      </c>
      <c r="L36" s="75">
        <v>-1.2297800000000001</v>
      </c>
      <c r="M36" s="75">
        <v>-0.40393686000000001</v>
      </c>
      <c r="N36" s="75">
        <v>-0.46657994000000003</v>
      </c>
      <c r="O36" s="75">
        <v>-2.4683607999999999E-2</v>
      </c>
      <c r="P36" s="75">
        <f t="shared" si="1"/>
        <v>-0.29840013600000004</v>
      </c>
      <c r="Q36" s="77" t="s">
        <v>35</v>
      </c>
    </row>
    <row r="37" spans="1:17" s="78" customFormat="1" ht="12.75">
      <c r="A37" s="79" t="s">
        <v>51</v>
      </c>
      <c r="B37" s="73" t="s">
        <v>52</v>
      </c>
      <c r="C37" s="74">
        <v>4.6706869999999998E-2</v>
      </c>
      <c r="D37" s="74">
        <v>4.1086969999999997E-3</v>
      </c>
      <c r="E37" s="75">
        <v>1.5910706999999999</v>
      </c>
      <c r="F37" s="75">
        <v>0.65088369999999995</v>
      </c>
      <c r="G37" s="75">
        <v>0.7523109</v>
      </c>
      <c r="H37" s="75">
        <v>0.60679907</v>
      </c>
      <c r="I37" s="75">
        <f t="shared" si="0"/>
        <v>0.66999788999999998</v>
      </c>
      <c r="J37" s="76">
        <v>8.5303775999999998E-2</v>
      </c>
      <c r="K37" s="76">
        <v>9.2771880000000004E-3</v>
      </c>
      <c r="L37" s="75">
        <v>-1.253951</v>
      </c>
      <c r="M37" s="75">
        <v>-0.2943868</v>
      </c>
      <c r="N37" s="75">
        <v>-0.29524326000000001</v>
      </c>
      <c r="O37" s="75">
        <v>-0.38981252999999999</v>
      </c>
      <c r="P37" s="75">
        <f t="shared" si="1"/>
        <v>-0.32648086333333332</v>
      </c>
      <c r="Q37" s="77" t="s">
        <v>48</v>
      </c>
    </row>
    <row r="38" spans="1:17" s="78" customFormat="1" ht="12.75">
      <c r="A38" s="79" t="s">
        <v>53</v>
      </c>
      <c r="B38" s="73" t="s">
        <v>54</v>
      </c>
      <c r="C38" s="74">
        <v>0.11176078</v>
      </c>
      <c r="D38" s="74">
        <v>5.6458880000000003E-2</v>
      </c>
      <c r="E38" s="75">
        <v>-1.0780375</v>
      </c>
      <c r="F38" s="75">
        <v>-5.6463289999999999E-2</v>
      </c>
      <c r="G38" s="75">
        <v>-0.14659116</v>
      </c>
      <c r="H38" s="75">
        <v>-0.12216761</v>
      </c>
      <c r="I38" s="75">
        <f t="shared" si="0"/>
        <v>-0.10840735333333333</v>
      </c>
      <c r="J38" s="76">
        <v>0.15348597</v>
      </c>
      <c r="K38" s="76">
        <v>6.9616899999999995E-2</v>
      </c>
      <c r="L38" s="75">
        <v>-1.1206043999999999</v>
      </c>
      <c r="M38" s="75">
        <v>-0.24108226999999999</v>
      </c>
      <c r="N38" s="75">
        <v>-8.2742659999999996E-2</v>
      </c>
      <c r="O38" s="75">
        <v>-0.16900635</v>
      </c>
      <c r="P38" s="75">
        <f t="shared" si="1"/>
        <v>-0.16427709333333332</v>
      </c>
      <c r="Q38" s="77" t="s">
        <v>35</v>
      </c>
    </row>
    <row r="39" spans="1:17" s="78" customFormat="1" ht="12.75">
      <c r="A39" s="79" t="s">
        <v>55</v>
      </c>
      <c r="B39" s="73" t="s">
        <v>56</v>
      </c>
      <c r="C39" s="74">
        <v>6.8816000000000002E-2</v>
      </c>
      <c r="D39" s="74">
        <v>2.0192172000000001E-2</v>
      </c>
      <c r="E39" s="75">
        <v>1.4948531</v>
      </c>
      <c r="F39" s="75">
        <v>0.552701</v>
      </c>
      <c r="G39" s="75">
        <v>0.73667050000000001</v>
      </c>
      <c r="H39" s="75">
        <v>0.45063977999999999</v>
      </c>
      <c r="I39" s="75">
        <f t="shared" si="0"/>
        <v>0.58000375999999998</v>
      </c>
      <c r="J39" s="76">
        <v>0.10383594</v>
      </c>
      <c r="K39" s="76">
        <v>2.6244852999999999E-2</v>
      </c>
      <c r="L39" s="75">
        <v>-1.1362004999999999</v>
      </c>
      <c r="M39" s="75">
        <v>-0.16102415</v>
      </c>
      <c r="N39" s="75">
        <v>-0.14705470000000001</v>
      </c>
      <c r="O39" s="75">
        <v>-0.24457366999999999</v>
      </c>
      <c r="P39" s="75">
        <f t="shared" si="1"/>
        <v>-0.18421750666666667</v>
      </c>
      <c r="Q39" s="77" t="s">
        <v>57</v>
      </c>
    </row>
    <row r="40" spans="1:17" s="78" customFormat="1" ht="25.5">
      <c r="A40" s="79" t="s">
        <v>58</v>
      </c>
      <c r="B40" s="73" t="s">
        <v>59</v>
      </c>
      <c r="C40" s="74">
        <v>6.5374180000000004E-2</v>
      </c>
      <c r="D40" s="74">
        <v>1.7159969000000001E-2</v>
      </c>
      <c r="E40" s="75">
        <v>-1.4408882999999999</v>
      </c>
      <c r="F40" s="75">
        <v>-0.41302967000000002</v>
      </c>
      <c r="G40" s="75">
        <v>-0.65418624999999997</v>
      </c>
      <c r="H40" s="75">
        <v>-0.51365950000000005</v>
      </c>
      <c r="I40" s="75">
        <f t="shared" si="0"/>
        <v>-0.52695847333333334</v>
      </c>
      <c r="J40" s="76">
        <v>0.17285139999999999</v>
      </c>
      <c r="K40" s="76">
        <v>8.5967920000000003E-2</v>
      </c>
      <c r="L40" s="75">
        <v>-1.2716959999999999</v>
      </c>
      <c r="M40" s="75">
        <v>-0.55820559999999997</v>
      </c>
      <c r="N40" s="75">
        <v>-0.28561497000000002</v>
      </c>
      <c r="O40" s="75">
        <v>-0.19644075999999999</v>
      </c>
      <c r="P40" s="75">
        <f t="shared" si="1"/>
        <v>-0.34675377666666662</v>
      </c>
      <c r="Q40" s="77" t="s">
        <v>60</v>
      </c>
    </row>
    <row r="41" spans="1:17" s="78" customFormat="1" ht="25.5">
      <c r="A41" s="79" t="s">
        <v>61</v>
      </c>
      <c r="B41" s="73" t="s">
        <v>62</v>
      </c>
      <c r="C41" s="74">
        <v>0.90391569999999999</v>
      </c>
      <c r="D41" s="74">
        <v>0.88339657000000005</v>
      </c>
      <c r="E41" s="75">
        <v>1.013431</v>
      </c>
      <c r="F41" s="75">
        <v>-0.11594781999999999</v>
      </c>
      <c r="G41" s="75">
        <v>-7.6275280000000001E-2</v>
      </c>
      <c r="H41" s="75">
        <v>0.24996655000000001</v>
      </c>
      <c r="I41" s="75">
        <f t="shared" si="0"/>
        <v>1.9247816666666678E-2</v>
      </c>
      <c r="J41" s="76">
        <v>0.27725452</v>
      </c>
      <c r="K41" s="76">
        <v>0.18345893999999999</v>
      </c>
      <c r="L41" s="75">
        <v>1.1770289</v>
      </c>
      <c r="M41" s="75">
        <v>0.4689951</v>
      </c>
      <c r="N41" s="75">
        <v>0.13932807999999999</v>
      </c>
      <c r="O41" s="75">
        <v>9.7126019999999993E-2</v>
      </c>
      <c r="P41" s="75">
        <f t="shared" si="1"/>
        <v>0.23514973333333333</v>
      </c>
      <c r="Q41" s="77" t="s">
        <v>41</v>
      </c>
    </row>
    <row r="42" spans="1:17" s="78" customFormat="1" ht="25.5">
      <c r="A42" s="79" t="s">
        <v>63</v>
      </c>
      <c r="B42" s="73" t="s">
        <v>64</v>
      </c>
      <c r="C42" s="74">
        <v>0.11209018499999999</v>
      </c>
      <c r="D42" s="74">
        <v>5.6806598E-2</v>
      </c>
      <c r="E42" s="75">
        <v>1.3119428</v>
      </c>
      <c r="F42" s="75">
        <v>0.50973093999999997</v>
      </c>
      <c r="G42" s="75">
        <v>0.46726512999999997</v>
      </c>
      <c r="H42" s="75">
        <v>0.19811827000000001</v>
      </c>
      <c r="I42" s="75">
        <f t="shared" si="0"/>
        <v>0.39170477999999997</v>
      </c>
      <c r="J42" s="76">
        <v>8.3704433999999994E-2</v>
      </c>
      <c r="K42" s="76">
        <v>8.4999959999999992E-3</v>
      </c>
      <c r="L42" s="75">
        <v>1.5076331999999999</v>
      </c>
      <c r="M42" s="75">
        <v>0.70186800000000005</v>
      </c>
      <c r="N42" s="75">
        <v>0.54488086999999996</v>
      </c>
      <c r="O42" s="75">
        <v>0.53010756000000003</v>
      </c>
      <c r="P42" s="75">
        <f t="shared" si="1"/>
        <v>0.59228547666666664</v>
      </c>
      <c r="Q42" s="77" t="s">
        <v>65</v>
      </c>
    </row>
    <row r="43" spans="1:17" s="78" customFormat="1" ht="25.5">
      <c r="A43" s="79" t="s">
        <v>66</v>
      </c>
      <c r="B43" s="73" t="s">
        <v>67</v>
      </c>
      <c r="C43" s="74">
        <v>7.9671346000000004E-2</v>
      </c>
      <c r="D43" s="74">
        <v>2.8944582E-2</v>
      </c>
      <c r="E43" s="75">
        <v>-1.2398138000000001</v>
      </c>
      <c r="F43" s="75">
        <v>-0.32428370000000001</v>
      </c>
      <c r="G43" s="75">
        <v>-0.39566122999999997</v>
      </c>
      <c r="H43" s="75">
        <v>-0.21042527</v>
      </c>
      <c r="I43" s="75">
        <f t="shared" si="0"/>
        <v>-0.31012339999999999</v>
      </c>
      <c r="J43" s="76">
        <v>0.12504129999999999</v>
      </c>
      <c r="K43" s="76">
        <v>4.4918947000000001E-2</v>
      </c>
      <c r="L43" s="75">
        <v>-1.2486956</v>
      </c>
      <c r="M43" s="75">
        <v>-0.4598274</v>
      </c>
      <c r="N43" s="75">
        <v>-0.26657579999999997</v>
      </c>
      <c r="O43" s="75">
        <v>-0.23486234</v>
      </c>
      <c r="P43" s="75">
        <f t="shared" si="1"/>
        <v>-0.32042184666666668</v>
      </c>
      <c r="Q43" s="77" t="s">
        <v>65</v>
      </c>
    </row>
    <row r="44" spans="1:17" s="78" customFormat="1" ht="12.75">
      <c r="A44" s="79" t="s">
        <v>68</v>
      </c>
      <c r="B44" s="73" t="s">
        <v>69</v>
      </c>
      <c r="C44" s="74">
        <v>8.1183619999999998E-2</v>
      </c>
      <c r="D44" s="74">
        <v>3.0208945000000001E-2</v>
      </c>
      <c r="E44" s="75">
        <v>1.5441815999999999</v>
      </c>
      <c r="F44" s="75">
        <v>0.41315362</v>
      </c>
      <c r="G44" s="75">
        <v>0.78886025999999998</v>
      </c>
      <c r="H44" s="75">
        <v>0.67851349999999999</v>
      </c>
      <c r="I44" s="75">
        <f t="shared" si="0"/>
        <v>0.62684245999999999</v>
      </c>
      <c r="J44" s="76">
        <v>8.1610970000000005E-2</v>
      </c>
      <c r="K44" s="76">
        <v>5.3803970000000003E-3</v>
      </c>
      <c r="L44" s="75">
        <v>1.2259381</v>
      </c>
      <c r="M44" s="75">
        <v>0.30174457999999998</v>
      </c>
      <c r="N44" s="75">
        <v>0.2530908</v>
      </c>
      <c r="O44" s="75">
        <v>0.32682319999999998</v>
      </c>
      <c r="P44" s="75">
        <f t="shared" si="1"/>
        <v>0.29388619333333332</v>
      </c>
      <c r="Q44" s="77" t="s">
        <v>48</v>
      </c>
    </row>
    <row r="45" spans="1:17" s="78" customFormat="1" ht="12.75">
      <c r="A45" s="79" t="s">
        <v>70</v>
      </c>
      <c r="B45" s="73" t="s">
        <v>71</v>
      </c>
      <c r="C45" s="74">
        <v>5.8863927000000003E-2</v>
      </c>
      <c r="D45" s="74">
        <v>1.1987619999999999E-2</v>
      </c>
      <c r="E45" s="75">
        <v>1.0780706</v>
      </c>
      <c r="F45" s="75">
        <v>0.12987599999999999</v>
      </c>
      <c r="G45" s="75">
        <v>0.10703840000000001</v>
      </c>
      <c r="H45" s="75">
        <v>8.8440829999999998E-2</v>
      </c>
      <c r="I45" s="75">
        <f t="shared" si="0"/>
        <v>0.10845174333333334</v>
      </c>
      <c r="J45" s="76">
        <v>9.1009825000000003E-2</v>
      </c>
      <c r="K45" s="76">
        <v>1.53681915E-2</v>
      </c>
      <c r="L45" s="75">
        <v>1.200083</v>
      </c>
      <c r="M45" s="75">
        <v>0.22149566000000001</v>
      </c>
      <c r="N45" s="75">
        <v>0.32830513</v>
      </c>
      <c r="O45" s="75">
        <v>0.23960201</v>
      </c>
      <c r="P45" s="75">
        <f t="shared" si="1"/>
        <v>0.26313426666666667</v>
      </c>
      <c r="Q45" s="77" t="s">
        <v>35</v>
      </c>
    </row>
    <row r="46" spans="1:17" s="78" customFormat="1" ht="12.75">
      <c r="A46" s="79" t="s">
        <v>72</v>
      </c>
      <c r="B46" s="73" t="s">
        <v>73</v>
      </c>
      <c r="C46" s="74">
        <v>4.6692654E-2</v>
      </c>
      <c r="D46" s="74">
        <v>4.0374670000000003E-3</v>
      </c>
      <c r="E46" s="75">
        <v>-1.2716763</v>
      </c>
      <c r="F46" s="75">
        <v>-0.36444094999999999</v>
      </c>
      <c r="G46" s="75">
        <v>-0.37294576000000002</v>
      </c>
      <c r="H46" s="75">
        <v>-0.30280778000000003</v>
      </c>
      <c r="I46" s="75">
        <f t="shared" si="0"/>
        <v>-0.34673149666666664</v>
      </c>
      <c r="J46" s="76">
        <v>8.1209950000000003E-2</v>
      </c>
      <c r="K46" s="76">
        <v>3.1939E-3</v>
      </c>
      <c r="L46" s="75">
        <v>-1.2771777</v>
      </c>
      <c r="M46" s="75">
        <v>-0.38245573999999999</v>
      </c>
      <c r="N46" s="75">
        <v>-0.31482510000000002</v>
      </c>
      <c r="O46" s="75">
        <v>-0.361597</v>
      </c>
      <c r="P46" s="75">
        <f t="shared" si="1"/>
        <v>-0.35295928000000004</v>
      </c>
      <c r="Q46" s="77" t="s">
        <v>48</v>
      </c>
    </row>
    <row r="47" spans="1:17" s="78" customFormat="1" ht="12.75">
      <c r="A47" s="79" t="s">
        <v>74</v>
      </c>
      <c r="B47" s="73" t="s">
        <v>75</v>
      </c>
      <c r="C47" s="74">
        <v>4.819176E-2</v>
      </c>
      <c r="D47" s="74">
        <v>5.3905966000000003E-3</v>
      </c>
      <c r="E47" s="75">
        <v>-1.6764996000000001</v>
      </c>
      <c r="F47" s="75">
        <v>-0.84210384000000005</v>
      </c>
      <c r="G47" s="75">
        <v>-0.74244390000000005</v>
      </c>
      <c r="H47" s="75">
        <v>-0.65180879999999997</v>
      </c>
      <c r="I47" s="75">
        <f t="shared" si="0"/>
        <v>-0.74545218000000002</v>
      </c>
      <c r="J47" s="76">
        <v>0.12394659</v>
      </c>
      <c r="K47" s="76">
        <v>4.4107622999999999E-2</v>
      </c>
      <c r="L47" s="75">
        <v>-1.2363401999999999</v>
      </c>
      <c r="M47" s="75">
        <v>-0.35565000000000002</v>
      </c>
      <c r="N47" s="75">
        <v>-0.17440405</v>
      </c>
      <c r="O47" s="75">
        <v>-0.38817321999999999</v>
      </c>
      <c r="P47" s="75">
        <f t="shared" si="1"/>
        <v>-0.3060757566666667</v>
      </c>
      <c r="Q47" s="77" t="s">
        <v>76</v>
      </c>
    </row>
    <row r="48" spans="1:17" s="78" customFormat="1" ht="12.75">
      <c r="A48" s="79" t="s">
        <v>77</v>
      </c>
      <c r="B48" s="73" t="s">
        <v>78</v>
      </c>
      <c r="C48" s="74">
        <v>5.3805579999999999E-2</v>
      </c>
      <c r="D48" s="74">
        <v>8.4537810000000005E-3</v>
      </c>
      <c r="E48" s="75">
        <v>1.7081785</v>
      </c>
      <c r="F48" s="75">
        <v>0.81948189999999999</v>
      </c>
      <c r="G48" s="75">
        <v>0.86585999999999996</v>
      </c>
      <c r="H48" s="75">
        <v>0.63203423999999997</v>
      </c>
      <c r="I48" s="75">
        <f t="shared" si="0"/>
        <v>0.77245871333333327</v>
      </c>
      <c r="J48" s="76">
        <v>0.10513662</v>
      </c>
      <c r="K48" s="76">
        <v>2.7549237000000001E-2</v>
      </c>
      <c r="L48" s="75">
        <v>1.2778953</v>
      </c>
      <c r="M48" s="75">
        <v>0.43547633000000002</v>
      </c>
      <c r="N48" s="75">
        <v>0.38894475000000001</v>
      </c>
      <c r="O48" s="75">
        <v>0.23688792</v>
      </c>
      <c r="P48" s="75">
        <f t="shared" si="1"/>
        <v>0.3537696666666667</v>
      </c>
      <c r="Q48" s="77" t="s">
        <v>79</v>
      </c>
    </row>
    <row r="49" spans="1:18" s="78" customFormat="1" ht="25.5">
      <c r="A49" s="79" t="s">
        <v>80</v>
      </c>
      <c r="B49" s="73" t="s">
        <v>81</v>
      </c>
      <c r="C49" s="74">
        <v>7.8358109999999995E-2</v>
      </c>
      <c r="D49" s="74">
        <v>2.7872298E-2</v>
      </c>
      <c r="E49" s="75">
        <v>1.2844099</v>
      </c>
      <c r="F49" s="75">
        <v>0.23983579999999999</v>
      </c>
      <c r="G49" s="75">
        <v>0.44036960000000003</v>
      </c>
      <c r="H49" s="75">
        <v>0.40311152</v>
      </c>
      <c r="I49" s="75">
        <f t="shared" si="0"/>
        <v>0.36110563999999995</v>
      </c>
      <c r="J49" s="76">
        <v>9.7521335000000001E-2</v>
      </c>
      <c r="K49" s="76">
        <v>2.1362889999999999E-2</v>
      </c>
      <c r="L49" s="75">
        <v>-1.4035431</v>
      </c>
      <c r="M49" s="75">
        <v>-0.58226579999999994</v>
      </c>
      <c r="N49" s="75">
        <v>-0.34592911999999998</v>
      </c>
      <c r="O49" s="75">
        <v>-0.53902525000000001</v>
      </c>
      <c r="P49" s="75">
        <f t="shared" si="1"/>
        <v>-0.48907339</v>
      </c>
      <c r="Q49" s="77" t="s">
        <v>82</v>
      </c>
    </row>
    <row r="50" spans="1:18" s="78" customFormat="1" ht="25.5">
      <c r="A50" s="79" t="s">
        <v>83</v>
      </c>
      <c r="B50" s="73" t="s">
        <v>84</v>
      </c>
      <c r="C50" s="74">
        <v>8.7619279999999994E-2</v>
      </c>
      <c r="D50" s="74">
        <v>3.5381805000000002E-2</v>
      </c>
      <c r="E50" s="75">
        <v>-1.4244949</v>
      </c>
      <c r="F50" s="75">
        <v>-0.68125389999999997</v>
      </c>
      <c r="G50" s="75">
        <v>-0.51058859999999995</v>
      </c>
      <c r="H50" s="75">
        <v>-0.33950852999999998</v>
      </c>
      <c r="I50" s="75">
        <f t="shared" si="0"/>
        <v>-0.51045034333333328</v>
      </c>
      <c r="J50" s="76">
        <v>0.5482494</v>
      </c>
      <c r="K50" s="76">
        <v>0.45906752000000001</v>
      </c>
      <c r="L50" s="75">
        <v>1.0318311</v>
      </c>
      <c r="M50" s="75">
        <v>-2.8173449999999999E-2</v>
      </c>
      <c r="N50" s="75">
        <v>0.13996987</v>
      </c>
      <c r="O50" s="75">
        <v>2.3824219000000001E-2</v>
      </c>
      <c r="P50" s="75">
        <f t="shared" si="1"/>
        <v>4.5206879666666665E-2</v>
      </c>
      <c r="Q50" s="77" t="s">
        <v>41</v>
      </c>
    </row>
    <row r="51" spans="1:18" s="78" customFormat="1" ht="12.75">
      <c r="A51" s="79" t="s">
        <v>85</v>
      </c>
      <c r="B51" s="73" t="s">
        <v>86</v>
      </c>
      <c r="C51" s="74"/>
      <c r="D51" s="74">
        <v>0.46718850000000001</v>
      </c>
      <c r="E51" s="75">
        <v>-1.2542333999999999</v>
      </c>
      <c r="F51" s="75">
        <v>-0.70093369999999999</v>
      </c>
      <c r="G51" s="75">
        <v>-0.68667509999999998</v>
      </c>
      <c r="H51" s="75">
        <v>0.40719125</v>
      </c>
      <c r="I51" s="75">
        <f t="shared" si="0"/>
        <v>-0.32680585000000001</v>
      </c>
      <c r="J51" s="76"/>
      <c r="K51" s="76">
        <v>8.8447875999999995E-2</v>
      </c>
      <c r="L51" s="75">
        <v>-1.9954616000000001</v>
      </c>
      <c r="M51" s="75">
        <v>-1.44767</v>
      </c>
      <c r="N51" s="75">
        <v>-0.38304842</v>
      </c>
      <c r="O51" s="75">
        <v>-1.1594491</v>
      </c>
      <c r="P51" s="75">
        <f t="shared" si="1"/>
        <v>-0.99672250666666662</v>
      </c>
      <c r="Q51" s="77" t="s">
        <v>87</v>
      </c>
    </row>
    <row r="52" spans="1:18" s="78" customFormat="1" ht="12.75">
      <c r="A52" s="79" t="s">
        <v>88</v>
      </c>
      <c r="B52" s="73" t="s">
        <v>89</v>
      </c>
      <c r="C52" s="74">
        <v>7.6118669999999999E-2</v>
      </c>
      <c r="D52" s="74">
        <v>2.5856270000000001E-2</v>
      </c>
      <c r="E52" s="75">
        <v>-1.2002093</v>
      </c>
      <c r="F52" s="75">
        <v>-0.21097854999999999</v>
      </c>
      <c r="G52" s="75">
        <v>-0.22993371000000001</v>
      </c>
      <c r="H52" s="75">
        <v>-0.34894560000000002</v>
      </c>
      <c r="I52" s="75">
        <f t="shared" si="0"/>
        <v>-0.26328595333333332</v>
      </c>
      <c r="J52" s="76">
        <v>9.2742710000000006E-2</v>
      </c>
      <c r="K52" s="76">
        <v>1.7190990999999999E-2</v>
      </c>
      <c r="L52" s="75">
        <v>-1.5290634999999999</v>
      </c>
      <c r="M52" s="75">
        <v>-0.66868775999999996</v>
      </c>
      <c r="N52" s="75">
        <v>-0.45229256000000001</v>
      </c>
      <c r="O52" s="75">
        <v>-0.71696466000000003</v>
      </c>
      <c r="P52" s="75">
        <f t="shared" si="1"/>
        <v>-0.61264832666666669</v>
      </c>
      <c r="Q52" s="77" t="s">
        <v>48</v>
      </c>
    </row>
    <row r="53" spans="1:18" s="78" customFormat="1" ht="12.75">
      <c r="A53" s="79" t="s">
        <v>90</v>
      </c>
      <c r="B53" s="73" t="s">
        <v>91</v>
      </c>
      <c r="C53" s="74">
        <v>0.16216636000000001</v>
      </c>
      <c r="D53" s="74">
        <v>0.10220211</v>
      </c>
      <c r="E53" s="75">
        <v>-1.2757685999999999</v>
      </c>
      <c r="F53" s="75">
        <v>-0.59502505999999999</v>
      </c>
      <c r="G53" s="75">
        <v>-0.23545162</v>
      </c>
      <c r="H53" s="75">
        <v>-0.2236233</v>
      </c>
      <c r="I53" s="75">
        <f t="shared" si="0"/>
        <v>-0.35136666</v>
      </c>
      <c r="J53" s="76">
        <v>0.11664318</v>
      </c>
      <c r="K53" s="76">
        <v>3.7530344E-2</v>
      </c>
      <c r="L53" s="75">
        <v>-1.2460355999999999</v>
      </c>
      <c r="M53" s="75">
        <v>-0.32002258</v>
      </c>
      <c r="N53" s="75">
        <v>-0.20643806000000001</v>
      </c>
      <c r="O53" s="75">
        <v>-0.42557531999999998</v>
      </c>
      <c r="P53" s="75">
        <f t="shared" si="1"/>
        <v>-0.31734531999999999</v>
      </c>
      <c r="Q53" s="77" t="s">
        <v>48</v>
      </c>
    </row>
    <row r="54" spans="1:18" s="78" customFormat="1" ht="12.75">
      <c r="A54" s="79"/>
      <c r="B54" s="73"/>
      <c r="C54" s="74"/>
      <c r="D54" s="74"/>
      <c r="E54" s="75"/>
      <c r="F54" s="75"/>
      <c r="G54" s="75"/>
      <c r="H54" s="75"/>
      <c r="I54" s="75"/>
      <c r="J54" s="76"/>
      <c r="K54" s="76"/>
      <c r="L54" s="75"/>
      <c r="M54" s="75"/>
      <c r="N54" s="75"/>
      <c r="O54" s="75"/>
      <c r="P54" s="75"/>
      <c r="Q54" s="77"/>
    </row>
    <row r="55" spans="1:18" s="78" customFormat="1" ht="12.75">
      <c r="A55" s="72" t="s">
        <v>1506</v>
      </c>
      <c r="B55" s="73"/>
      <c r="C55" s="74"/>
      <c r="D55" s="74"/>
      <c r="E55" s="75"/>
      <c r="F55" s="75"/>
      <c r="G55" s="75"/>
      <c r="H55" s="75"/>
      <c r="I55" s="75"/>
      <c r="J55" s="76"/>
      <c r="K55" s="76"/>
      <c r="L55" s="75"/>
      <c r="M55" s="75"/>
      <c r="N55" s="75"/>
      <c r="O55" s="75"/>
      <c r="P55" s="75"/>
      <c r="Q55" s="77"/>
    </row>
    <row r="56" spans="1:18" s="78" customFormat="1" ht="12.75">
      <c r="A56" s="79" t="s">
        <v>92</v>
      </c>
      <c r="B56" s="73" t="s">
        <v>93</v>
      </c>
      <c r="C56" s="74"/>
      <c r="D56" s="74"/>
      <c r="E56" s="75"/>
      <c r="F56" s="75"/>
      <c r="G56" s="75"/>
      <c r="H56" s="75"/>
      <c r="I56" s="75"/>
      <c r="J56" s="76"/>
      <c r="K56" s="76"/>
      <c r="L56" s="75"/>
      <c r="M56" s="75"/>
      <c r="N56" s="75"/>
      <c r="O56" s="75"/>
      <c r="P56" s="75"/>
      <c r="Q56" s="77"/>
    </row>
    <row r="57" spans="1:18" s="78" customFormat="1" ht="12.75">
      <c r="A57" s="79" t="s">
        <v>94</v>
      </c>
      <c r="B57" s="73" t="s">
        <v>95</v>
      </c>
      <c r="C57" s="74"/>
      <c r="D57" s="74">
        <v>0.49117875</v>
      </c>
      <c r="E57" s="75">
        <v>-1.4193967999999999</v>
      </c>
      <c r="F57" s="75">
        <v>-1.632787</v>
      </c>
      <c r="G57" s="75">
        <v>-0.31936576999999999</v>
      </c>
      <c r="H57" s="75">
        <v>0.43631910000000002</v>
      </c>
      <c r="I57" s="75">
        <f t="shared" ref="I57:I60" si="4">AVERAGE(F57:H57)</f>
        <v>-0.50527789000000001</v>
      </c>
      <c r="J57" s="76"/>
      <c r="K57" s="76">
        <v>0.14302249</v>
      </c>
      <c r="L57" s="75">
        <v>1.9655193</v>
      </c>
      <c r="M57" s="75">
        <v>1.3309413999999999</v>
      </c>
      <c r="N57" s="75">
        <v>1.4453609000000001</v>
      </c>
      <c r="O57" s="75">
        <v>0.14842941000000001</v>
      </c>
      <c r="P57" s="75">
        <f t="shared" ref="P57:P60" si="5">AVERAGE(M57:O57)</f>
        <v>0.97491057000000003</v>
      </c>
      <c r="Q57" s="77" t="s">
        <v>96</v>
      </c>
    </row>
    <row r="58" spans="1:18" s="78" customFormat="1" ht="12.75">
      <c r="A58" s="79" t="s">
        <v>97</v>
      </c>
      <c r="B58" s="73" t="s">
        <v>98</v>
      </c>
      <c r="C58" s="74"/>
      <c r="D58" s="74">
        <v>0.54562359999999999</v>
      </c>
      <c r="E58" s="75">
        <v>-1.1640556</v>
      </c>
      <c r="F58" s="75">
        <v>-0.60289769999999998</v>
      </c>
      <c r="G58" s="75">
        <v>-0.43530753</v>
      </c>
      <c r="H58" s="75">
        <v>0.38072549999999999</v>
      </c>
      <c r="I58" s="75">
        <f t="shared" si="4"/>
        <v>-0.21915990999999999</v>
      </c>
      <c r="J58" s="76"/>
      <c r="K58" s="76">
        <v>9.51293E-2</v>
      </c>
      <c r="L58" s="75">
        <v>-1.4872148000000001</v>
      </c>
      <c r="M58" s="75">
        <v>-0.30319715000000003</v>
      </c>
      <c r="N58" s="75">
        <v>-0.94057893999999997</v>
      </c>
      <c r="O58" s="75">
        <v>-0.47406285999999997</v>
      </c>
      <c r="P58" s="75">
        <f t="shared" si="5"/>
        <v>-0.57261298333333333</v>
      </c>
      <c r="Q58" s="77" t="s">
        <v>96</v>
      </c>
    </row>
    <row r="59" spans="1:18" s="78" customFormat="1" ht="25.5">
      <c r="A59" s="79" t="s">
        <v>99</v>
      </c>
      <c r="B59" s="73" t="s">
        <v>100</v>
      </c>
      <c r="C59" s="74">
        <v>7.9362199999999994E-2</v>
      </c>
      <c r="D59" s="74">
        <v>2.8716194E-2</v>
      </c>
      <c r="E59" s="75">
        <v>1.2042377</v>
      </c>
      <c r="F59" s="75">
        <v>0.19965556000000001</v>
      </c>
      <c r="G59" s="75">
        <v>0.24799354000000001</v>
      </c>
      <c r="H59" s="75">
        <v>0.35671135999999998</v>
      </c>
      <c r="I59" s="75">
        <f t="shared" si="4"/>
        <v>0.26812015333333333</v>
      </c>
      <c r="J59" s="76">
        <v>0.32546874999999997</v>
      </c>
      <c r="K59" s="76">
        <v>0.23041402999999999</v>
      </c>
      <c r="L59" s="75">
        <v>-1.0724533999999999</v>
      </c>
      <c r="M59" s="75">
        <v>-0.18171313</v>
      </c>
      <c r="N59" s="75">
        <v>1.4451995E-2</v>
      </c>
      <c r="O59" s="75">
        <v>-0.13548378999999999</v>
      </c>
      <c r="P59" s="75">
        <f t="shared" si="5"/>
        <v>-0.100914975</v>
      </c>
      <c r="Q59" s="77" t="s">
        <v>101</v>
      </c>
    </row>
    <row r="60" spans="1:18" s="78" customFormat="1" ht="25.5">
      <c r="A60" s="85" t="s">
        <v>102</v>
      </c>
      <c r="B60" s="86" t="s">
        <v>103</v>
      </c>
      <c r="C60" s="87">
        <v>4.5776267000000002E-2</v>
      </c>
      <c r="D60" s="87">
        <v>3.4929760000000001E-3</v>
      </c>
      <c r="E60" s="88">
        <v>-1.6200831</v>
      </c>
      <c r="F60" s="88">
        <v>-0.76066599999999995</v>
      </c>
      <c r="G60" s="88">
        <v>-0.70820044999999998</v>
      </c>
      <c r="H60" s="88">
        <v>-0.61933696000000005</v>
      </c>
      <c r="I60" s="88">
        <f t="shared" si="4"/>
        <v>-0.6960678033333334</v>
      </c>
      <c r="J60" s="89">
        <v>0.12192119999999999</v>
      </c>
      <c r="K60" s="89">
        <v>4.2448103000000001E-2</v>
      </c>
      <c r="L60" s="88">
        <v>-1.3122868999999999</v>
      </c>
      <c r="M60" s="88">
        <v>-0.47125998000000002</v>
      </c>
      <c r="N60" s="88">
        <v>-0.22523204999999999</v>
      </c>
      <c r="O60" s="88">
        <v>-0.47975721999999998</v>
      </c>
      <c r="P60" s="88">
        <f t="shared" si="5"/>
        <v>-0.39208308333333336</v>
      </c>
      <c r="Q60" s="90" t="s">
        <v>101</v>
      </c>
    </row>
    <row r="61" spans="1:18" s="38" customFormat="1" ht="12.75">
      <c r="A61" s="48"/>
      <c r="B61" s="43"/>
      <c r="C61" s="44"/>
      <c r="D61" s="44"/>
      <c r="E61" s="45"/>
      <c r="F61" s="45"/>
      <c r="G61" s="45"/>
      <c r="H61" s="45"/>
      <c r="I61" s="45"/>
      <c r="J61" s="46"/>
      <c r="K61" s="46"/>
      <c r="L61" s="45"/>
      <c r="M61" s="45"/>
      <c r="N61" s="45"/>
      <c r="O61" s="45"/>
      <c r="P61" s="45"/>
      <c r="Q61" s="47"/>
    </row>
    <row r="62" spans="1:18">
      <c r="R62" s="17"/>
    </row>
    <row r="63" spans="1:18">
      <c r="R63" s="17"/>
    </row>
  </sheetData>
  <mergeCells count="3">
    <mergeCell ref="C2:I3"/>
    <mergeCell ref="J2:P3"/>
    <mergeCell ref="M4:P4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  <ignoredErrors>
    <ignoredError sqref="I28:I61 P28:P61 P8:P10 I8:I10 I13:I27 P13:P2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Q173"/>
  <sheetViews>
    <sheetView zoomScale="60" zoomScaleNormal="60" workbookViewId="0">
      <selection sqref="A1:C1"/>
    </sheetView>
  </sheetViews>
  <sheetFormatPr defaultColWidth="9" defaultRowHeight="14.25"/>
  <cols>
    <col min="1" max="1" width="16.75" style="17" customWidth="1"/>
    <col min="2" max="2" width="12.75" style="17" customWidth="1"/>
    <col min="3" max="8" width="8.75" style="17" customWidth="1"/>
    <col min="9" max="9" width="12.75" style="17" customWidth="1"/>
    <col min="10" max="11" width="8.75" style="19" customWidth="1"/>
    <col min="12" max="15" width="8.75" style="17" customWidth="1"/>
    <col min="16" max="16" width="12.75" style="17" customWidth="1"/>
    <col min="17" max="17" width="27.5" style="17" customWidth="1"/>
    <col min="18" max="16384" width="9" style="17"/>
  </cols>
  <sheetData>
    <row r="1" spans="1:17" ht="18.75">
      <c r="A1" s="133" t="s">
        <v>1468</v>
      </c>
      <c r="B1" s="133"/>
      <c r="C1" s="133"/>
    </row>
    <row r="2" spans="1:17">
      <c r="A2" s="39"/>
      <c r="C2" s="130" t="s">
        <v>1464</v>
      </c>
      <c r="D2" s="130"/>
      <c r="E2" s="130"/>
      <c r="F2" s="130"/>
      <c r="G2" s="130"/>
      <c r="H2" s="130"/>
      <c r="I2" s="130"/>
      <c r="J2" s="130" t="s">
        <v>1465</v>
      </c>
      <c r="K2" s="130"/>
      <c r="L2" s="130"/>
      <c r="M2" s="130"/>
      <c r="N2" s="130"/>
      <c r="O2" s="130"/>
      <c r="P2" s="130"/>
    </row>
    <row r="3" spans="1:17" ht="13.9" customHeight="1">
      <c r="A3" s="40"/>
      <c r="B3" s="20"/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20"/>
    </row>
    <row r="4" spans="1:17" ht="13.9" customHeight="1">
      <c r="A4" s="41"/>
      <c r="B4" s="25"/>
      <c r="C4" s="25"/>
      <c r="D4" s="26"/>
      <c r="E4" s="27"/>
      <c r="F4" s="28" t="s">
        <v>21</v>
      </c>
      <c r="G4" s="21"/>
      <c r="H4" s="21"/>
      <c r="I4" s="28"/>
      <c r="J4" s="29"/>
      <c r="K4" s="25"/>
      <c r="L4" s="26"/>
      <c r="M4" s="132" t="s">
        <v>21</v>
      </c>
      <c r="N4" s="132"/>
      <c r="O4" s="132"/>
      <c r="P4" s="132"/>
      <c r="Q4" s="28"/>
    </row>
    <row r="5" spans="1:17" ht="31.5">
      <c r="A5" s="42" t="s">
        <v>22</v>
      </c>
      <c r="B5" s="30" t="s">
        <v>23</v>
      </c>
      <c r="C5" s="31" t="s">
        <v>1461</v>
      </c>
      <c r="D5" s="31" t="s">
        <v>1462</v>
      </c>
      <c r="E5" s="35" t="s">
        <v>24</v>
      </c>
      <c r="F5" s="32">
        <v>1</v>
      </c>
      <c r="G5" s="32">
        <v>2</v>
      </c>
      <c r="H5" s="32">
        <v>3</v>
      </c>
      <c r="I5" s="33" t="s">
        <v>25</v>
      </c>
      <c r="J5" s="31" t="s">
        <v>1461</v>
      </c>
      <c r="K5" s="31" t="s">
        <v>1462</v>
      </c>
      <c r="L5" s="35" t="s">
        <v>24</v>
      </c>
      <c r="M5" s="32">
        <v>1</v>
      </c>
      <c r="N5" s="32">
        <v>2</v>
      </c>
      <c r="O5" s="32">
        <v>3</v>
      </c>
      <c r="P5" s="33" t="s">
        <v>25</v>
      </c>
      <c r="Q5" s="34" t="s">
        <v>26</v>
      </c>
    </row>
    <row r="6" spans="1:17" s="93" customFormat="1" ht="15.75">
      <c r="A6" s="65"/>
      <c r="B6" s="66"/>
      <c r="C6" s="67"/>
      <c r="D6" s="67"/>
      <c r="E6" s="67"/>
      <c r="F6" s="91"/>
      <c r="G6" s="91"/>
      <c r="H6" s="91"/>
      <c r="I6" s="92"/>
      <c r="J6" s="67"/>
      <c r="K6" s="67"/>
      <c r="L6" s="67"/>
      <c r="M6" s="91"/>
      <c r="N6" s="91"/>
      <c r="O6" s="91"/>
      <c r="P6" s="92"/>
      <c r="Q6" s="66"/>
    </row>
    <row r="7" spans="1:17" s="78" customFormat="1" ht="12.75">
      <c r="A7" s="72" t="s">
        <v>1494</v>
      </c>
      <c r="B7" s="73"/>
      <c r="C7" s="74"/>
      <c r="D7" s="74"/>
      <c r="E7" s="75"/>
      <c r="F7" s="75"/>
      <c r="G7" s="75"/>
      <c r="H7" s="75"/>
      <c r="I7" s="75"/>
      <c r="J7" s="76"/>
      <c r="K7" s="76"/>
      <c r="L7" s="75"/>
      <c r="M7" s="75"/>
      <c r="N7" s="75"/>
      <c r="O7" s="75"/>
      <c r="P7" s="75"/>
      <c r="Q7" s="77"/>
    </row>
    <row r="8" spans="1:17" s="78" customFormat="1" ht="12.75">
      <c r="A8" s="79" t="s">
        <v>104</v>
      </c>
      <c r="B8" s="73" t="s">
        <v>105</v>
      </c>
      <c r="C8" s="74">
        <v>0.10642769000000001</v>
      </c>
      <c r="D8" s="74">
        <v>5.1617883000000003E-2</v>
      </c>
      <c r="E8" s="75">
        <v>-1.3926227</v>
      </c>
      <c r="F8" s="75">
        <v>-0.66587649999999998</v>
      </c>
      <c r="G8" s="75">
        <v>-0.49222556000000001</v>
      </c>
      <c r="H8" s="75">
        <v>-0.27531149999999999</v>
      </c>
      <c r="I8" s="75">
        <f t="shared" ref="I8:I68" si="0">AVERAGE(F8:H8)</f>
        <v>-0.47780452000000001</v>
      </c>
      <c r="J8" s="76">
        <v>0.58855040000000003</v>
      </c>
      <c r="K8" s="76">
        <v>0.50345516000000001</v>
      </c>
      <c r="L8" s="75">
        <v>1.0703528</v>
      </c>
      <c r="M8" s="75">
        <v>-3.8566644999999997E-2</v>
      </c>
      <c r="N8" s="75">
        <v>0.33989142999999999</v>
      </c>
      <c r="O8" s="75">
        <v>-7.0657250000000001E-3</v>
      </c>
      <c r="P8" s="75">
        <f t="shared" ref="P8:P68" si="1">AVERAGE(M8:O8)</f>
        <v>9.808635333333332E-2</v>
      </c>
      <c r="Q8" s="77" t="s">
        <v>106</v>
      </c>
    </row>
    <row r="9" spans="1:17" s="78" customFormat="1" ht="12.75">
      <c r="A9" s="79" t="s">
        <v>107</v>
      </c>
      <c r="B9" s="73" t="s">
        <v>108</v>
      </c>
      <c r="C9" s="74">
        <v>3.7114599999999998E-2</v>
      </c>
      <c r="D9" s="74">
        <v>2.4399999999999999E-4</v>
      </c>
      <c r="E9" s="75">
        <v>-1.9476192000000001</v>
      </c>
      <c r="F9" s="75">
        <v>-0.93471340000000003</v>
      </c>
      <c r="G9" s="75">
        <v>-0.98658466</v>
      </c>
      <c r="H9" s="75">
        <v>-0.96383660000000004</v>
      </c>
      <c r="I9" s="75">
        <f t="shared" si="0"/>
        <v>-0.96171155333333347</v>
      </c>
      <c r="J9" s="76">
        <v>8.2181509999999999E-2</v>
      </c>
      <c r="K9" s="76">
        <v>6.4828213999999999E-3</v>
      </c>
      <c r="L9" s="75">
        <v>-1.5888983999999999</v>
      </c>
      <c r="M9" s="75">
        <v>-0.74243239999999999</v>
      </c>
      <c r="N9" s="75">
        <v>-0.56291190000000002</v>
      </c>
      <c r="O9" s="75">
        <v>-0.69873629999999998</v>
      </c>
      <c r="P9" s="75">
        <f t="shared" si="1"/>
        <v>-0.66802686666666666</v>
      </c>
      <c r="Q9" s="77" t="s">
        <v>109</v>
      </c>
    </row>
    <row r="10" spans="1:17" s="78" customFormat="1" ht="12.75">
      <c r="A10" s="79" t="s">
        <v>110</v>
      </c>
      <c r="B10" s="73" t="s">
        <v>111</v>
      </c>
      <c r="C10" s="74">
        <v>7.7909539999999999E-2</v>
      </c>
      <c r="D10" s="74">
        <v>2.7439952E-2</v>
      </c>
      <c r="E10" s="75">
        <v>-1.385283</v>
      </c>
      <c r="F10" s="75">
        <v>-0.48058604999999999</v>
      </c>
      <c r="G10" s="75">
        <v>-0.60243606999999999</v>
      </c>
      <c r="H10" s="75">
        <v>-0.32752028</v>
      </c>
      <c r="I10" s="75">
        <f t="shared" si="0"/>
        <v>-0.4701807999999999</v>
      </c>
      <c r="J10" s="76">
        <v>0.14290949999999999</v>
      </c>
      <c r="K10" s="76">
        <v>6.0196872999999998E-2</v>
      </c>
      <c r="L10" s="75">
        <v>-1.1556172</v>
      </c>
      <c r="M10" s="75">
        <v>-0.24986939999999999</v>
      </c>
      <c r="N10" s="75">
        <v>-0.27385795000000002</v>
      </c>
      <c r="O10" s="75">
        <v>-0.102263466</v>
      </c>
      <c r="P10" s="75">
        <f t="shared" si="1"/>
        <v>-0.20866360533333336</v>
      </c>
      <c r="Q10" s="77" t="s">
        <v>112</v>
      </c>
    </row>
    <row r="11" spans="1:17" s="78" customFormat="1" ht="12.75">
      <c r="A11" s="79" t="s">
        <v>113</v>
      </c>
      <c r="B11" s="73"/>
      <c r="C11" s="74"/>
      <c r="D11" s="74"/>
      <c r="E11" s="75"/>
      <c r="F11" s="75"/>
      <c r="G11" s="75"/>
      <c r="H11" s="75"/>
      <c r="I11" s="75"/>
      <c r="J11" s="76"/>
      <c r="K11" s="76"/>
      <c r="L11" s="75"/>
      <c r="M11" s="75"/>
      <c r="N11" s="75"/>
      <c r="O11" s="75"/>
      <c r="P11" s="75"/>
      <c r="Q11" s="77"/>
    </row>
    <row r="12" spans="1:17" s="78" customFormat="1" ht="25.5">
      <c r="A12" s="79" t="s">
        <v>114</v>
      </c>
      <c r="B12" s="73" t="s">
        <v>115</v>
      </c>
      <c r="C12" s="74"/>
      <c r="D12" s="74">
        <v>0.60752300000000004</v>
      </c>
      <c r="E12" s="75">
        <v>-1.1418109999999999</v>
      </c>
      <c r="F12" s="75">
        <v>-0.6504257</v>
      </c>
      <c r="G12" s="75">
        <v>-0.34053962999999998</v>
      </c>
      <c r="H12" s="75">
        <v>0.41699362000000001</v>
      </c>
      <c r="I12" s="75">
        <f t="shared" si="0"/>
        <v>-0.1913239033333333</v>
      </c>
      <c r="J12" s="76"/>
      <c r="K12" s="76">
        <v>0.10078861</v>
      </c>
      <c r="L12" s="75">
        <v>-1.4779214000000001</v>
      </c>
      <c r="M12" s="75">
        <v>-0.28299063000000002</v>
      </c>
      <c r="N12" s="75">
        <v>-0.93567909999999999</v>
      </c>
      <c r="O12" s="75">
        <v>-0.47203875000000001</v>
      </c>
      <c r="P12" s="75">
        <f t="shared" si="1"/>
        <v>-0.56356949333333339</v>
      </c>
      <c r="Q12" s="77" t="s">
        <v>116</v>
      </c>
    </row>
    <row r="13" spans="1:17" s="78" customFormat="1" ht="12.75">
      <c r="A13" s="79" t="s">
        <v>117</v>
      </c>
      <c r="B13" s="73"/>
      <c r="C13" s="74"/>
      <c r="D13" s="74"/>
      <c r="E13" s="75"/>
      <c r="F13" s="75"/>
      <c r="G13" s="75"/>
      <c r="H13" s="75"/>
      <c r="I13" s="75"/>
      <c r="J13" s="76"/>
      <c r="K13" s="76"/>
      <c r="L13" s="75"/>
      <c r="M13" s="75"/>
      <c r="N13" s="75"/>
      <c r="O13" s="75"/>
      <c r="P13" s="75"/>
      <c r="Q13" s="77"/>
    </row>
    <row r="14" spans="1:17" s="78" customFormat="1" ht="12.75">
      <c r="A14" s="79" t="s">
        <v>118</v>
      </c>
      <c r="B14" s="73" t="s">
        <v>119</v>
      </c>
      <c r="C14" s="74">
        <v>5.9066128000000002E-2</v>
      </c>
      <c r="D14" s="74">
        <v>1.2218257E-2</v>
      </c>
      <c r="E14" s="75">
        <v>-1.4970211</v>
      </c>
      <c r="F14" s="75">
        <v>-0.60120779999999996</v>
      </c>
      <c r="G14" s="75">
        <v>-0.68379109999999999</v>
      </c>
      <c r="H14" s="75">
        <v>-0.46128459999999999</v>
      </c>
      <c r="I14" s="75">
        <f t="shared" si="0"/>
        <v>-0.58209449999999996</v>
      </c>
      <c r="J14" s="76">
        <v>0.42406368</v>
      </c>
      <c r="K14" s="76">
        <v>0.32941421999999998</v>
      </c>
      <c r="L14" s="75">
        <v>1.017876</v>
      </c>
      <c r="M14" s="75">
        <v>6.0288410000000001E-2</v>
      </c>
      <c r="N14" s="75">
        <v>2.5374299999999999E-2</v>
      </c>
      <c r="O14" s="75">
        <v>-8.9769020000000001E-3</v>
      </c>
      <c r="P14" s="75">
        <f t="shared" si="1"/>
        <v>2.5561936000000004E-2</v>
      </c>
      <c r="Q14" s="77" t="s">
        <v>120</v>
      </c>
    </row>
    <row r="15" spans="1:17" s="78" customFormat="1" ht="12.75">
      <c r="A15" s="79" t="s">
        <v>121</v>
      </c>
      <c r="B15" s="73" t="s">
        <v>122</v>
      </c>
      <c r="C15" s="74">
        <v>0.38128625999999999</v>
      </c>
      <c r="D15" s="74">
        <v>0.31560962999999997</v>
      </c>
      <c r="E15" s="75">
        <v>-1.2978371</v>
      </c>
      <c r="F15" s="75">
        <v>-0.68101584999999998</v>
      </c>
      <c r="G15" s="75">
        <v>0.18998723000000001</v>
      </c>
      <c r="H15" s="75">
        <v>-0.63729954</v>
      </c>
      <c r="I15" s="75">
        <f t="shared" si="0"/>
        <v>-0.37610938666666666</v>
      </c>
      <c r="J15" s="76">
        <v>0.41455940000000002</v>
      </c>
      <c r="K15" s="76">
        <v>0.31931055000000003</v>
      </c>
      <c r="L15" s="75">
        <v>-1.1333230999999999</v>
      </c>
      <c r="M15" s="75">
        <v>8.3614363999999997E-2</v>
      </c>
      <c r="N15" s="75">
        <v>-0.24706744</v>
      </c>
      <c r="O15" s="75">
        <v>-0.37822433999999999</v>
      </c>
      <c r="P15" s="75">
        <f t="shared" si="1"/>
        <v>-0.18055913866666665</v>
      </c>
      <c r="Q15" s="77" t="s">
        <v>123</v>
      </c>
    </row>
    <row r="16" spans="1:17" s="78" customFormat="1" ht="12.75">
      <c r="A16" s="79" t="s">
        <v>124</v>
      </c>
      <c r="B16" s="73" t="s">
        <v>125</v>
      </c>
      <c r="C16" s="74">
        <v>0.102657996</v>
      </c>
      <c r="D16" s="74">
        <v>4.8114940000000002E-2</v>
      </c>
      <c r="E16" s="75">
        <v>-1.2878947000000001</v>
      </c>
      <c r="F16" s="75">
        <v>-0.44612502999999998</v>
      </c>
      <c r="G16" s="75">
        <v>-0.45007989999999998</v>
      </c>
      <c r="H16" s="75">
        <v>-0.19883922000000001</v>
      </c>
      <c r="I16" s="75">
        <f t="shared" si="0"/>
        <v>-0.36501471666666663</v>
      </c>
      <c r="J16" s="76">
        <v>0.25500541999999998</v>
      </c>
      <c r="K16" s="76">
        <v>0.16246754999999999</v>
      </c>
      <c r="L16" s="75">
        <v>-1.0483378000000001</v>
      </c>
      <c r="M16" s="75">
        <v>-0.12053865</v>
      </c>
      <c r="N16" s="75">
        <v>-1.1904779000000001E-2</v>
      </c>
      <c r="O16" s="75">
        <v>-7.1867875999999997E-2</v>
      </c>
      <c r="P16" s="75">
        <f t="shared" si="1"/>
        <v>-6.8103768333333328E-2</v>
      </c>
      <c r="Q16" s="77" t="s">
        <v>126</v>
      </c>
    </row>
    <row r="17" spans="1:17" s="78" customFormat="1" ht="12.75">
      <c r="A17" s="79" t="s">
        <v>127</v>
      </c>
      <c r="B17" s="73" t="s">
        <v>128</v>
      </c>
      <c r="C17" s="74">
        <v>6.2973000000000001E-2</v>
      </c>
      <c r="D17" s="74">
        <v>1.5369743E-2</v>
      </c>
      <c r="E17" s="75">
        <v>1.2392964</v>
      </c>
      <c r="F17" s="75">
        <v>0.32614046000000002</v>
      </c>
      <c r="G17" s="75">
        <v>0.23552886000000001</v>
      </c>
      <c r="H17" s="75">
        <v>0.36689472000000001</v>
      </c>
      <c r="I17" s="75">
        <f t="shared" si="0"/>
        <v>0.3095213466666667</v>
      </c>
      <c r="J17" s="76">
        <v>9.0058945000000001E-2</v>
      </c>
      <c r="K17" s="76">
        <v>1.4105504E-2</v>
      </c>
      <c r="L17" s="75">
        <v>1.5974877000000001</v>
      </c>
      <c r="M17" s="75">
        <v>0.82882800000000001</v>
      </c>
      <c r="N17" s="75">
        <v>0.64599620000000002</v>
      </c>
      <c r="O17" s="75">
        <v>0.55259040000000004</v>
      </c>
      <c r="P17" s="75">
        <f t="shared" si="1"/>
        <v>0.67580486666666673</v>
      </c>
      <c r="Q17" s="77" t="s">
        <v>129</v>
      </c>
    </row>
    <row r="18" spans="1:17" s="78" customFormat="1" ht="12.75">
      <c r="A18" s="79" t="s">
        <v>130</v>
      </c>
      <c r="B18" s="73" t="s">
        <v>131</v>
      </c>
      <c r="C18" s="74">
        <v>4.7550898000000001E-2</v>
      </c>
      <c r="D18" s="74">
        <v>5.0353166E-3</v>
      </c>
      <c r="E18" s="75">
        <v>-1.7054414</v>
      </c>
      <c r="F18" s="75">
        <v>-0.79469292999999996</v>
      </c>
      <c r="G18" s="75">
        <v>-0.85047729999999999</v>
      </c>
      <c r="H18" s="75">
        <v>-0.6652652</v>
      </c>
      <c r="I18" s="75">
        <f t="shared" si="0"/>
        <v>-0.77014514333333339</v>
      </c>
      <c r="J18" s="76">
        <v>0.14324832000000001</v>
      </c>
      <c r="K18" s="76">
        <v>6.0548905E-2</v>
      </c>
      <c r="L18" s="75">
        <v>-1.400358</v>
      </c>
      <c r="M18" s="75">
        <v>-0.60178849999999995</v>
      </c>
      <c r="N18" s="75">
        <v>-0.23541729</v>
      </c>
      <c r="O18" s="75">
        <v>-0.62018099999999998</v>
      </c>
      <c r="P18" s="75">
        <f t="shared" si="1"/>
        <v>-0.48579559666666666</v>
      </c>
      <c r="Q18" s="77" t="s">
        <v>132</v>
      </c>
    </row>
    <row r="19" spans="1:17" s="78" customFormat="1" ht="12.75">
      <c r="A19" s="79" t="s">
        <v>133</v>
      </c>
      <c r="B19" s="73" t="s">
        <v>134</v>
      </c>
      <c r="C19" s="74">
        <v>5.0309613000000003E-2</v>
      </c>
      <c r="D19" s="74">
        <v>6.4410989999999996E-3</v>
      </c>
      <c r="E19" s="75">
        <v>-1.6596409999999999</v>
      </c>
      <c r="F19" s="75">
        <v>-0.75522129999999998</v>
      </c>
      <c r="G19" s="75">
        <v>-0.81858545999999999</v>
      </c>
      <c r="H19" s="75">
        <v>-0.61880683999999997</v>
      </c>
      <c r="I19" s="75">
        <f t="shared" si="0"/>
        <v>-0.73087120000000005</v>
      </c>
      <c r="J19" s="76">
        <v>9.5985490000000007E-2</v>
      </c>
      <c r="K19" s="76">
        <v>2.0044771999999999E-2</v>
      </c>
      <c r="L19" s="75">
        <v>-1.3106507000000001</v>
      </c>
      <c r="M19" s="75">
        <v>-0.40080166</v>
      </c>
      <c r="N19" s="75">
        <v>-0.28827851999999998</v>
      </c>
      <c r="O19" s="75">
        <v>-0.48176960000000002</v>
      </c>
      <c r="P19" s="75">
        <f t="shared" si="1"/>
        <v>-0.39028325999999997</v>
      </c>
      <c r="Q19" s="77" t="s">
        <v>135</v>
      </c>
    </row>
    <row r="20" spans="1:17" s="78" customFormat="1" ht="12.75">
      <c r="A20" s="79" t="s">
        <v>136</v>
      </c>
      <c r="B20" s="73" t="s">
        <v>137</v>
      </c>
      <c r="C20" s="74">
        <v>6.8485560000000001E-2</v>
      </c>
      <c r="D20" s="74">
        <v>1.9899554999999999E-2</v>
      </c>
      <c r="E20" s="75">
        <v>1.2238096999999999</v>
      </c>
      <c r="F20" s="75">
        <v>0.34181210000000001</v>
      </c>
      <c r="G20" s="75">
        <v>0.3237505</v>
      </c>
      <c r="H20" s="75">
        <v>0.20857523</v>
      </c>
      <c r="I20" s="75">
        <f t="shared" si="0"/>
        <v>0.29137927666666669</v>
      </c>
      <c r="J20" s="76">
        <v>0.5848276</v>
      </c>
      <c r="K20" s="76">
        <v>0.49918106000000001</v>
      </c>
      <c r="L20" s="75">
        <v>1.0459609000000001</v>
      </c>
      <c r="M20" s="75">
        <v>1.8614667000000001E-2</v>
      </c>
      <c r="N20" s="75">
        <v>0.21919259999999999</v>
      </c>
      <c r="O20" s="75">
        <v>-4.3320667E-2</v>
      </c>
      <c r="P20" s="75">
        <f t="shared" si="1"/>
        <v>6.4828866666666665E-2</v>
      </c>
      <c r="Q20" s="77" t="s">
        <v>138</v>
      </c>
    </row>
    <row r="21" spans="1:17" s="78" customFormat="1" ht="25.5">
      <c r="A21" s="79" t="s">
        <v>139</v>
      </c>
      <c r="B21" s="73" t="s">
        <v>140</v>
      </c>
      <c r="C21" s="74"/>
      <c r="D21" s="74">
        <v>0.98242664000000002</v>
      </c>
      <c r="E21" s="75">
        <v>1.0084563</v>
      </c>
      <c r="F21" s="75">
        <v>-0.5867888</v>
      </c>
      <c r="G21" s="75">
        <v>-0.35741094000000001</v>
      </c>
      <c r="H21" s="75">
        <v>0.98064560000000001</v>
      </c>
      <c r="I21" s="75">
        <f t="shared" si="0"/>
        <v>1.2148620000000018E-2</v>
      </c>
      <c r="J21" s="76"/>
      <c r="K21" s="76">
        <v>0.30721431999999999</v>
      </c>
      <c r="L21" s="75">
        <v>1.5124747999999999</v>
      </c>
      <c r="M21" s="75">
        <v>-0.23194644</v>
      </c>
      <c r="N21" s="75">
        <v>1.2640252000000001</v>
      </c>
      <c r="O21" s="75">
        <v>0.75865459999999996</v>
      </c>
      <c r="P21" s="75">
        <f t="shared" si="1"/>
        <v>0.59691112000000002</v>
      </c>
      <c r="Q21" s="77" t="s">
        <v>116</v>
      </c>
    </row>
    <row r="22" spans="1:17" s="78" customFormat="1" ht="12.75">
      <c r="A22" s="79" t="s">
        <v>141</v>
      </c>
      <c r="B22" s="73" t="s">
        <v>142</v>
      </c>
      <c r="C22" s="74"/>
      <c r="D22" s="74">
        <v>0.41764400000000002</v>
      </c>
      <c r="E22" s="75">
        <v>-1.2256241000000001</v>
      </c>
      <c r="F22" s="75">
        <v>-0.71405229999999997</v>
      </c>
      <c r="G22" s="75">
        <v>-0.42847649999999998</v>
      </c>
      <c r="H22" s="75">
        <v>0.26197894999999999</v>
      </c>
      <c r="I22" s="75">
        <f t="shared" si="0"/>
        <v>-0.29351661666666667</v>
      </c>
      <c r="J22" s="76"/>
      <c r="K22" s="76">
        <v>9.8967310000000003E-2</v>
      </c>
      <c r="L22" s="75">
        <v>-1.5090653999999999</v>
      </c>
      <c r="M22" s="75">
        <v>-0.29307519999999998</v>
      </c>
      <c r="N22" s="75">
        <v>-0.97792290000000004</v>
      </c>
      <c r="O22" s="75">
        <v>-0.50996774</v>
      </c>
      <c r="P22" s="75">
        <f t="shared" si="1"/>
        <v>-0.59365528000000001</v>
      </c>
      <c r="Q22" s="77" t="s">
        <v>138</v>
      </c>
    </row>
    <row r="23" spans="1:17" s="78" customFormat="1" ht="12.75">
      <c r="A23" s="79" t="s">
        <v>143</v>
      </c>
      <c r="B23" s="73" t="s">
        <v>144</v>
      </c>
      <c r="C23" s="74"/>
      <c r="D23" s="74"/>
      <c r="E23" s="75"/>
      <c r="F23" s="75"/>
      <c r="G23" s="75"/>
      <c r="H23" s="75"/>
      <c r="I23" s="75"/>
      <c r="J23" s="76"/>
      <c r="K23" s="76"/>
      <c r="L23" s="75"/>
      <c r="M23" s="75"/>
      <c r="N23" s="75"/>
      <c r="O23" s="75"/>
      <c r="P23" s="75"/>
      <c r="Q23" s="77"/>
    </row>
    <row r="24" spans="1:17" s="78" customFormat="1" ht="25.5">
      <c r="A24" s="79" t="s">
        <v>145</v>
      </c>
      <c r="B24" s="73" t="s">
        <v>146</v>
      </c>
      <c r="C24" s="74">
        <v>8.9474280000000003E-2</v>
      </c>
      <c r="D24" s="74">
        <v>3.7047240000000002E-2</v>
      </c>
      <c r="E24" s="75">
        <v>1.4807562999999999</v>
      </c>
      <c r="F24" s="75">
        <v>0.42507220000000001</v>
      </c>
      <c r="G24" s="75">
        <v>0.78784359999999998</v>
      </c>
      <c r="H24" s="75">
        <v>0.48608681999999998</v>
      </c>
      <c r="I24" s="75">
        <f t="shared" si="0"/>
        <v>0.56633420666666667</v>
      </c>
      <c r="J24" s="76">
        <v>0.16326436</v>
      </c>
      <c r="K24" s="76">
        <v>7.7895740000000005E-2</v>
      </c>
      <c r="L24" s="75">
        <v>-1.2752657999999999</v>
      </c>
      <c r="M24" s="75">
        <v>-0.15321304999999999</v>
      </c>
      <c r="N24" s="75">
        <v>-0.39280933000000001</v>
      </c>
      <c r="O24" s="75">
        <v>-0.50637149999999997</v>
      </c>
      <c r="P24" s="75">
        <f t="shared" si="1"/>
        <v>-0.35079795999999996</v>
      </c>
      <c r="Q24" s="77" t="s">
        <v>116</v>
      </c>
    </row>
    <row r="25" spans="1:17" s="78" customFormat="1" ht="12.75">
      <c r="A25" s="79" t="s">
        <v>147</v>
      </c>
      <c r="B25" s="73" t="s">
        <v>148</v>
      </c>
      <c r="C25" s="74"/>
      <c r="D25" s="74"/>
      <c r="E25" s="75"/>
      <c r="F25" s="75"/>
      <c r="G25" s="75"/>
      <c r="H25" s="75"/>
      <c r="I25" s="75"/>
      <c r="J25" s="76"/>
      <c r="K25" s="76"/>
      <c r="L25" s="75"/>
      <c r="M25" s="75"/>
      <c r="N25" s="75"/>
      <c r="O25" s="75"/>
      <c r="P25" s="75"/>
      <c r="Q25" s="77"/>
    </row>
    <row r="26" spans="1:17" s="78" customFormat="1" ht="12.75">
      <c r="A26" s="79" t="s">
        <v>149</v>
      </c>
      <c r="B26" s="73" t="s">
        <v>150</v>
      </c>
      <c r="C26" s="74">
        <v>4.4331849999999999E-2</v>
      </c>
      <c r="D26" s="74">
        <v>2.7501695E-3</v>
      </c>
      <c r="E26" s="75">
        <v>-1.8529332000000001</v>
      </c>
      <c r="F26" s="75">
        <v>-0.96551900000000002</v>
      </c>
      <c r="G26" s="75">
        <v>-0.89950364999999999</v>
      </c>
      <c r="H26" s="75">
        <v>-0.80440990000000001</v>
      </c>
      <c r="I26" s="75">
        <f t="shared" si="0"/>
        <v>-0.88981084999999993</v>
      </c>
      <c r="J26" s="76">
        <v>9.4821669999999997E-2</v>
      </c>
      <c r="K26" s="76">
        <v>1.9010644E-2</v>
      </c>
      <c r="L26" s="75">
        <v>-1.7346302</v>
      </c>
      <c r="M26" s="75">
        <v>-0.98166555</v>
      </c>
      <c r="N26" s="75">
        <v>-0.59705067000000001</v>
      </c>
      <c r="O26" s="75">
        <v>-0.80516814999999997</v>
      </c>
      <c r="P26" s="75">
        <f t="shared" si="1"/>
        <v>-0.79462812333333332</v>
      </c>
      <c r="Q26" s="77" t="s">
        <v>151</v>
      </c>
    </row>
    <row r="27" spans="1:17" s="78" customFormat="1" ht="12.75">
      <c r="A27" s="79" t="s">
        <v>152</v>
      </c>
      <c r="B27" s="73" t="s">
        <v>153</v>
      </c>
      <c r="C27" s="74">
        <v>8.7953630000000005E-2</v>
      </c>
      <c r="D27" s="74">
        <v>3.5684134999999999E-2</v>
      </c>
      <c r="E27" s="75">
        <v>-1.4231035000000001</v>
      </c>
      <c r="F27" s="75">
        <v>-0.50273424</v>
      </c>
      <c r="G27" s="75">
        <v>-0.6832743</v>
      </c>
      <c r="H27" s="75">
        <v>-0.34111311999999999</v>
      </c>
      <c r="I27" s="75">
        <f t="shared" si="0"/>
        <v>-0.50904055333333331</v>
      </c>
      <c r="J27" s="76">
        <v>8.9645959999999997E-2</v>
      </c>
      <c r="K27" s="76">
        <v>1.3287923E-2</v>
      </c>
      <c r="L27" s="75">
        <v>-1.4278436000000001</v>
      </c>
      <c r="M27" s="75">
        <v>-0.5518151</v>
      </c>
      <c r="N27" s="75">
        <v>-0.39657888000000002</v>
      </c>
      <c r="O27" s="75">
        <v>-0.59311970000000003</v>
      </c>
      <c r="P27" s="75">
        <f t="shared" si="1"/>
        <v>-0.5138378933333333</v>
      </c>
      <c r="Q27" s="77" t="s">
        <v>154</v>
      </c>
    </row>
    <row r="28" spans="1:17" s="78" customFormat="1" ht="12.75">
      <c r="A28" s="79" t="s">
        <v>155</v>
      </c>
      <c r="B28" s="73" t="s">
        <v>156</v>
      </c>
      <c r="C28" s="74">
        <v>5.9755467E-2</v>
      </c>
      <c r="D28" s="74">
        <v>1.2707318E-2</v>
      </c>
      <c r="E28" s="75">
        <v>-1.6899010000000001</v>
      </c>
      <c r="F28" s="75">
        <v>-0.85897069999999998</v>
      </c>
      <c r="G28" s="75">
        <v>-0.82616334999999996</v>
      </c>
      <c r="H28" s="75">
        <v>-0.58568202999999996</v>
      </c>
      <c r="I28" s="75">
        <f t="shared" si="0"/>
        <v>-0.7569386933333333</v>
      </c>
      <c r="J28" s="76">
        <v>8.1209950000000003E-2</v>
      </c>
      <c r="K28" s="76">
        <v>3.5545675E-3</v>
      </c>
      <c r="L28" s="75">
        <v>-1.4416914999999999</v>
      </c>
      <c r="M28" s="75">
        <v>-0.58543502999999997</v>
      </c>
      <c r="N28" s="75">
        <v>-0.47675606999999998</v>
      </c>
      <c r="O28" s="75">
        <v>-0.52109634999999999</v>
      </c>
      <c r="P28" s="75">
        <f t="shared" si="1"/>
        <v>-0.52776248333333331</v>
      </c>
      <c r="Q28" s="77" t="s">
        <v>126</v>
      </c>
    </row>
    <row r="29" spans="1:17" s="78" customFormat="1" ht="12.75">
      <c r="A29" s="79" t="s">
        <v>157</v>
      </c>
      <c r="B29" s="73" t="s">
        <v>158</v>
      </c>
      <c r="C29" s="74"/>
      <c r="D29" s="74"/>
      <c r="E29" s="75"/>
      <c r="F29" s="75"/>
      <c r="G29" s="75"/>
      <c r="H29" s="75"/>
      <c r="I29" s="75"/>
      <c r="J29" s="76"/>
      <c r="K29" s="76"/>
      <c r="L29" s="75"/>
      <c r="M29" s="75"/>
      <c r="N29" s="75"/>
      <c r="O29" s="75"/>
      <c r="P29" s="75"/>
      <c r="Q29" s="77"/>
    </row>
    <row r="30" spans="1:17" s="78" customFormat="1" ht="12.75">
      <c r="A30" s="79" t="s">
        <v>159</v>
      </c>
      <c r="B30" s="73" t="s">
        <v>160</v>
      </c>
      <c r="C30" s="74">
        <v>5.6192400000000003E-2</v>
      </c>
      <c r="D30" s="74">
        <v>1.0270669E-2</v>
      </c>
      <c r="E30" s="75">
        <v>-3.2559279999999999</v>
      </c>
      <c r="F30" s="75">
        <v>-1.3694333999999999</v>
      </c>
      <c r="G30" s="75">
        <v>-1.784564</v>
      </c>
      <c r="H30" s="75">
        <v>-1.9552091</v>
      </c>
      <c r="I30" s="75">
        <f t="shared" si="0"/>
        <v>-1.7030688333333333</v>
      </c>
      <c r="J30" s="76">
        <v>0.73642160000000001</v>
      </c>
      <c r="K30" s="76">
        <v>0.67043054000000002</v>
      </c>
      <c r="L30" s="75">
        <v>-1.1411142000000001</v>
      </c>
      <c r="M30" s="75">
        <v>-0.79366729999999996</v>
      </c>
      <c r="N30" s="75">
        <v>0.52777576000000004</v>
      </c>
      <c r="O30" s="75">
        <v>-0.30543807000000001</v>
      </c>
      <c r="P30" s="75">
        <f t="shared" si="1"/>
        <v>-0.19044320333333331</v>
      </c>
      <c r="Q30" s="77" t="s">
        <v>161</v>
      </c>
    </row>
    <row r="31" spans="1:17" s="78" customFormat="1" ht="12.75">
      <c r="A31" s="79" t="s">
        <v>162</v>
      </c>
      <c r="B31" s="73" t="s">
        <v>163</v>
      </c>
      <c r="C31" s="74"/>
      <c r="D31" s="74">
        <v>4.910312E-3</v>
      </c>
      <c r="E31" s="75">
        <v>3.9538826999999999</v>
      </c>
      <c r="F31" s="75">
        <v>1.8334646999999999</v>
      </c>
      <c r="G31" s="75">
        <v>1.8543581</v>
      </c>
      <c r="H31" s="75">
        <v>2.2619874000000002</v>
      </c>
      <c r="I31" s="75">
        <f t="shared" si="0"/>
        <v>1.9832700666666667</v>
      </c>
      <c r="J31" s="76"/>
      <c r="K31" s="76">
        <v>6.7657610000000007E-2</v>
      </c>
      <c r="L31" s="75">
        <v>-1.4191286999999999</v>
      </c>
      <c r="M31" s="75">
        <v>-0.68819182999999995</v>
      </c>
      <c r="N31" s="75">
        <v>-0.23350334</v>
      </c>
      <c r="O31" s="75">
        <v>-0.59332085000000001</v>
      </c>
      <c r="P31" s="75">
        <f t="shared" si="1"/>
        <v>-0.50500533999999997</v>
      </c>
      <c r="Q31" s="77" t="s">
        <v>161</v>
      </c>
    </row>
    <row r="32" spans="1:17" s="78" customFormat="1" ht="12.75">
      <c r="A32" s="79" t="s">
        <v>164</v>
      </c>
      <c r="B32" s="73" t="s">
        <v>165</v>
      </c>
      <c r="C32" s="74">
        <v>4.7107186000000002E-2</v>
      </c>
      <c r="D32" s="74">
        <v>4.6725819999999998E-3</v>
      </c>
      <c r="E32" s="75">
        <v>1.6479956</v>
      </c>
      <c r="F32" s="75">
        <v>0.65594094999999997</v>
      </c>
      <c r="G32" s="75">
        <v>0.81779760000000001</v>
      </c>
      <c r="H32" s="75">
        <v>0.68839835999999999</v>
      </c>
      <c r="I32" s="75">
        <f t="shared" si="0"/>
        <v>0.72071230333333336</v>
      </c>
      <c r="J32" s="76">
        <v>8.2205970000000003E-2</v>
      </c>
      <c r="K32" s="76">
        <v>6.5323715000000001E-3</v>
      </c>
      <c r="L32" s="75">
        <v>1.5645496999999999</v>
      </c>
      <c r="M32" s="75">
        <v>0.74134445000000004</v>
      </c>
      <c r="N32" s="75">
        <v>0.63534533999999998</v>
      </c>
      <c r="O32" s="75">
        <v>0.56055266000000004</v>
      </c>
      <c r="P32" s="75">
        <f t="shared" si="1"/>
        <v>0.64574748333333332</v>
      </c>
      <c r="Q32" s="77" t="s">
        <v>166</v>
      </c>
    </row>
    <row r="33" spans="1:17" s="78" customFormat="1" ht="12.75">
      <c r="A33" s="79" t="s">
        <v>167</v>
      </c>
      <c r="B33" s="73" t="s">
        <v>168</v>
      </c>
      <c r="C33" s="74"/>
      <c r="D33" s="74">
        <v>7.0016149999999999E-2</v>
      </c>
      <c r="E33" s="75">
        <v>1.8112090999999999</v>
      </c>
      <c r="F33" s="75">
        <v>0.81659316999999998</v>
      </c>
      <c r="G33" s="75">
        <v>1.2905196000000001</v>
      </c>
      <c r="H33" s="75">
        <v>0.46374650000000001</v>
      </c>
      <c r="I33" s="75">
        <f t="shared" si="0"/>
        <v>0.85695309000000008</v>
      </c>
      <c r="J33" s="76"/>
      <c r="K33" s="76">
        <v>1.886523E-2</v>
      </c>
      <c r="L33" s="75">
        <v>1.9374237000000001</v>
      </c>
      <c r="M33" s="75">
        <v>1.1925863000000001</v>
      </c>
      <c r="N33" s="75">
        <v>0.9367818</v>
      </c>
      <c r="O33" s="75">
        <v>0.73305039999999999</v>
      </c>
      <c r="P33" s="75">
        <f t="shared" si="1"/>
        <v>0.95413950000000014</v>
      </c>
      <c r="Q33" s="77" t="s">
        <v>161</v>
      </c>
    </row>
    <row r="34" spans="1:17" s="78" customFormat="1" ht="12.75">
      <c r="A34" s="79" t="s">
        <v>169</v>
      </c>
      <c r="B34" s="73" t="s">
        <v>170</v>
      </c>
      <c r="C34" s="74"/>
      <c r="D34" s="74">
        <v>0.58766390000000002</v>
      </c>
      <c r="E34" s="75">
        <v>-1.1638850999999999</v>
      </c>
      <c r="F34" s="75">
        <v>-0.71209884000000001</v>
      </c>
      <c r="G34" s="75">
        <v>-0.38301855000000001</v>
      </c>
      <c r="H34" s="75">
        <v>0.43827115999999999</v>
      </c>
      <c r="I34" s="75">
        <f t="shared" si="0"/>
        <v>-0.21894874333333333</v>
      </c>
      <c r="J34" s="76"/>
      <c r="K34" s="76">
        <v>8.7302000000000005E-2</v>
      </c>
      <c r="L34" s="75">
        <v>-1.4939946</v>
      </c>
      <c r="M34" s="75">
        <v>-0.32598513000000001</v>
      </c>
      <c r="N34" s="75">
        <v>-0.93551545999999997</v>
      </c>
      <c r="O34" s="75">
        <v>-0.47602402999999999</v>
      </c>
      <c r="P34" s="75">
        <f t="shared" si="1"/>
        <v>-0.5791748733333334</v>
      </c>
      <c r="Q34" s="77" t="s">
        <v>161</v>
      </c>
    </row>
    <row r="35" spans="1:17" s="78" customFormat="1" ht="12.75">
      <c r="A35" s="79" t="s">
        <v>171</v>
      </c>
      <c r="B35" s="73" t="s">
        <v>172</v>
      </c>
      <c r="C35" s="74">
        <v>6.6054669999999996E-2</v>
      </c>
      <c r="D35" s="74">
        <v>1.7786039999999999E-2</v>
      </c>
      <c r="E35" s="75">
        <v>-1.5273973000000001</v>
      </c>
      <c r="F35" s="75">
        <v>-0.77604960000000001</v>
      </c>
      <c r="G35" s="75">
        <v>-0.53611945999999999</v>
      </c>
      <c r="H35" s="75">
        <v>-0.52105710000000005</v>
      </c>
      <c r="I35" s="75">
        <f t="shared" si="0"/>
        <v>-0.61107538666666672</v>
      </c>
      <c r="J35" s="76">
        <v>8.877939E-2</v>
      </c>
      <c r="K35" s="76">
        <v>1.2406301E-2</v>
      </c>
      <c r="L35" s="75">
        <v>-1.322754</v>
      </c>
      <c r="M35" s="75">
        <v>-0.46830744000000002</v>
      </c>
      <c r="N35" s="75">
        <v>-0.31611731999999998</v>
      </c>
      <c r="O35" s="75">
        <v>-0.42620942000000001</v>
      </c>
      <c r="P35" s="75">
        <f t="shared" si="1"/>
        <v>-0.40354472666666669</v>
      </c>
      <c r="Q35" s="77" t="s">
        <v>173</v>
      </c>
    </row>
    <row r="36" spans="1:17" s="78" customFormat="1" ht="12.75">
      <c r="A36" s="79" t="s">
        <v>174</v>
      </c>
      <c r="B36" s="73" t="s">
        <v>175</v>
      </c>
      <c r="C36" s="74">
        <v>6.1353758000000001E-2</v>
      </c>
      <c r="D36" s="74">
        <v>1.4054907E-2</v>
      </c>
      <c r="E36" s="75">
        <v>-2.0093776999999999</v>
      </c>
      <c r="F36" s="75">
        <v>-0.96095264000000002</v>
      </c>
      <c r="G36" s="75">
        <v>-1.2347832999999999</v>
      </c>
      <c r="H36" s="75">
        <v>-0.82451045999999995</v>
      </c>
      <c r="I36" s="75">
        <f t="shared" si="0"/>
        <v>-1.0067488</v>
      </c>
      <c r="J36" s="76">
        <v>0.117383055</v>
      </c>
      <c r="K36" s="76">
        <v>3.8121040000000002E-2</v>
      </c>
      <c r="L36" s="75">
        <v>-1.2805869999999999</v>
      </c>
      <c r="M36" s="75">
        <v>-0.48171135999999998</v>
      </c>
      <c r="N36" s="75">
        <v>-0.23323445000000001</v>
      </c>
      <c r="O36" s="75">
        <v>-0.3554698</v>
      </c>
      <c r="P36" s="75">
        <f t="shared" si="1"/>
        <v>-0.35680520333333332</v>
      </c>
      <c r="Q36" s="77" t="s">
        <v>176</v>
      </c>
    </row>
    <row r="37" spans="1:17" s="78" customFormat="1" ht="25.5">
      <c r="A37" s="79" t="s">
        <v>177</v>
      </c>
      <c r="B37" s="73" t="s">
        <v>178</v>
      </c>
      <c r="C37" s="74">
        <v>0.36734467999999998</v>
      </c>
      <c r="D37" s="74">
        <v>0.30195680000000003</v>
      </c>
      <c r="E37" s="75">
        <v>-1.1848869</v>
      </c>
      <c r="F37" s="75">
        <v>8.8329375000000002E-2</v>
      </c>
      <c r="G37" s="75">
        <v>-0.51779854000000003</v>
      </c>
      <c r="H37" s="75">
        <v>-0.30477902000000001</v>
      </c>
      <c r="I37" s="75">
        <f t="shared" si="0"/>
        <v>-0.24474939500000001</v>
      </c>
      <c r="J37" s="76">
        <v>0.72651600000000005</v>
      </c>
      <c r="K37" s="76">
        <v>0.6589467</v>
      </c>
      <c r="L37" s="75">
        <v>1.0264674</v>
      </c>
      <c r="M37" s="75">
        <v>5.8145230000000003E-3</v>
      </c>
      <c r="N37" s="75">
        <v>-7.0570099999999997E-2</v>
      </c>
      <c r="O37" s="75">
        <v>0.17781915000000001</v>
      </c>
      <c r="P37" s="75">
        <f t="shared" si="1"/>
        <v>3.7687857666666671E-2</v>
      </c>
      <c r="Q37" s="77" t="s">
        <v>116</v>
      </c>
    </row>
    <row r="38" spans="1:17" s="78" customFormat="1" ht="12.75">
      <c r="A38" s="79" t="s">
        <v>179</v>
      </c>
      <c r="B38" s="73" t="s">
        <v>180</v>
      </c>
      <c r="C38" s="74"/>
      <c r="D38" s="74">
        <v>1.2605715E-2</v>
      </c>
      <c r="E38" s="75">
        <v>2.0207470000000001</v>
      </c>
      <c r="F38" s="75">
        <v>0.78481769999999995</v>
      </c>
      <c r="G38" s="75">
        <v>1.1310363999999999</v>
      </c>
      <c r="H38" s="75">
        <v>1.1288118</v>
      </c>
      <c r="I38" s="75">
        <f t="shared" si="0"/>
        <v>1.0148886333333333</v>
      </c>
      <c r="J38" s="76"/>
      <c r="K38" s="76">
        <v>0.14630312000000001</v>
      </c>
      <c r="L38" s="75">
        <v>1.638633</v>
      </c>
      <c r="M38" s="75">
        <v>1.1914206000000001</v>
      </c>
      <c r="N38" s="75">
        <v>0.80669062999999996</v>
      </c>
      <c r="O38" s="75">
        <v>0.13936709999999999</v>
      </c>
      <c r="P38" s="75">
        <f t="shared" si="1"/>
        <v>0.71249277666666666</v>
      </c>
      <c r="Q38" s="77" t="s">
        <v>166</v>
      </c>
    </row>
    <row r="39" spans="1:17" s="78" customFormat="1" ht="12.75">
      <c r="A39" s="79" t="s">
        <v>181</v>
      </c>
      <c r="B39" s="73" t="s">
        <v>182</v>
      </c>
      <c r="C39" s="74">
        <v>5.2874236999999998E-2</v>
      </c>
      <c r="D39" s="74">
        <v>7.9774080000000001E-3</v>
      </c>
      <c r="E39" s="75">
        <v>-1.5285504999999999</v>
      </c>
      <c r="F39" s="75">
        <v>-0.67923456000000004</v>
      </c>
      <c r="G39" s="75">
        <v>-0.65414815999999998</v>
      </c>
      <c r="H39" s="75">
        <v>-0.50310999999999995</v>
      </c>
      <c r="I39" s="75">
        <f t="shared" si="0"/>
        <v>-0.61216423999999992</v>
      </c>
      <c r="J39" s="76">
        <v>9.6783060000000004E-2</v>
      </c>
      <c r="K39" s="76">
        <v>2.0747260999999999E-2</v>
      </c>
      <c r="L39" s="75">
        <v>-1.2144172</v>
      </c>
      <c r="M39" s="75">
        <v>-0.36227798</v>
      </c>
      <c r="N39" s="75">
        <v>-0.24011983000000001</v>
      </c>
      <c r="O39" s="75">
        <v>-0.23839479999999999</v>
      </c>
      <c r="P39" s="75">
        <f t="shared" si="1"/>
        <v>-0.28026420333333335</v>
      </c>
      <c r="Q39" s="77" t="s">
        <v>183</v>
      </c>
    </row>
    <row r="40" spans="1:17" s="78" customFormat="1" ht="12.75">
      <c r="A40" s="79" t="s">
        <v>184</v>
      </c>
      <c r="B40" s="73" t="s">
        <v>185</v>
      </c>
      <c r="C40" s="74">
        <v>4.7081104999999998E-2</v>
      </c>
      <c r="D40" s="74">
        <v>4.5915595E-3</v>
      </c>
      <c r="E40" s="75">
        <v>-2.0769139999999999</v>
      </c>
      <c r="F40" s="75">
        <v>-1.1084780000000001</v>
      </c>
      <c r="G40" s="75">
        <v>-0.91239506000000004</v>
      </c>
      <c r="H40" s="75">
        <v>-1.1424517999999999</v>
      </c>
      <c r="I40" s="75">
        <f t="shared" si="0"/>
        <v>-1.05444162</v>
      </c>
      <c r="J40" s="76">
        <v>0.27717024000000001</v>
      </c>
      <c r="K40" s="76">
        <v>0.18337189000000001</v>
      </c>
      <c r="L40" s="75">
        <v>-1.197859</v>
      </c>
      <c r="M40" s="75">
        <v>-0.34187647999999998</v>
      </c>
      <c r="N40" s="75">
        <v>-5.604263E-3</v>
      </c>
      <c r="O40" s="75">
        <v>-0.43389369999999999</v>
      </c>
      <c r="P40" s="75">
        <f t="shared" si="1"/>
        <v>-0.2604581476666667</v>
      </c>
      <c r="Q40" s="77" t="s">
        <v>186</v>
      </c>
    </row>
    <row r="41" spans="1:17" s="78" customFormat="1" ht="25.5">
      <c r="A41" s="79" t="s">
        <v>187</v>
      </c>
      <c r="B41" s="73" t="s">
        <v>188</v>
      </c>
      <c r="C41" s="74">
        <v>5.9306459999999998E-2</v>
      </c>
      <c r="D41" s="74">
        <v>1.23775E-2</v>
      </c>
      <c r="E41" s="75">
        <v>-1.3903818999999999</v>
      </c>
      <c r="F41" s="75">
        <v>-0.57669824000000003</v>
      </c>
      <c r="G41" s="75">
        <v>-0.39537992999999999</v>
      </c>
      <c r="H41" s="75">
        <v>-0.45436569999999998</v>
      </c>
      <c r="I41" s="75">
        <f t="shared" si="0"/>
        <v>-0.47548129</v>
      </c>
      <c r="J41" s="76">
        <v>0.16590783000000001</v>
      </c>
      <c r="K41" s="76">
        <v>8.0259990000000003E-2</v>
      </c>
      <c r="L41" s="75">
        <v>-1.1282268</v>
      </c>
      <c r="M41" s="75">
        <v>-0.2725573</v>
      </c>
      <c r="N41" s="75">
        <v>-9.3175900000000006E-2</v>
      </c>
      <c r="O41" s="75">
        <v>-0.15643792000000001</v>
      </c>
      <c r="P41" s="75">
        <f t="shared" si="1"/>
        <v>-0.17405704</v>
      </c>
      <c r="Q41" s="77" t="s">
        <v>116</v>
      </c>
    </row>
    <row r="42" spans="1:17" s="78" customFormat="1" ht="12.75">
      <c r="A42" s="79" t="s">
        <v>189</v>
      </c>
      <c r="B42" s="73" t="s">
        <v>190</v>
      </c>
      <c r="C42" s="74">
        <v>0.27759957000000002</v>
      </c>
      <c r="D42" s="74">
        <v>0.21298933</v>
      </c>
      <c r="E42" s="75">
        <v>-1.1522049000000001</v>
      </c>
      <c r="F42" s="75">
        <v>-0.14945992999999999</v>
      </c>
      <c r="G42" s="75">
        <v>-0.42224884000000001</v>
      </c>
      <c r="H42" s="75">
        <v>-4.1482947999999999E-2</v>
      </c>
      <c r="I42" s="75">
        <f t="shared" si="0"/>
        <v>-0.20439723933333331</v>
      </c>
      <c r="J42" s="76">
        <v>0.109696105</v>
      </c>
      <c r="K42" s="76">
        <v>3.1506564000000001E-2</v>
      </c>
      <c r="L42" s="75">
        <v>1.2721956000000001</v>
      </c>
      <c r="M42" s="75">
        <v>0.2585268</v>
      </c>
      <c r="N42" s="75">
        <v>0.31392762000000002</v>
      </c>
      <c r="O42" s="75">
        <v>0.46950703999999999</v>
      </c>
      <c r="P42" s="75">
        <f t="shared" si="1"/>
        <v>0.34732048666666665</v>
      </c>
      <c r="Q42" s="77" t="s">
        <v>191</v>
      </c>
    </row>
    <row r="43" spans="1:17" s="78" customFormat="1" ht="12.75">
      <c r="A43" s="79" t="s">
        <v>192</v>
      </c>
      <c r="B43" s="73" t="s">
        <v>193</v>
      </c>
      <c r="C43" s="74">
        <v>5.8193996999999997E-2</v>
      </c>
      <c r="D43" s="74">
        <v>1.1496552E-2</v>
      </c>
      <c r="E43" s="75">
        <v>-1.1071352000000001</v>
      </c>
      <c r="F43" s="75">
        <v>-0.12093639</v>
      </c>
      <c r="G43" s="75">
        <v>-0.14385129999999999</v>
      </c>
      <c r="H43" s="75">
        <v>-0.17570644999999999</v>
      </c>
      <c r="I43" s="75">
        <f t="shared" si="0"/>
        <v>-0.14683137999999998</v>
      </c>
      <c r="J43" s="76">
        <v>0.19499290999999999</v>
      </c>
      <c r="K43" s="76">
        <v>0.10559890399999999</v>
      </c>
      <c r="L43" s="75">
        <v>-1.1768075</v>
      </c>
      <c r="M43" s="75">
        <v>-0.10499467</v>
      </c>
      <c r="N43" s="75">
        <v>-0.38949537000000001</v>
      </c>
      <c r="O43" s="75">
        <v>-0.2101449</v>
      </c>
      <c r="P43" s="75">
        <f t="shared" si="1"/>
        <v>-0.23487831333333334</v>
      </c>
      <c r="Q43" s="77" t="s">
        <v>161</v>
      </c>
    </row>
    <row r="44" spans="1:17" s="78" customFormat="1" ht="12.75">
      <c r="A44" s="79" t="s">
        <v>194</v>
      </c>
      <c r="B44" s="73" t="s">
        <v>195</v>
      </c>
      <c r="C44" s="74">
        <v>5.6117569999999999E-2</v>
      </c>
      <c r="D44" s="74">
        <v>1.0174587000000001E-2</v>
      </c>
      <c r="E44" s="75">
        <v>-1.7886363000000001</v>
      </c>
      <c r="F44" s="75">
        <v>-0.66957040000000001</v>
      </c>
      <c r="G44" s="75">
        <v>-0.90569484</v>
      </c>
      <c r="H44" s="75">
        <v>-0.94131522999999995</v>
      </c>
      <c r="I44" s="75">
        <f t="shared" si="0"/>
        <v>-0.83886015666666669</v>
      </c>
      <c r="J44" s="76">
        <v>0.62218490000000004</v>
      </c>
      <c r="K44" s="76">
        <v>0.54159062999999996</v>
      </c>
      <c r="L44" s="75">
        <v>-1.1101270000000001</v>
      </c>
      <c r="M44" s="75">
        <v>-0.55635780000000001</v>
      </c>
      <c r="N44" s="75">
        <v>-1.6340248000000002E-2</v>
      </c>
      <c r="O44" s="75">
        <v>0.12052392000000001</v>
      </c>
      <c r="P44" s="75">
        <f t="shared" si="1"/>
        <v>-0.15072470933333335</v>
      </c>
      <c r="Q44" s="77" t="s">
        <v>166</v>
      </c>
    </row>
    <row r="45" spans="1:17" s="78" customFormat="1" ht="38.25">
      <c r="A45" s="79" t="s">
        <v>196</v>
      </c>
      <c r="B45" s="73" t="s">
        <v>197</v>
      </c>
      <c r="C45" s="74"/>
      <c r="D45" s="74">
        <v>0.47558707</v>
      </c>
      <c r="E45" s="75">
        <v>-1.2003348</v>
      </c>
      <c r="F45" s="75">
        <v>-0.69452477000000001</v>
      </c>
      <c r="G45" s="75">
        <v>-0.41538635000000002</v>
      </c>
      <c r="H45" s="75">
        <v>0.31960060000000001</v>
      </c>
      <c r="I45" s="75">
        <f t="shared" si="0"/>
        <v>-0.26343684000000001</v>
      </c>
      <c r="J45" s="76"/>
      <c r="K45" s="76">
        <v>9.6526920000000002E-2</v>
      </c>
      <c r="L45" s="75">
        <v>-1.4787984999999999</v>
      </c>
      <c r="M45" s="75">
        <v>-0.30159184</v>
      </c>
      <c r="N45" s="75">
        <v>-0.93196409999999996</v>
      </c>
      <c r="O45" s="75">
        <v>-0.45972079999999999</v>
      </c>
      <c r="P45" s="75">
        <f t="shared" si="1"/>
        <v>-0.56442557999999998</v>
      </c>
      <c r="Q45" s="77" t="s">
        <v>198</v>
      </c>
    </row>
    <row r="46" spans="1:17" s="78" customFormat="1" ht="12.75">
      <c r="A46" s="79" t="s">
        <v>199</v>
      </c>
      <c r="B46" s="73" t="s">
        <v>200</v>
      </c>
      <c r="C46" s="74">
        <v>5.9965372000000003E-2</v>
      </c>
      <c r="D46" s="74">
        <v>1.2840176999999999E-2</v>
      </c>
      <c r="E46" s="75">
        <v>-1.1968787999999999</v>
      </c>
      <c r="F46" s="75">
        <v>-0.31765932000000002</v>
      </c>
      <c r="G46" s="75">
        <v>-0.23924534</v>
      </c>
      <c r="H46" s="75">
        <v>-0.22092633</v>
      </c>
      <c r="I46" s="75">
        <f t="shared" si="0"/>
        <v>-0.25927699666666665</v>
      </c>
      <c r="J46" s="76">
        <v>0.74330689999999999</v>
      </c>
      <c r="K46" s="76">
        <v>0.6783032</v>
      </c>
      <c r="L46" s="75">
        <v>-1.0148119</v>
      </c>
      <c r="M46" s="75">
        <v>-2.6676183999999999E-2</v>
      </c>
      <c r="N46" s="75">
        <v>5.7838406000000002E-2</v>
      </c>
      <c r="O46" s="75">
        <v>-9.4799120000000001E-2</v>
      </c>
      <c r="P46" s="75">
        <f t="shared" si="1"/>
        <v>-2.1212299333333334E-2</v>
      </c>
      <c r="Q46" s="77" t="s">
        <v>161</v>
      </c>
    </row>
    <row r="47" spans="1:17" s="78" customFormat="1" ht="12.75">
      <c r="A47" s="79" t="s">
        <v>201</v>
      </c>
      <c r="B47" s="73" t="s">
        <v>202</v>
      </c>
      <c r="C47" s="74"/>
      <c r="D47" s="74">
        <v>0.53488873999999997</v>
      </c>
      <c r="E47" s="75">
        <v>-1.1821315999999999</v>
      </c>
      <c r="F47" s="75">
        <v>-0.6082687</v>
      </c>
      <c r="G47" s="75">
        <v>-0.52236689999999997</v>
      </c>
      <c r="H47" s="75">
        <v>0.40646312000000001</v>
      </c>
      <c r="I47" s="75">
        <f t="shared" si="0"/>
        <v>-0.24139082666666667</v>
      </c>
      <c r="J47" s="76"/>
      <c r="K47" s="76">
        <v>0.43979338000000001</v>
      </c>
      <c r="L47" s="75">
        <v>-1.3158611</v>
      </c>
      <c r="M47" s="75">
        <v>-1.1085594000000001</v>
      </c>
      <c r="N47" s="75">
        <v>-0.40513510000000003</v>
      </c>
      <c r="O47" s="75">
        <v>0.32567286000000001</v>
      </c>
      <c r="P47" s="75">
        <f t="shared" si="1"/>
        <v>-0.39600721333333339</v>
      </c>
      <c r="Q47" s="77" t="s">
        <v>138</v>
      </c>
    </row>
    <row r="48" spans="1:17" s="78" customFormat="1" ht="12.75">
      <c r="A48" s="79" t="s">
        <v>203</v>
      </c>
      <c r="B48" s="73" t="s">
        <v>204</v>
      </c>
      <c r="C48" s="74">
        <v>0.61313530000000005</v>
      </c>
      <c r="D48" s="74">
        <v>0.55651609999999996</v>
      </c>
      <c r="E48" s="75">
        <v>1.0338258</v>
      </c>
      <c r="F48" s="75">
        <v>-6.3342475000000001E-3</v>
      </c>
      <c r="G48" s="75">
        <v>-3.3922170000000001E-2</v>
      </c>
      <c r="H48" s="75">
        <v>0.18423566</v>
      </c>
      <c r="I48" s="75">
        <f t="shared" si="0"/>
        <v>4.7993080833333333E-2</v>
      </c>
      <c r="J48" s="76">
        <v>0.60365159999999995</v>
      </c>
      <c r="K48" s="76">
        <v>0.52046495999999998</v>
      </c>
      <c r="L48" s="75">
        <v>-1.0207647</v>
      </c>
      <c r="M48" s="75">
        <v>3.0154204E-2</v>
      </c>
      <c r="N48" s="75">
        <v>-0.10118866</v>
      </c>
      <c r="O48" s="75">
        <v>-1.791676E-2</v>
      </c>
      <c r="P48" s="75">
        <f t="shared" si="1"/>
        <v>-2.9650405333333334E-2</v>
      </c>
      <c r="Q48" s="77" t="s">
        <v>205</v>
      </c>
    </row>
    <row r="49" spans="1:17" s="78" customFormat="1" ht="12.75">
      <c r="A49" s="79" t="s">
        <v>206</v>
      </c>
      <c r="B49" s="73" t="s">
        <v>207</v>
      </c>
      <c r="C49" s="74">
        <v>6.5847859999999994E-2</v>
      </c>
      <c r="D49" s="74">
        <v>1.7604036E-2</v>
      </c>
      <c r="E49" s="75">
        <v>-1.2752136000000001</v>
      </c>
      <c r="F49" s="75">
        <v>-0.38249105</v>
      </c>
      <c r="G49" s="75">
        <v>-0.41178049999999999</v>
      </c>
      <c r="H49" s="75">
        <v>-0.25794494000000001</v>
      </c>
      <c r="I49" s="75">
        <f t="shared" si="0"/>
        <v>-0.35073883</v>
      </c>
      <c r="J49" s="76">
        <v>0.47170115000000001</v>
      </c>
      <c r="K49" s="76">
        <v>0.37894620000000001</v>
      </c>
      <c r="L49" s="75">
        <v>1.0597703000000001</v>
      </c>
      <c r="M49" s="75">
        <v>-2.1349933000000001E-2</v>
      </c>
      <c r="N49" s="75">
        <v>0.22834678</v>
      </c>
      <c r="O49" s="75">
        <v>4.4258029999999997E-2</v>
      </c>
      <c r="P49" s="75">
        <f t="shared" si="1"/>
        <v>8.3751625666666663E-2</v>
      </c>
      <c r="Q49" s="77" t="s">
        <v>186</v>
      </c>
    </row>
    <row r="50" spans="1:17" s="78" customFormat="1" ht="12.75">
      <c r="A50" s="79" t="s">
        <v>208</v>
      </c>
      <c r="B50" s="73" t="s">
        <v>209</v>
      </c>
      <c r="C50" s="74">
        <v>0.11155198500000001</v>
      </c>
      <c r="D50" s="74">
        <v>5.6217067000000003E-2</v>
      </c>
      <c r="E50" s="75">
        <v>-1.465662</v>
      </c>
      <c r="F50" s="75">
        <v>-0.7477104</v>
      </c>
      <c r="G50" s="75">
        <v>-0.61816126000000005</v>
      </c>
      <c r="H50" s="75">
        <v>-0.28878582000000003</v>
      </c>
      <c r="I50" s="75">
        <f t="shared" si="0"/>
        <v>-0.55155249333333334</v>
      </c>
      <c r="J50" s="76">
        <v>9.4801319999999994E-2</v>
      </c>
      <c r="K50" s="76">
        <v>1.8995745000000001E-2</v>
      </c>
      <c r="L50" s="75">
        <v>-1.9412625999999999</v>
      </c>
      <c r="M50" s="75">
        <v>-0.93873644000000001</v>
      </c>
      <c r="N50" s="75">
        <v>-0.73489579999999999</v>
      </c>
      <c r="O50" s="75">
        <v>-1.1973537999999999</v>
      </c>
      <c r="P50" s="75">
        <f t="shared" si="1"/>
        <v>-0.95699534666666664</v>
      </c>
      <c r="Q50" s="77" t="s">
        <v>210</v>
      </c>
    </row>
    <row r="51" spans="1:17" s="78" customFormat="1" ht="12.75">
      <c r="A51" s="79" t="s">
        <v>211</v>
      </c>
      <c r="B51" s="73" t="s">
        <v>212</v>
      </c>
      <c r="C51" s="74">
        <v>0.53131026000000003</v>
      </c>
      <c r="D51" s="74">
        <v>0.46912670000000001</v>
      </c>
      <c r="E51" s="75">
        <v>1.0430648</v>
      </c>
      <c r="F51" s="75">
        <v>0.19389904999999999</v>
      </c>
      <c r="G51" s="75">
        <v>-3.5079001999999998E-2</v>
      </c>
      <c r="H51" s="75">
        <v>2.3666380000000001E-2</v>
      </c>
      <c r="I51" s="75">
        <f t="shared" si="0"/>
        <v>6.0828809333333324E-2</v>
      </c>
      <c r="J51" s="76">
        <v>8.1209950000000003E-2</v>
      </c>
      <c r="K51" s="76">
        <v>3.3774106000000002E-3</v>
      </c>
      <c r="L51" s="75">
        <v>1.2959251000000001</v>
      </c>
      <c r="M51" s="75">
        <v>0.37054147999999998</v>
      </c>
      <c r="N51" s="75">
        <v>0.33808034999999997</v>
      </c>
      <c r="O51" s="75">
        <v>0.41332540000000001</v>
      </c>
      <c r="P51" s="75">
        <f t="shared" si="1"/>
        <v>0.37398240999999999</v>
      </c>
      <c r="Q51" s="77" t="s">
        <v>213</v>
      </c>
    </row>
    <row r="52" spans="1:17" s="78" customFormat="1" ht="12.75">
      <c r="A52" s="79"/>
      <c r="B52" s="73"/>
      <c r="C52" s="74"/>
      <c r="D52" s="74"/>
      <c r="E52" s="75"/>
      <c r="F52" s="75"/>
      <c r="G52" s="75"/>
      <c r="H52" s="75"/>
      <c r="I52" s="75"/>
      <c r="J52" s="76"/>
      <c r="K52" s="76"/>
      <c r="L52" s="75"/>
      <c r="M52" s="75"/>
      <c r="N52" s="75"/>
      <c r="O52" s="75"/>
      <c r="P52" s="75"/>
      <c r="Q52" s="77"/>
    </row>
    <row r="53" spans="1:17" s="78" customFormat="1" ht="12.75">
      <c r="A53" s="79"/>
      <c r="B53" s="73"/>
      <c r="C53" s="74"/>
      <c r="D53" s="74"/>
      <c r="E53" s="75"/>
      <c r="F53" s="75"/>
      <c r="G53" s="75"/>
      <c r="H53" s="75"/>
      <c r="I53" s="75"/>
      <c r="J53" s="76"/>
      <c r="K53" s="76"/>
      <c r="L53" s="75"/>
      <c r="M53" s="75"/>
      <c r="N53" s="75"/>
      <c r="O53" s="75"/>
      <c r="P53" s="75"/>
      <c r="Q53" s="77"/>
    </row>
    <row r="54" spans="1:17" s="78" customFormat="1" ht="12.75">
      <c r="A54" s="72" t="s">
        <v>1495</v>
      </c>
      <c r="B54" s="73"/>
      <c r="C54" s="74"/>
      <c r="D54" s="74"/>
      <c r="E54" s="75"/>
      <c r="F54" s="75"/>
      <c r="G54" s="75"/>
      <c r="H54" s="75"/>
      <c r="I54" s="75"/>
      <c r="J54" s="76"/>
      <c r="K54" s="76"/>
      <c r="L54" s="75"/>
      <c r="M54" s="75"/>
      <c r="N54" s="75"/>
      <c r="O54" s="75"/>
      <c r="P54" s="75"/>
      <c r="Q54" s="77"/>
    </row>
    <row r="55" spans="1:17" s="78" customFormat="1" ht="51">
      <c r="A55" s="79" t="s">
        <v>214</v>
      </c>
      <c r="B55" s="73" t="s">
        <v>215</v>
      </c>
      <c r="C55" s="74">
        <v>7.8555440000000004E-2</v>
      </c>
      <c r="D55" s="74">
        <v>2.8039379999999999E-2</v>
      </c>
      <c r="E55" s="75">
        <v>1.3193912999999999</v>
      </c>
      <c r="F55" s="75">
        <v>0.29174417000000002</v>
      </c>
      <c r="G55" s="75">
        <v>0.38134765999999998</v>
      </c>
      <c r="H55" s="75">
        <v>0.52652549999999998</v>
      </c>
      <c r="I55" s="75">
        <f t="shared" si="0"/>
        <v>0.39987244333333333</v>
      </c>
      <c r="J55" s="76">
        <v>0.14656830000000001</v>
      </c>
      <c r="K55" s="76">
        <v>6.3504889999999994E-2</v>
      </c>
      <c r="L55" s="75">
        <v>1.1566255000000001</v>
      </c>
      <c r="M55" s="75">
        <v>0.103099674</v>
      </c>
      <c r="N55" s="75">
        <v>0.28998762</v>
      </c>
      <c r="O55" s="75">
        <v>0.23667817999999999</v>
      </c>
      <c r="P55" s="75">
        <f t="shared" si="1"/>
        <v>0.20992182466666665</v>
      </c>
      <c r="Q55" s="77" t="s">
        <v>216</v>
      </c>
    </row>
    <row r="56" spans="1:17" s="78" customFormat="1" ht="12.75">
      <c r="A56" s="79" t="s">
        <v>217</v>
      </c>
      <c r="B56" s="73" t="s">
        <v>218</v>
      </c>
      <c r="C56" s="74">
        <v>4.3395843000000003E-2</v>
      </c>
      <c r="D56" s="74">
        <v>2.2648074999999999E-3</v>
      </c>
      <c r="E56" s="75">
        <v>-1.2200887</v>
      </c>
      <c r="F56" s="75">
        <v>-0.30926037000000001</v>
      </c>
      <c r="G56" s="75">
        <v>-0.2896109</v>
      </c>
      <c r="H56" s="75">
        <v>-0.26208687000000003</v>
      </c>
      <c r="I56" s="75">
        <f t="shared" si="0"/>
        <v>-0.28698604666666672</v>
      </c>
      <c r="J56" s="76">
        <v>8.1337093999999999E-2</v>
      </c>
      <c r="K56" s="76">
        <v>4.4942246999999996E-3</v>
      </c>
      <c r="L56" s="75">
        <v>-1.2741807000000001</v>
      </c>
      <c r="M56" s="75">
        <v>-0.31041132999999999</v>
      </c>
      <c r="N56" s="75">
        <v>-0.34659475000000001</v>
      </c>
      <c r="O56" s="75">
        <v>-0.39170355000000001</v>
      </c>
      <c r="P56" s="75">
        <f t="shared" si="1"/>
        <v>-0.34956987666666661</v>
      </c>
      <c r="Q56" s="77" t="s">
        <v>219</v>
      </c>
    </row>
    <row r="57" spans="1:17" s="78" customFormat="1" ht="51">
      <c r="A57" s="79" t="s">
        <v>220</v>
      </c>
      <c r="B57" s="73" t="s">
        <v>221</v>
      </c>
      <c r="C57" s="74">
        <v>6.6876430000000001E-2</v>
      </c>
      <c r="D57" s="74">
        <v>1.8536454000000001E-2</v>
      </c>
      <c r="E57" s="75">
        <v>-1.0923855</v>
      </c>
      <c r="F57" s="75">
        <v>-0.102687865</v>
      </c>
      <c r="G57" s="75">
        <v>-0.118235536</v>
      </c>
      <c r="H57" s="75">
        <v>-0.16152274999999999</v>
      </c>
      <c r="I57" s="75">
        <f t="shared" si="0"/>
        <v>-0.12748205033333335</v>
      </c>
      <c r="J57" s="76">
        <v>0.13327058999999999</v>
      </c>
      <c r="K57" s="76">
        <v>5.1930499999999997E-2</v>
      </c>
      <c r="L57" s="75">
        <v>-1.1242319999999999</v>
      </c>
      <c r="M57" s="75">
        <v>-0.22064222</v>
      </c>
      <c r="N57" s="75">
        <v>-9.0045860000000005E-2</v>
      </c>
      <c r="O57" s="75">
        <v>-0.19613158999999999</v>
      </c>
      <c r="P57" s="75">
        <f t="shared" si="1"/>
        <v>-0.16893989000000001</v>
      </c>
      <c r="Q57" s="77" t="s">
        <v>216</v>
      </c>
    </row>
    <row r="58" spans="1:17" s="78" customFormat="1" ht="12.75">
      <c r="A58" s="79"/>
      <c r="B58" s="73"/>
      <c r="C58" s="74"/>
      <c r="D58" s="74"/>
      <c r="E58" s="75"/>
      <c r="F58" s="75"/>
      <c r="G58" s="75"/>
      <c r="H58" s="75"/>
      <c r="I58" s="75"/>
      <c r="J58" s="76"/>
      <c r="K58" s="76"/>
      <c r="L58" s="75"/>
      <c r="M58" s="75"/>
      <c r="N58" s="75"/>
      <c r="O58" s="75"/>
      <c r="P58" s="75"/>
      <c r="Q58" s="77"/>
    </row>
    <row r="59" spans="1:17" s="78" customFormat="1" ht="12.75">
      <c r="A59" s="79"/>
      <c r="B59" s="73"/>
      <c r="C59" s="74"/>
      <c r="D59" s="74"/>
      <c r="E59" s="75"/>
      <c r="F59" s="75"/>
      <c r="G59" s="75"/>
      <c r="H59" s="75"/>
      <c r="I59" s="75"/>
      <c r="J59" s="76"/>
      <c r="K59" s="76"/>
      <c r="L59" s="75"/>
      <c r="M59" s="75"/>
      <c r="N59" s="75"/>
      <c r="O59" s="75"/>
      <c r="P59" s="75"/>
      <c r="Q59" s="77"/>
    </row>
    <row r="60" spans="1:17" s="78" customFormat="1" ht="12.75">
      <c r="A60" s="72" t="s">
        <v>1496</v>
      </c>
      <c r="B60" s="73"/>
      <c r="C60" s="74"/>
      <c r="D60" s="74"/>
      <c r="E60" s="75"/>
      <c r="F60" s="75"/>
      <c r="G60" s="75"/>
      <c r="H60" s="75"/>
      <c r="I60" s="75"/>
      <c r="J60" s="76"/>
      <c r="K60" s="76"/>
      <c r="L60" s="75"/>
      <c r="M60" s="75"/>
      <c r="N60" s="75"/>
      <c r="O60" s="75"/>
      <c r="P60" s="75"/>
      <c r="Q60" s="77"/>
    </row>
    <row r="61" spans="1:17" s="78" customFormat="1" ht="12.75">
      <c r="A61" s="79" t="s">
        <v>222</v>
      </c>
      <c r="B61" s="73" t="s">
        <v>223</v>
      </c>
      <c r="C61" s="74">
        <v>4.7590420000000001E-2</v>
      </c>
      <c r="D61" s="74">
        <v>5.0742970000000002E-3</v>
      </c>
      <c r="E61" s="75">
        <v>-1.4816123000000001</v>
      </c>
      <c r="F61" s="75">
        <v>-0.48610196</v>
      </c>
      <c r="G61" s="75">
        <v>-0.61007595000000003</v>
      </c>
      <c r="H61" s="75">
        <v>-0.60532609999999998</v>
      </c>
      <c r="I61" s="75">
        <f t="shared" si="0"/>
        <v>-0.56716800333333328</v>
      </c>
      <c r="J61" s="76">
        <v>0.14126784000000001</v>
      </c>
      <c r="K61" s="76">
        <v>5.8840297E-2</v>
      </c>
      <c r="L61" s="75">
        <v>-1.2672924999999999</v>
      </c>
      <c r="M61" s="75">
        <v>-0.31494050000000001</v>
      </c>
      <c r="N61" s="75">
        <v>-0.50364980000000004</v>
      </c>
      <c r="O61" s="75">
        <v>-0.20665834999999999</v>
      </c>
      <c r="P61" s="75">
        <f t="shared" si="1"/>
        <v>-0.34174955000000001</v>
      </c>
      <c r="Q61" s="77" t="s">
        <v>224</v>
      </c>
    </row>
    <row r="62" spans="1:17" s="78" customFormat="1" ht="12.75">
      <c r="A62" s="79" t="s">
        <v>225</v>
      </c>
      <c r="B62" s="73" t="s">
        <v>226</v>
      </c>
      <c r="C62" s="74"/>
      <c r="D62" s="74">
        <v>0.52752200000000005</v>
      </c>
      <c r="E62" s="75">
        <v>-1.1670467</v>
      </c>
      <c r="F62" s="75">
        <v>-0.64446720000000002</v>
      </c>
      <c r="G62" s="75">
        <v>-0.36691185999999998</v>
      </c>
      <c r="H62" s="75">
        <v>0.34279236000000002</v>
      </c>
      <c r="I62" s="75">
        <f t="shared" si="0"/>
        <v>-0.2228622333333333</v>
      </c>
      <c r="J62" s="76"/>
      <c r="K62" s="76">
        <v>0.1100571</v>
      </c>
      <c r="L62" s="75">
        <v>-2.0092403999999999</v>
      </c>
      <c r="M62" s="75">
        <v>-0.86603989999999997</v>
      </c>
      <c r="N62" s="75">
        <v>-1.6969327000000001</v>
      </c>
      <c r="O62" s="75">
        <v>-0.456978</v>
      </c>
      <c r="P62" s="75">
        <f t="shared" si="1"/>
        <v>-1.0066501999999999</v>
      </c>
      <c r="Q62" s="77" t="s">
        <v>224</v>
      </c>
    </row>
    <row r="63" spans="1:17" s="78" customFormat="1" ht="12.75">
      <c r="A63" s="79" t="s">
        <v>227</v>
      </c>
      <c r="B63" s="73" t="s">
        <v>228</v>
      </c>
      <c r="C63" s="74">
        <v>6.0733860000000001E-2</v>
      </c>
      <c r="D63" s="74">
        <v>1.3375602E-2</v>
      </c>
      <c r="E63" s="75">
        <v>-1.5294920999999999</v>
      </c>
      <c r="F63" s="75">
        <v>-0.47109884000000002</v>
      </c>
      <c r="G63" s="75">
        <v>-0.6674194</v>
      </c>
      <c r="H63" s="75">
        <v>-0.70063980000000003</v>
      </c>
      <c r="I63" s="75">
        <f t="shared" si="0"/>
        <v>-0.61305268000000002</v>
      </c>
      <c r="J63" s="76">
        <v>0.12398019</v>
      </c>
      <c r="K63" s="76">
        <v>4.4157325999999997E-2</v>
      </c>
      <c r="L63" s="75">
        <v>-1.1575823999999999</v>
      </c>
      <c r="M63" s="75">
        <v>-0.27034377999999998</v>
      </c>
      <c r="N63" s="75">
        <v>-0.12076658</v>
      </c>
      <c r="O63" s="75">
        <v>-0.24223422</v>
      </c>
      <c r="P63" s="75">
        <f t="shared" si="1"/>
        <v>-0.21111485999999999</v>
      </c>
      <c r="Q63" s="77" t="s">
        <v>229</v>
      </c>
    </row>
    <row r="64" spans="1:17" s="78" customFormat="1" ht="12.75">
      <c r="A64" s="79" t="s">
        <v>230</v>
      </c>
      <c r="B64" s="73" t="s">
        <v>231</v>
      </c>
      <c r="C64" s="74">
        <v>4.5782080000000003E-2</v>
      </c>
      <c r="D64" s="74">
        <v>3.5373332999999998E-3</v>
      </c>
      <c r="E64" s="75">
        <v>-1.5721894999999999</v>
      </c>
      <c r="F64" s="75">
        <v>-0.71409124000000002</v>
      </c>
      <c r="G64" s="75">
        <v>-0.58056839999999998</v>
      </c>
      <c r="H64" s="75">
        <v>-0.66366570000000003</v>
      </c>
      <c r="I64" s="75">
        <f t="shared" si="0"/>
        <v>-0.65277511333333338</v>
      </c>
      <c r="J64" s="76">
        <v>0.27935265999999997</v>
      </c>
      <c r="K64" s="76">
        <v>0.18561263</v>
      </c>
      <c r="L64" s="75">
        <v>-1.1107737</v>
      </c>
      <c r="M64" s="75">
        <v>-0.26394372999999999</v>
      </c>
      <c r="N64" s="75">
        <v>-5.7916019999999999E-3</v>
      </c>
      <c r="O64" s="75">
        <v>-0.1849595</v>
      </c>
      <c r="P64" s="75">
        <f t="shared" si="1"/>
        <v>-0.15156494400000001</v>
      </c>
      <c r="Q64" s="77" t="s">
        <v>229</v>
      </c>
    </row>
    <row r="65" spans="1:17" s="78" customFormat="1" ht="12.75">
      <c r="A65" s="79" t="s">
        <v>232</v>
      </c>
      <c r="B65" s="73" t="s">
        <v>233</v>
      </c>
      <c r="C65" s="74">
        <v>8.9447230000000003E-2</v>
      </c>
      <c r="D65" s="74">
        <v>3.7026814999999998E-2</v>
      </c>
      <c r="E65" s="75">
        <v>-1.4760681</v>
      </c>
      <c r="F65" s="75">
        <v>-0.52245240000000004</v>
      </c>
      <c r="G65" s="75">
        <v>-0.77099910000000005</v>
      </c>
      <c r="H65" s="75">
        <v>-0.39182650000000002</v>
      </c>
      <c r="I65" s="75">
        <f t="shared" si="0"/>
        <v>-0.56175933333333339</v>
      </c>
      <c r="J65" s="76">
        <v>0.51149535000000002</v>
      </c>
      <c r="K65" s="76">
        <v>0.42010972000000002</v>
      </c>
      <c r="L65" s="75">
        <v>1.0368972999999999</v>
      </c>
      <c r="M65" s="75">
        <v>1.2054327E-2</v>
      </c>
      <c r="N65" s="75">
        <v>0.15530880999999999</v>
      </c>
      <c r="O65" s="75">
        <v>-1.054391E-2</v>
      </c>
      <c r="P65" s="75">
        <f t="shared" si="1"/>
        <v>5.2273075666666668E-2</v>
      </c>
      <c r="Q65" s="77" t="s">
        <v>234</v>
      </c>
    </row>
    <row r="66" spans="1:17" s="78" customFormat="1" ht="12.75">
      <c r="A66" s="79" t="s">
        <v>235</v>
      </c>
      <c r="B66" s="73" t="s">
        <v>236</v>
      </c>
      <c r="C66" s="74">
        <v>8.9639709999999997E-2</v>
      </c>
      <c r="D66" s="74">
        <v>3.7205956999999998E-2</v>
      </c>
      <c r="E66" s="75">
        <v>-1.1620775000000001</v>
      </c>
      <c r="F66" s="75">
        <v>-0.28222382000000001</v>
      </c>
      <c r="G66" s="75">
        <v>-0.1356764</v>
      </c>
      <c r="H66" s="75">
        <v>-0.23221874000000001</v>
      </c>
      <c r="I66" s="75">
        <f t="shared" si="0"/>
        <v>-0.21670632000000001</v>
      </c>
      <c r="J66" s="76">
        <v>0.24778616000000001</v>
      </c>
      <c r="K66" s="76">
        <v>0.15566853999999999</v>
      </c>
      <c r="L66" s="75">
        <v>-1.1797206</v>
      </c>
      <c r="M66" s="75">
        <v>-0.33339497000000001</v>
      </c>
      <c r="N66" s="75">
        <v>-2.4883328E-2</v>
      </c>
      <c r="O66" s="75">
        <v>-0.35705756999999999</v>
      </c>
      <c r="P66" s="75">
        <f t="shared" si="1"/>
        <v>-0.23844528933333331</v>
      </c>
      <c r="Q66" s="77" t="s">
        <v>234</v>
      </c>
    </row>
    <row r="67" spans="1:17" s="78" customFormat="1" ht="12.75">
      <c r="A67" s="79" t="s">
        <v>237</v>
      </c>
      <c r="B67" s="73" t="s">
        <v>238</v>
      </c>
      <c r="C67" s="74">
        <v>5.6441682999999999E-2</v>
      </c>
      <c r="D67" s="74">
        <v>1.0421849E-2</v>
      </c>
      <c r="E67" s="75">
        <v>-1.4757363999999999</v>
      </c>
      <c r="F67" s="75">
        <v>-0.63461590000000001</v>
      </c>
      <c r="G67" s="75">
        <v>-0.60227109999999995</v>
      </c>
      <c r="H67" s="75">
        <v>-0.44741824000000002</v>
      </c>
      <c r="I67" s="75">
        <f t="shared" si="0"/>
        <v>-0.56143507999999998</v>
      </c>
      <c r="J67" s="76">
        <v>0.19292218999999999</v>
      </c>
      <c r="K67" s="76">
        <v>0.10373752</v>
      </c>
      <c r="L67" s="75">
        <v>-1.0832862999999999</v>
      </c>
      <c r="M67" s="75">
        <v>-0.11421874</v>
      </c>
      <c r="N67" s="75">
        <v>-4.6070100000000003E-2</v>
      </c>
      <c r="O67" s="75">
        <v>-0.18595496</v>
      </c>
      <c r="P67" s="75">
        <f t="shared" si="1"/>
        <v>-0.11541459999999999</v>
      </c>
      <c r="Q67" s="77" t="s">
        <v>234</v>
      </c>
    </row>
    <row r="68" spans="1:17" s="78" customFormat="1" ht="12.75">
      <c r="A68" s="79" t="s">
        <v>239</v>
      </c>
      <c r="B68" s="73" t="s">
        <v>240</v>
      </c>
      <c r="C68" s="74">
        <v>6.3726240000000003E-2</v>
      </c>
      <c r="D68" s="74">
        <v>1.5916073999999999E-2</v>
      </c>
      <c r="E68" s="75">
        <v>-1.3409153</v>
      </c>
      <c r="F68" s="75">
        <v>-0.31613532</v>
      </c>
      <c r="G68" s="75">
        <v>-0.48944480000000001</v>
      </c>
      <c r="H68" s="75">
        <v>-0.46407408</v>
      </c>
      <c r="I68" s="75">
        <f t="shared" si="0"/>
        <v>-0.42321806666666667</v>
      </c>
      <c r="J68" s="76">
        <v>8.9073639999999996E-2</v>
      </c>
      <c r="K68" s="76">
        <v>1.2723289E-2</v>
      </c>
      <c r="L68" s="75">
        <v>-1.2871071999999999</v>
      </c>
      <c r="M68" s="75">
        <v>-0.43326663999999998</v>
      </c>
      <c r="N68" s="75">
        <v>-0.36924654000000001</v>
      </c>
      <c r="O68" s="75">
        <v>-0.28988366999999998</v>
      </c>
      <c r="P68" s="75">
        <f t="shared" si="1"/>
        <v>-0.36413228333333336</v>
      </c>
      <c r="Q68" s="77" t="s">
        <v>229</v>
      </c>
    </row>
    <row r="69" spans="1:17" s="78" customFormat="1" ht="12.75">
      <c r="A69" s="79" t="s">
        <v>241</v>
      </c>
      <c r="B69" s="73" t="s">
        <v>242</v>
      </c>
      <c r="C69" s="74"/>
      <c r="D69" s="74"/>
      <c r="E69" s="75"/>
      <c r="F69" s="75"/>
      <c r="G69" s="75"/>
      <c r="H69" s="75"/>
      <c r="I69" s="75"/>
      <c r="J69" s="76"/>
      <c r="K69" s="76"/>
      <c r="L69" s="75"/>
      <c r="M69" s="75"/>
      <c r="N69" s="75"/>
      <c r="O69" s="75"/>
      <c r="P69" s="75"/>
      <c r="Q69" s="77"/>
    </row>
    <row r="70" spans="1:17" s="78" customFormat="1" ht="12.75">
      <c r="A70" s="79" t="s">
        <v>243</v>
      </c>
      <c r="B70" s="73" t="s">
        <v>244</v>
      </c>
      <c r="C70" s="74"/>
      <c r="D70" s="74"/>
      <c r="E70" s="75"/>
      <c r="F70" s="75"/>
      <c r="G70" s="75"/>
      <c r="H70" s="75"/>
      <c r="I70" s="75"/>
      <c r="J70" s="76"/>
      <c r="K70" s="76"/>
      <c r="L70" s="75"/>
      <c r="M70" s="75"/>
      <c r="N70" s="75"/>
      <c r="O70" s="75"/>
      <c r="P70" s="75"/>
      <c r="Q70" s="77"/>
    </row>
    <row r="71" spans="1:17" s="78" customFormat="1" ht="12.75">
      <c r="A71" s="79" t="s">
        <v>245</v>
      </c>
      <c r="B71" s="73" t="s">
        <v>246</v>
      </c>
      <c r="C71" s="74">
        <v>0.21370397999999999</v>
      </c>
      <c r="D71" s="74">
        <v>0.15114783000000001</v>
      </c>
      <c r="E71" s="75">
        <v>-1.3076091999999999</v>
      </c>
      <c r="F71" s="75">
        <v>-0.65461164999999999</v>
      </c>
      <c r="G71" s="75">
        <v>-0.43572952999999998</v>
      </c>
      <c r="H71" s="75">
        <v>-7.0453160000000001E-2</v>
      </c>
      <c r="I71" s="75">
        <f t="shared" ref="I71:I118" si="2">AVERAGE(F71:H71)</f>
        <v>-0.38693144666666668</v>
      </c>
      <c r="J71" s="76">
        <v>0.47194985</v>
      </c>
      <c r="K71" s="76">
        <v>0.37926664999999998</v>
      </c>
      <c r="L71" s="75">
        <v>-1.0415546</v>
      </c>
      <c r="M71" s="75">
        <v>-0.12357560500000001</v>
      </c>
      <c r="N71" s="75">
        <v>4.5117892E-2</v>
      </c>
      <c r="O71" s="75">
        <v>-9.7757759999999999E-2</v>
      </c>
      <c r="P71" s="75">
        <f t="shared" ref="P71:P118" si="3">AVERAGE(M71:O71)</f>
        <v>-5.8738491000000004E-2</v>
      </c>
      <c r="Q71" s="77" t="s">
        <v>229</v>
      </c>
    </row>
    <row r="72" spans="1:17" s="78" customFormat="1" ht="12.75">
      <c r="A72" s="79" t="s">
        <v>247</v>
      </c>
      <c r="B72" s="73" t="s">
        <v>248</v>
      </c>
      <c r="C72" s="74">
        <v>4.7107186000000002E-2</v>
      </c>
      <c r="D72" s="74">
        <v>4.6907132000000001E-3</v>
      </c>
      <c r="E72" s="75">
        <v>-2.6276603000000001</v>
      </c>
      <c r="F72" s="75">
        <v>-1.2149620000000001</v>
      </c>
      <c r="G72" s="75">
        <v>-1.5427588000000001</v>
      </c>
      <c r="H72" s="75">
        <v>-1.4236156</v>
      </c>
      <c r="I72" s="75">
        <f t="shared" si="2"/>
        <v>-1.3937788</v>
      </c>
      <c r="J72" s="76">
        <v>0.15224417000000001</v>
      </c>
      <c r="K72" s="76">
        <v>6.8322173999999999E-2</v>
      </c>
      <c r="L72" s="75">
        <v>-1.4703873000000001</v>
      </c>
      <c r="M72" s="75">
        <v>-0.54906553000000002</v>
      </c>
      <c r="N72" s="75">
        <v>-0.29421619999999998</v>
      </c>
      <c r="O72" s="75">
        <v>-0.82530683000000005</v>
      </c>
      <c r="P72" s="75">
        <f t="shared" si="3"/>
        <v>-0.55619618666666659</v>
      </c>
      <c r="Q72" s="77" t="s">
        <v>229</v>
      </c>
    </row>
    <row r="73" spans="1:17" s="78" customFormat="1" ht="12.75">
      <c r="A73" s="79" t="s">
        <v>249</v>
      </c>
      <c r="B73" s="73" t="s">
        <v>250</v>
      </c>
      <c r="C73" s="74">
        <v>8.9602634E-2</v>
      </c>
      <c r="D73" s="74">
        <v>3.7170271999999997E-2</v>
      </c>
      <c r="E73" s="75">
        <v>-1.7689296000000001</v>
      </c>
      <c r="F73" s="75">
        <v>-0.66874400000000001</v>
      </c>
      <c r="G73" s="75">
        <v>-1.1491776</v>
      </c>
      <c r="H73" s="75">
        <v>-0.65070819999999996</v>
      </c>
      <c r="I73" s="75">
        <f t="shared" si="2"/>
        <v>-0.82287659999999996</v>
      </c>
      <c r="J73" s="76">
        <v>8.8749275000000002E-2</v>
      </c>
      <c r="K73" s="76">
        <v>1.22598065E-2</v>
      </c>
      <c r="L73" s="75">
        <v>1.3262684</v>
      </c>
      <c r="M73" s="75">
        <v>0.37276077000000002</v>
      </c>
      <c r="N73" s="75">
        <v>0.35174559999999999</v>
      </c>
      <c r="O73" s="75">
        <v>0.49761202999999998</v>
      </c>
      <c r="P73" s="75">
        <f t="shared" si="3"/>
        <v>0.40737280000000003</v>
      </c>
      <c r="Q73" s="77" t="s">
        <v>251</v>
      </c>
    </row>
    <row r="74" spans="1:17" s="78" customFormat="1" ht="12.75">
      <c r="A74" s="79" t="s">
        <v>252</v>
      </c>
      <c r="B74" s="73" t="s">
        <v>253</v>
      </c>
      <c r="C74" s="74">
        <v>8.6226559999999994E-2</v>
      </c>
      <c r="D74" s="74">
        <v>3.4385239999999997E-2</v>
      </c>
      <c r="E74" s="75">
        <v>-1.3040518000000001</v>
      </c>
      <c r="F74" s="75">
        <v>-0.38006687</v>
      </c>
      <c r="G74" s="75">
        <v>-0.5107351</v>
      </c>
      <c r="H74" s="75">
        <v>-0.25820149999999997</v>
      </c>
      <c r="I74" s="75">
        <f t="shared" si="2"/>
        <v>-0.38300115666666668</v>
      </c>
      <c r="J74" s="76">
        <v>0.124565616</v>
      </c>
      <c r="K74" s="76">
        <v>4.4540352999999998E-2</v>
      </c>
      <c r="L74" s="75">
        <v>-1.2117538000000001</v>
      </c>
      <c r="M74" s="75">
        <v>-0.38115310000000002</v>
      </c>
      <c r="N74" s="75">
        <v>-0.17151917999999999</v>
      </c>
      <c r="O74" s="75">
        <v>-0.27861776999999999</v>
      </c>
      <c r="P74" s="75">
        <f t="shared" si="3"/>
        <v>-0.27709668333333332</v>
      </c>
      <c r="Q74" s="77" t="s">
        <v>251</v>
      </c>
    </row>
    <row r="75" spans="1:17" s="78" customFormat="1" ht="12.75">
      <c r="A75" s="79" t="s">
        <v>254</v>
      </c>
      <c r="B75" s="73" t="s">
        <v>255</v>
      </c>
      <c r="C75" s="74">
        <v>5.8863927000000003E-2</v>
      </c>
      <c r="D75" s="74">
        <v>1.1983140999999999E-2</v>
      </c>
      <c r="E75" s="75">
        <v>-1.1863208999999999</v>
      </c>
      <c r="F75" s="75">
        <v>-0.23208520999999999</v>
      </c>
      <c r="G75" s="75">
        <v>-0.20821856999999999</v>
      </c>
      <c r="H75" s="75">
        <v>-0.29917899999999997</v>
      </c>
      <c r="I75" s="75">
        <f t="shared" si="2"/>
        <v>-0.24649425999999997</v>
      </c>
      <c r="J75" s="76">
        <v>0.10854737</v>
      </c>
      <c r="K75" s="76">
        <v>3.0663106999999998E-2</v>
      </c>
      <c r="L75" s="75">
        <v>-1.2887799</v>
      </c>
      <c r="M75" s="75">
        <v>-0.40133282999999997</v>
      </c>
      <c r="N75" s="75">
        <v>-0.45778558000000003</v>
      </c>
      <c r="O75" s="75">
        <v>-0.23889925000000001</v>
      </c>
      <c r="P75" s="75">
        <f t="shared" si="3"/>
        <v>-0.36600588666666667</v>
      </c>
      <c r="Q75" s="77" t="s">
        <v>229</v>
      </c>
    </row>
    <row r="76" spans="1:17" s="78" customFormat="1" ht="12.75">
      <c r="A76" s="79" t="s">
        <v>256</v>
      </c>
      <c r="B76" s="73" t="s">
        <v>257</v>
      </c>
      <c r="C76" s="74">
        <v>6.7438915000000002E-2</v>
      </c>
      <c r="D76" s="74">
        <v>1.9066435999999999E-2</v>
      </c>
      <c r="E76" s="75">
        <v>-1.5284089000000001</v>
      </c>
      <c r="F76" s="75">
        <v>-0.44727042</v>
      </c>
      <c r="G76" s="75">
        <v>-0.73558219999999996</v>
      </c>
      <c r="H76" s="75">
        <v>-0.65323920000000002</v>
      </c>
      <c r="I76" s="75">
        <f t="shared" si="2"/>
        <v>-0.61203060666666664</v>
      </c>
      <c r="J76" s="76">
        <v>8.1209950000000003E-2</v>
      </c>
      <c r="K76" s="76">
        <v>4.0532399999999996E-3</v>
      </c>
      <c r="L76" s="75">
        <v>-1.2233624000000001</v>
      </c>
      <c r="M76" s="75">
        <v>-0.32256692999999997</v>
      </c>
      <c r="N76" s="75">
        <v>-0.29174417000000002</v>
      </c>
      <c r="O76" s="75">
        <v>-0.25824459999999999</v>
      </c>
      <c r="P76" s="75">
        <f t="shared" si="3"/>
        <v>-0.2908519</v>
      </c>
      <c r="Q76" s="77" t="s">
        <v>229</v>
      </c>
    </row>
    <row r="77" spans="1:17" s="78" customFormat="1" ht="12.75">
      <c r="A77" s="79" t="s">
        <v>258</v>
      </c>
      <c r="B77" s="73" t="s">
        <v>259</v>
      </c>
      <c r="C77" s="74"/>
      <c r="D77" s="74">
        <v>0.27876173999999998</v>
      </c>
      <c r="E77" s="75">
        <v>1.4820933000000001</v>
      </c>
      <c r="F77" s="75">
        <v>1.3221784999999999</v>
      </c>
      <c r="G77" s="75">
        <v>0.32750796999999998</v>
      </c>
      <c r="H77" s="75">
        <v>5.3222592999999999E-2</v>
      </c>
      <c r="I77" s="75">
        <f t="shared" si="2"/>
        <v>0.56763635433333326</v>
      </c>
      <c r="J77" s="76"/>
      <c r="K77" s="76">
        <v>0.2157259</v>
      </c>
      <c r="L77" s="75">
        <v>1.4593008999999999</v>
      </c>
      <c r="M77" s="75">
        <v>0.70545477000000001</v>
      </c>
      <c r="N77" s="75">
        <v>-4.4569935999999998E-2</v>
      </c>
      <c r="O77" s="75">
        <v>0.97494745000000005</v>
      </c>
      <c r="P77" s="75">
        <f t="shared" si="3"/>
        <v>0.54527742800000001</v>
      </c>
      <c r="Q77" s="77" t="s">
        <v>229</v>
      </c>
    </row>
    <row r="78" spans="1:17" s="78" customFormat="1" ht="12.75">
      <c r="A78" s="79" t="s">
        <v>260</v>
      </c>
      <c r="B78" s="73" t="s">
        <v>261</v>
      </c>
      <c r="C78" s="74">
        <v>5.9306459999999998E-2</v>
      </c>
      <c r="D78" s="74">
        <v>1.2365662499999999E-2</v>
      </c>
      <c r="E78" s="75">
        <v>1.6645492</v>
      </c>
      <c r="F78" s="75">
        <v>0.72422796</v>
      </c>
      <c r="G78" s="75">
        <v>0.59797615000000004</v>
      </c>
      <c r="H78" s="75">
        <v>0.88319060000000005</v>
      </c>
      <c r="I78" s="75">
        <f t="shared" si="2"/>
        <v>0.73513157000000007</v>
      </c>
      <c r="J78" s="76">
        <v>0.14235382999999999</v>
      </c>
      <c r="K78" s="76">
        <v>5.9749465000000002E-2</v>
      </c>
      <c r="L78" s="75">
        <v>1.1786042000000001</v>
      </c>
      <c r="M78" s="75">
        <v>0.31531239999999999</v>
      </c>
      <c r="N78" s="75">
        <v>0.2783699</v>
      </c>
      <c r="O78" s="75">
        <v>0.1175556</v>
      </c>
      <c r="P78" s="75">
        <f t="shared" si="3"/>
        <v>0.23707929999999999</v>
      </c>
      <c r="Q78" s="77" t="s">
        <v>234</v>
      </c>
    </row>
    <row r="79" spans="1:17" s="78" customFormat="1" ht="12.75">
      <c r="A79" s="79" t="s">
        <v>262</v>
      </c>
      <c r="B79" s="73" t="s">
        <v>263</v>
      </c>
      <c r="C79" s="74">
        <v>3.7114599999999998E-2</v>
      </c>
      <c r="D79" s="74">
        <v>3.1700000000000001E-4</v>
      </c>
      <c r="E79" s="75">
        <v>-2.0413640000000002</v>
      </c>
      <c r="F79" s="75">
        <v>-1.0031737999999999</v>
      </c>
      <c r="G79" s="75">
        <v>-1.0206409999999999</v>
      </c>
      <c r="H79" s="75">
        <v>-1.0647854999999999</v>
      </c>
      <c r="I79" s="75">
        <f t="shared" si="2"/>
        <v>-1.0295334333333332</v>
      </c>
      <c r="J79" s="76">
        <v>0.21359376999999999</v>
      </c>
      <c r="K79" s="76">
        <v>0.12267889999999999</v>
      </c>
      <c r="L79" s="75">
        <v>-1.1261977999999999</v>
      </c>
      <c r="M79" s="75">
        <v>-0.21401022</v>
      </c>
      <c r="N79" s="75">
        <v>-4.1386663999999997E-2</v>
      </c>
      <c r="O79" s="75">
        <v>-0.25898364000000001</v>
      </c>
      <c r="P79" s="75">
        <f t="shared" si="3"/>
        <v>-0.17146017466666666</v>
      </c>
      <c r="Q79" s="77" t="s">
        <v>229</v>
      </c>
    </row>
    <row r="80" spans="1:17" s="78" customFormat="1" ht="12.75">
      <c r="A80" s="79" t="s">
        <v>264</v>
      </c>
      <c r="B80" s="73" t="s">
        <v>265</v>
      </c>
      <c r="C80" s="74">
        <v>0.50717199999999996</v>
      </c>
      <c r="D80" s="74">
        <v>0.44445783</v>
      </c>
      <c r="E80" s="75">
        <v>-1.1366919</v>
      </c>
      <c r="F80" s="75">
        <v>0.14037031</v>
      </c>
      <c r="G80" s="75">
        <v>-0.53582149999999995</v>
      </c>
      <c r="H80" s="75">
        <v>-0.15907286000000001</v>
      </c>
      <c r="I80" s="75">
        <f t="shared" si="2"/>
        <v>-0.18484134999999999</v>
      </c>
      <c r="J80" s="76">
        <v>0.23535635999999999</v>
      </c>
      <c r="K80" s="76">
        <v>0.14391343000000001</v>
      </c>
      <c r="L80" s="75">
        <v>-1.099537</v>
      </c>
      <c r="M80" s="75">
        <v>-0.13693907999999999</v>
      </c>
      <c r="N80" s="75">
        <v>-0.23809538999999999</v>
      </c>
      <c r="O80" s="75">
        <v>-3.5654110000000003E-2</v>
      </c>
      <c r="P80" s="75">
        <f t="shared" si="3"/>
        <v>-0.13689619333333333</v>
      </c>
      <c r="Q80" s="77" t="s">
        <v>229</v>
      </c>
    </row>
    <row r="81" spans="1:17" s="78" customFormat="1" ht="12.75">
      <c r="A81" s="79" t="s">
        <v>266</v>
      </c>
      <c r="B81" s="73"/>
      <c r="C81" s="74"/>
      <c r="D81" s="74"/>
      <c r="E81" s="75"/>
      <c r="F81" s="75"/>
      <c r="G81" s="75"/>
      <c r="H81" s="75"/>
      <c r="I81" s="75"/>
      <c r="J81" s="76"/>
      <c r="K81" s="76"/>
      <c r="L81" s="75"/>
      <c r="M81" s="75"/>
      <c r="N81" s="75"/>
      <c r="O81" s="75"/>
      <c r="P81" s="75"/>
      <c r="Q81" s="77"/>
    </row>
    <row r="82" spans="1:17" s="78" customFormat="1" ht="12.75">
      <c r="A82" s="79" t="s">
        <v>267</v>
      </c>
      <c r="B82" s="73"/>
      <c r="C82" s="74"/>
      <c r="D82" s="74"/>
      <c r="E82" s="75"/>
      <c r="F82" s="75"/>
      <c r="G82" s="75"/>
      <c r="H82" s="75"/>
      <c r="I82" s="75"/>
      <c r="J82" s="76"/>
      <c r="K82" s="76"/>
      <c r="L82" s="75"/>
      <c r="M82" s="75"/>
      <c r="N82" s="75"/>
      <c r="O82" s="75"/>
      <c r="P82" s="75"/>
      <c r="Q82" s="77"/>
    </row>
    <row r="83" spans="1:17" s="78" customFormat="1" ht="12.75">
      <c r="A83" s="79" t="s">
        <v>268</v>
      </c>
      <c r="B83" s="73" t="s">
        <v>269</v>
      </c>
      <c r="C83" s="74">
        <v>8.5680329999999999E-2</v>
      </c>
      <c r="D83" s="74">
        <v>3.3987224000000003E-2</v>
      </c>
      <c r="E83" s="75">
        <v>-1.7973349000000001</v>
      </c>
      <c r="F83" s="75">
        <v>-0.68933535000000001</v>
      </c>
      <c r="G83" s="75">
        <v>-1.1659303000000001</v>
      </c>
      <c r="H83" s="75">
        <v>-0.68231209999999998</v>
      </c>
      <c r="I83" s="75">
        <f t="shared" si="2"/>
        <v>-0.84585925000000006</v>
      </c>
      <c r="J83" s="76">
        <v>0.13136706000000001</v>
      </c>
      <c r="K83" s="76">
        <v>5.0342709999999999E-2</v>
      </c>
      <c r="L83" s="75">
        <v>-1.4946948</v>
      </c>
      <c r="M83" s="75">
        <v>-0.73434113999999995</v>
      </c>
      <c r="N83" s="75">
        <v>-0.6949301</v>
      </c>
      <c r="O83" s="75">
        <v>-0.31028178000000001</v>
      </c>
      <c r="P83" s="75">
        <f t="shared" si="3"/>
        <v>-0.57985100666666656</v>
      </c>
      <c r="Q83" s="77" t="s">
        <v>229</v>
      </c>
    </row>
    <row r="84" spans="1:17" s="78" customFormat="1" ht="25.5">
      <c r="A84" s="79" t="s">
        <v>270</v>
      </c>
      <c r="B84" s="73" t="s">
        <v>271</v>
      </c>
      <c r="C84" s="74"/>
      <c r="D84" s="74">
        <v>0.23324739999999999</v>
      </c>
      <c r="E84" s="75">
        <v>1.1324483000000001</v>
      </c>
      <c r="F84" s="75">
        <v>0.15773487</v>
      </c>
      <c r="G84" s="75">
        <v>0.37333778000000001</v>
      </c>
      <c r="H84" s="75">
        <v>7.2632594999999999E-3</v>
      </c>
      <c r="I84" s="75">
        <f t="shared" si="2"/>
        <v>0.17944530316666665</v>
      </c>
      <c r="J84" s="76">
        <v>0.19583426000000001</v>
      </c>
      <c r="K84" s="76">
        <v>0.106333524</v>
      </c>
      <c r="L84" s="75">
        <v>-1.3475896999999999</v>
      </c>
      <c r="M84" s="75">
        <v>-0.69594436999999998</v>
      </c>
      <c r="N84" s="75">
        <v>-0.42859315999999997</v>
      </c>
      <c r="O84" s="75">
        <v>-0.16660646000000001</v>
      </c>
      <c r="P84" s="75">
        <f t="shared" si="3"/>
        <v>-0.43038133000000006</v>
      </c>
      <c r="Q84" s="77" t="s">
        <v>272</v>
      </c>
    </row>
    <row r="85" spans="1:17" s="78" customFormat="1" ht="12.75">
      <c r="A85" s="79" t="s">
        <v>273</v>
      </c>
      <c r="B85" s="73" t="s">
        <v>274</v>
      </c>
      <c r="C85" s="74">
        <v>8.3481659999999999E-2</v>
      </c>
      <c r="D85" s="74">
        <v>3.2321000000000003E-2</v>
      </c>
      <c r="E85" s="75">
        <v>-2.6345825</v>
      </c>
      <c r="F85" s="75">
        <v>-1.1743522</v>
      </c>
      <c r="G85" s="75">
        <v>-1.9111962</v>
      </c>
      <c r="H85" s="75">
        <v>-1.1071749</v>
      </c>
      <c r="I85" s="75">
        <f t="shared" si="2"/>
        <v>-1.3975744333333333</v>
      </c>
      <c r="J85" s="76">
        <v>7.8025789999999998E-2</v>
      </c>
      <c r="K85" s="76">
        <v>5.9625640000000001E-4</v>
      </c>
      <c r="L85" s="75">
        <v>-1.2030339000000001</v>
      </c>
      <c r="M85" s="75">
        <v>-0.25608639999999999</v>
      </c>
      <c r="N85" s="75">
        <v>-0.2785454</v>
      </c>
      <c r="O85" s="75">
        <v>-0.26539993000000001</v>
      </c>
      <c r="P85" s="75">
        <f t="shared" si="3"/>
        <v>-0.26667724333333331</v>
      </c>
      <c r="Q85" s="77" t="s">
        <v>229</v>
      </c>
    </row>
    <row r="86" spans="1:17" s="78" customFormat="1" ht="12.75">
      <c r="A86" s="79" t="s">
        <v>275</v>
      </c>
      <c r="B86" s="73" t="s">
        <v>276</v>
      </c>
      <c r="C86" s="74"/>
      <c r="D86" s="74">
        <v>0.43264255000000001</v>
      </c>
      <c r="E86" s="75">
        <v>1.1572347000000001</v>
      </c>
      <c r="F86" s="75">
        <v>7.3629379999999994E-2</v>
      </c>
      <c r="G86" s="75">
        <v>0.63441230000000004</v>
      </c>
      <c r="H86" s="75">
        <v>-7.5997430000000005E-2</v>
      </c>
      <c r="I86" s="75">
        <f t="shared" si="2"/>
        <v>0.21068141666666665</v>
      </c>
      <c r="J86" s="76">
        <v>0.115387395</v>
      </c>
      <c r="K86" s="76">
        <v>3.6521560000000002E-2</v>
      </c>
      <c r="L86" s="75">
        <v>1.6350996</v>
      </c>
      <c r="M86" s="75">
        <v>0.78339720000000002</v>
      </c>
      <c r="N86" s="75">
        <v>0.90517899999999996</v>
      </c>
      <c r="O86" s="75">
        <v>0.43955955000000002</v>
      </c>
      <c r="P86" s="75">
        <f t="shared" si="3"/>
        <v>0.70937858333333337</v>
      </c>
      <c r="Q86" s="77" t="s">
        <v>229</v>
      </c>
    </row>
    <row r="87" spans="1:17" s="78" customFormat="1" ht="12.75">
      <c r="A87" s="79" t="s">
        <v>277</v>
      </c>
      <c r="B87" s="73" t="s">
        <v>278</v>
      </c>
      <c r="C87" s="74">
        <v>2.6856439999999999E-2</v>
      </c>
      <c r="D87" s="74">
        <v>5.3299999999999998E-6</v>
      </c>
      <c r="E87" s="75">
        <v>-2.0000879999999999</v>
      </c>
      <c r="F87" s="75">
        <v>-0.99562499999999998</v>
      </c>
      <c r="G87" s="75">
        <v>-1.0011779000000001</v>
      </c>
      <c r="H87" s="75">
        <v>-1.0033875000000001</v>
      </c>
      <c r="I87" s="75">
        <f t="shared" si="2"/>
        <v>-1.0000634666666668</v>
      </c>
      <c r="J87" s="76">
        <v>7.8025789999999998E-2</v>
      </c>
      <c r="K87" s="76">
        <v>5.8805342999999996E-4</v>
      </c>
      <c r="L87" s="75">
        <v>-1.2636508</v>
      </c>
      <c r="M87" s="75">
        <v>-0.34216215999999999</v>
      </c>
      <c r="N87" s="75">
        <v>-0.32169150000000002</v>
      </c>
      <c r="O87" s="75">
        <v>-0.34893986999999999</v>
      </c>
      <c r="P87" s="75">
        <f t="shared" si="3"/>
        <v>-0.33759784333333331</v>
      </c>
      <c r="Q87" s="77" t="s">
        <v>229</v>
      </c>
    </row>
    <row r="88" spans="1:17" s="78" customFormat="1" ht="12.75">
      <c r="A88" s="79" t="s">
        <v>279</v>
      </c>
      <c r="B88" s="73" t="s">
        <v>280</v>
      </c>
      <c r="C88" s="74">
        <v>4.7799937000000001E-2</v>
      </c>
      <c r="D88" s="74">
        <v>5.2433847E-3</v>
      </c>
      <c r="E88" s="75">
        <v>-1.5442758999999999</v>
      </c>
      <c r="F88" s="75">
        <v>-0.60055159999999996</v>
      </c>
      <c r="G88" s="75">
        <v>-0.7156825</v>
      </c>
      <c r="H88" s="75">
        <v>-0.56455750000000005</v>
      </c>
      <c r="I88" s="75">
        <f t="shared" si="2"/>
        <v>-0.62693053333333337</v>
      </c>
      <c r="J88" s="76">
        <v>0.32846814000000002</v>
      </c>
      <c r="K88" s="76">
        <v>0.23361735</v>
      </c>
      <c r="L88" s="75">
        <v>-1.0605906</v>
      </c>
      <c r="M88" s="75">
        <v>-5.4015833999999999E-3</v>
      </c>
      <c r="N88" s="75">
        <v>-7.1174169999999995E-2</v>
      </c>
      <c r="O88" s="75">
        <v>-0.17802814</v>
      </c>
      <c r="P88" s="75">
        <f t="shared" si="3"/>
        <v>-8.4867964466666668E-2</v>
      </c>
      <c r="Q88" s="77" t="s">
        <v>229</v>
      </c>
    </row>
    <row r="89" spans="1:17" s="78" customFormat="1" ht="12.75">
      <c r="A89" s="79" t="s">
        <v>281</v>
      </c>
      <c r="B89" s="73" t="s">
        <v>282</v>
      </c>
      <c r="C89" s="74">
        <v>0.15191494999999999</v>
      </c>
      <c r="D89" s="74">
        <v>9.3005589999999999E-2</v>
      </c>
      <c r="E89" s="75">
        <v>1.0519750000000001</v>
      </c>
      <c r="F89" s="75">
        <v>8.1507659999999996E-2</v>
      </c>
      <c r="G89" s="75">
        <v>0.10982524</v>
      </c>
      <c r="H89" s="75">
        <v>2.7968409999999999E-2</v>
      </c>
      <c r="I89" s="75">
        <f t="shared" si="2"/>
        <v>7.3100436666666671E-2</v>
      </c>
      <c r="J89" s="76">
        <v>0.32164466000000003</v>
      </c>
      <c r="K89" s="76">
        <v>0.22657885</v>
      </c>
      <c r="L89" s="75">
        <v>-1.0951339</v>
      </c>
      <c r="M89" s="75">
        <v>-0.18197824000000001</v>
      </c>
      <c r="N89" s="75">
        <v>1.8340109E-2</v>
      </c>
      <c r="O89" s="75">
        <v>-0.22968384999999999</v>
      </c>
      <c r="P89" s="75">
        <f t="shared" si="3"/>
        <v>-0.13110732700000002</v>
      </c>
      <c r="Q89" s="77" t="s">
        <v>283</v>
      </c>
    </row>
    <row r="90" spans="1:17" s="78" customFormat="1" ht="12.75">
      <c r="A90" s="79" t="s">
        <v>284</v>
      </c>
      <c r="B90" s="73" t="s">
        <v>285</v>
      </c>
      <c r="C90" s="74"/>
      <c r="D90" s="74">
        <v>5.2029077E-2</v>
      </c>
      <c r="E90" s="75">
        <v>-3.0632594000000002</v>
      </c>
      <c r="F90" s="75">
        <v>-1.3671551</v>
      </c>
      <c r="G90" s="75">
        <v>-2.3676583999999998</v>
      </c>
      <c r="H90" s="75">
        <v>-1.1103892</v>
      </c>
      <c r="I90" s="75">
        <f t="shared" si="2"/>
        <v>-1.6150675666666665</v>
      </c>
      <c r="J90" s="76"/>
      <c r="K90" s="76">
        <v>5.0062016000000001E-2</v>
      </c>
      <c r="L90" s="75">
        <v>1.2007106999999999</v>
      </c>
      <c r="M90" s="75">
        <v>0.37183139999999998</v>
      </c>
      <c r="N90" s="75">
        <v>0.15931027</v>
      </c>
      <c r="O90" s="75">
        <v>0.26052376999999999</v>
      </c>
      <c r="P90" s="75">
        <f t="shared" si="3"/>
        <v>0.26388848000000004</v>
      </c>
      <c r="Q90" s="77" t="s">
        <v>229</v>
      </c>
    </row>
    <row r="91" spans="1:17" s="78" customFormat="1" ht="12.75">
      <c r="A91" s="79" t="s">
        <v>286</v>
      </c>
      <c r="B91" s="73" t="s">
        <v>287</v>
      </c>
      <c r="C91" s="74"/>
      <c r="D91" s="74"/>
      <c r="E91" s="75"/>
      <c r="F91" s="75"/>
      <c r="G91" s="75"/>
      <c r="H91" s="75"/>
      <c r="I91" s="75"/>
      <c r="J91" s="76"/>
      <c r="K91" s="76"/>
      <c r="L91" s="75"/>
      <c r="M91" s="75"/>
      <c r="N91" s="75"/>
      <c r="O91" s="75"/>
      <c r="P91" s="75"/>
      <c r="Q91" s="77"/>
    </row>
    <row r="92" spans="1:17" s="78" customFormat="1" ht="12.75">
      <c r="A92" s="79" t="s">
        <v>288</v>
      </c>
      <c r="B92" s="73" t="s">
        <v>289</v>
      </c>
      <c r="C92" s="74"/>
      <c r="D92" s="74">
        <v>0.40157496999999998</v>
      </c>
      <c r="E92" s="75">
        <v>-1.1893547</v>
      </c>
      <c r="F92" s="75">
        <v>-0.51941895000000005</v>
      </c>
      <c r="G92" s="75">
        <v>-0.45306823000000002</v>
      </c>
      <c r="H92" s="75">
        <v>0.22195005000000001</v>
      </c>
      <c r="I92" s="75">
        <f t="shared" si="2"/>
        <v>-0.25017904333333335</v>
      </c>
      <c r="J92" s="76"/>
      <c r="K92" s="76">
        <v>2.1277046000000001E-2</v>
      </c>
      <c r="L92" s="75">
        <v>-1.6833973</v>
      </c>
      <c r="M92" s="75">
        <v>-0.70377314000000002</v>
      </c>
      <c r="N92" s="75">
        <v>-0.96364724999999996</v>
      </c>
      <c r="O92" s="75">
        <v>-0.58670690000000003</v>
      </c>
      <c r="P92" s="75">
        <f t="shared" si="3"/>
        <v>-0.75137576333333334</v>
      </c>
      <c r="Q92" s="77" t="s">
        <v>251</v>
      </c>
    </row>
    <row r="93" spans="1:17" s="78" customFormat="1" ht="12.75">
      <c r="A93" s="79" t="s">
        <v>290</v>
      </c>
      <c r="B93" s="73" t="s">
        <v>291</v>
      </c>
      <c r="C93" s="74"/>
      <c r="D93" s="74">
        <v>0.11002589</v>
      </c>
      <c r="E93" s="75">
        <v>-1.6969135</v>
      </c>
      <c r="F93" s="75">
        <v>-0.46716400000000002</v>
      </c>
      <c r="G93" s="75">
        <v>-1.3152766</v>
      </c>
      <c r="H93" s="75">
        <v>-0.50629853999999996</v>
      </c>
      <c r="I93" s="75">
        <f t="shared" si="2"/>
        <v>-0.76291304666666671</v>
      </c>
      <c r="J93" s="76">
        <v>0.20571350999999999</v>
      </c>
      <c r="K93" s="76">
        <v>0.11525921</v>
      </c>
      <c r="L93" s="75">
        <v>-1.1486924000000001</v>
      </c>
      <c r="M93" s="75">
        <v>-0.34898563999999999</v>
      </c>
      <c r="N93" s="75">
        <v>-0.12463225999999999</v>
      </c>
      <c r="O93" s="75">
        <v>-0.12635942</v>
      </c>
      <c r="P93" s="75">
        <f t="shared" si="3"/>
        <v>-0.19999244000000002</v>
      </c>
      <c r="Q93" s="77" t="s">
        <v>251</v>
      </c>
    </row>
    <row r="94" spans="1:17" s="78" customFormat="1" ht="12.75">
      <c r="A94" s="79" t="s">
        <v>292</v>
      </c>
      <c r="B94" s="73" t="s">
        <v>293</v>
      </c>
      <c r="C94" s="74">
        <v>0.36516857000000003</v>
      </c>
      <c r="D94" s="74">
        <v>0.29968238000000003</v>
      </c>
      <c r="E94" s="75">
        <v>-1.1184634</v>
      </c>
      <c r="F94" s="75">
        <v>-0.33538726000000002</v>
      </c>
      <c r="G94" s="75">
        <v>5.9521223999999998E-2</v>
      </c>
      <c r="H94" s="75">
        <v>-0.20868824</v>
      </c>
      <c r="I94" s="75">
        <f t="shared" si="2"/>
        <v>-0.161518092</v>
      </c>
      <c r="J94" s="76">
        <v>0.4384015</v>
      </c>
      <c r="K94" s="76">
        <v>0.34409111999999997</v>
      </c>
      <c r="L94" s="75">
        <v>1.1216216000000001</v>
      </c>
      <c r="M94" s="75">
        <v>0.13454430000000001</v>
      </c>
      <c r="N94" s="75">
        <v>-5.0728884000000002E-2</v>
      </c>
      <c r="O94" s="75">
        <v>0.41294282999999998</v>
      </c>
      <c r="P94" s="75">
        <f t="shared" si="3"/>
        <v>0.165586082</v>
      </c>
      <c r="Q94" s="77" t="s">
        <v>229</v>
      </c>
    </row>
    <row r="95" spans="1:17" s="78" customFormat="1" ht="12.75">
      <c r="A95" s="79" t="s">
        <v>294</v>
      </c>
      <c r="B95" s="73" t="s">
        <v>295</v>
      </c>
      <c r="C95" s="74">
        <v>7.1045449999999996E-2</v>
      </c>
      <c r="D95" s="74">
        <v>2.1811618000000001E-2</v>
      </c>
      <c r="E95" s="75">
        <v>-1.2944564999999999</v>
      </c>
      <c r="F95" s="75">
        <v>-0.38908848000000001</v>
      </c>
      <c r="G95" s="75">
        <v>-0.45972249999999998</v>
      </c>
      <c r="H95" s="75">
        <v>-0.26822856</v>
      </c>
      <c r="I95" s="75">
        <f t="shared" si="2"/>
        <v>-0.3723465133333333</v>
      </c>
      <c r="J95" s="76">
        <v>0.11379110000000001</v>
      </c>
      <c r="K95" s="76">
        <v>3.5302569999999998E-2</v>
      </c>
      <c r="L95" s="75">
        <v>-1.1135577999999999</v>
      </c>
      <c r="M95" s="75">
        <v>-0.19765177</v>
      </c>
      <c r="N95" s="75">
        <v>-0.17052849</v>
      </c>
      <c r="O95" s="75">
        <v>-9.7349060000000001E-2</v>
      </c>
      <c r="P95" s="75">
        <f t="shared" si="3"/>
        <v>-0.15517644</v>
      </c>
      <c r="Q95" s="77" t="s">
        <v>229</v>
      </c>
    </row>
    <row r="96" spans="1:17" s="78" customFormat="1" ht="12.75">
      <c r="A96" s="79" t="s">
        <v>296</v>
      </c>
      <c r="B96" s="73" t="s">
        <v>297</v>
      </c>
      <c r="C96" s="74">
        <v>4.6371620000000002E-2</v>
      </c>
      <c r="D96" s="74">
        <v>3.8617102E-3</v>
      </c>
      <c r="E96" s="75">
        <v>-2.0182304000000002</v>
      </c>
      <c r="F96" s="75">
        <v>-0.91135880000000002</v>
      </c>
      <c r="G96" s="75">
        <v>-1.1287459</v>
      </c>
      <c r="H96" s="75">
        <v>-0.99916839999999996</v>
      </c>
      <c r="I96" s="75">
        <f t="shared" si="2"/>
        <v>-1.0130910333333334</v>
      </c>
      <c r="J96" s="76">
        <v>8.7608000000000005E-2</v>
      </c>
      <c r="K96" s="76">
        <v>1.1320767000000001E-2</v>
      </c>
      <c r="L96" s="75">
        <v>-1.1574565999999999</v>
      </c>
      <c r="M96" s="75">
        <v>-0.22431086</v>
      </c>
      <c r="N96" s="75">
        <v>-0.24174882</v>
      </c>
      <c r="O96" s="75">
        <v>-0.16681486000000001</v>
      </c>
      <c r="P96" s="75">
        <f t="shared" si="3"/>
        <v>-0.21095818</v>
      </c>
      <c r="Q96" s="77" t="s">
        <v>166</v>
      </c>
    </row>
    <row r="97" spans="1:17" s="78" customFormat="1" ht="12.75">
      <c r="A97" s="79" t="s">
        <v>298</v>
      </c>
      <c r="B97" s="73" t="s">
        <v>299</v>
      </c>
      <c r="C97" s="74"/>
      <c r="D97" s="74">
        <v>0.24519542999999999</v>
      </c>
      <c r="E97" s="75">
        <v>1.4351501</v>
      </c>
      <c r="F97" s="75">
        <v>1.0487995000000001</v>
      </c>
      <c r="G97" s="75">
        <v>0.57198846000000003</v>
      </c>
      <c r="H97" s="75">
        <v>-5.7182793000000003E-2</v>
      </c>
      <c r="I97" s="75">
        <f t="shared" si="2"/>
        <v>0.52120172233333339</v>
      </c>
      <c r="J97" s="76"/>
      <c r="K97" s="76">
        <v>6.1633766E-2</v>
      </c>
      <c r="L97" s="75">
        <v>1.7502869000000001</v>
      </c>
      <c r="M97" s="75">
        <v>0.73320364999999998</v>
      </c>
      <c r="N97" s="75">
        <v>0.48619843000000001</v>
      </c>
      <c r="O97" s="75">
        <v>1.2033720999999999</v>
      </c>
      <c r="P97" s="75">
        <f t="shared" si="3"/>
        <v>0.80759139333333341</v>
      </c>
      <c r="Q97" s="77" t="s">
        <v>166</v>
      </c>
    </row>
    <row r="98" spans="1:17" s="78" customFormat="1" ht="12.75">
      <c r="A98" s="79"/>
      <c r="B98" s="73"/>
      <c r="C98" s="74"/>
      <c r="D98" s="74"/>
      <c r="E98" s="75"/>
      <c r="F98" s="75"/>
      <c r="G98" s="75"/>
      <c r="H98" s="75"/>
      <c r="I98" s="75"/>
      <c r="J98" s="76"/>
      <c r="K98" s="76"/>
      <c r="L98" s="75"/>
      <c r="M98" s="75"/>
      <c r="N98" s="75"/>
      <c r="O98" s="75"/>
      <c r="P98" s="75"/>
      <c r="Q98" s="77"/>
    </row>
    <row r="99" spans="1:17" s="78" customFormat="1" ht="12.75">
      <c r="A99" s="72" t="s">
        <v>1497</v>
      </c>
      <c r="B99" s="73"/>
      <c r="C99" s="74"/>
      <c r="D99" s="74"/>
      <c r="E99" s="75"/>
      <c r="F99" s="75"/>
      <c r="G99" s="75"/>
      <c r="H99" s="75"/>
      <c r="I99" s="75"/>
      <c r="J99" s="76"/>
      <c r="K99" s="76"/>
      <c r="L99" s="75"/>
      <c r="M99" s="75"/>
      <c r="N99" s="75"/>
      <c r="O99" s="75"/>
      <c r="P99" s="75"/>
      <c r="Q99" s="77"/>
    </row>
    <row r="100" spans="1:17" s="78" customFormat="1" ht="12.75">
      <c r="A100" s="79" t="s">
        <v>300</v>
      </c>
      <c r="B100" s="73"/>
      <c r="C100" s="74"/>
      <c r="D100" s="74"/>
      <c r="E100" s="75"/>
      <c r="F100" s="75"/>
      <c r="G100" s="75"/>
      <c r="H100" s="75"/>
      <c r="I100" s="75"/>
      <c r="J100" s="76"/>
      <c r="K100" s="76"/>
      <c r="L100" s="75"/>
      <c r="M100" s="75"/>
      <c r="N100" s="75"/>
      <c r="O100" s="75"/>
      <c r="P100" s="75"/>
      <c r="Q100" s="77"/>
    </row>
    <row r="101" spans="1:17" s="78" customFormat="1" ht="12.75">
      <c r="A101" s="79" t="s">
        <v>301</v>
      </c>
      <c r="B101" s="73" t="s">
        <v>302</v>
      </c>
      <c r="C101" s="74"/>
      <c r="D101" s="74"/>
      <c r="E101" s="75"/>
      <c r="F101" s="75"/>
      <c r="G101" s="75"/>
      <c r="H101" s="75"/>
      <c r="I101" s="75"/>
      <c r="J101" s="76"/>
      <c r="K101" s="76"/>
      <c r="L101" s="75"/>
      <c r="M101" s="75"/>
      <c r="N101" s="75"/>
      <c r="O101" s="75"/>
      <c r="P101" s="75"/>
      <c r="Q101" s="77"/>
    </row>
    <row r="102" spans="1:17" s="78" customFormat="1" ht="12.75">
      <c r="A102" s="79" t="s">
        <v>303</v>
      </c>
      <c r="B102" s="73" t="s">
        <v>304</v>
      </c>
      <c r="C102" s="74"/>
      <c r="D102" s="74"/>
      <c r="E102" s="75"/>
      <c r="F102" s="75"/>
      <c r="G102" s="75"/>
      <c r="H102" s="75"/>
      <c r="I102" s="75"/>
      <c r="J102" s="76"/>
      <c r="K102" s="76"/>
      <c r="L102" s="75"/>
      <c r="M102" s="75"/>
      <c r="N102" s="75"/>
      <c r="O102" s="75"/>
      <c r="P102" s="75"/>
      <c r="Q102" s="77"/>
    </row>
    <row r="103" spans="1:17" s="78" customFormat="1" ht="51">
      <c r="A103" s="79" t="s">
        <v>305</v>
      </c>
      <c r="B103" s="73" t="s">
        <v>306</v>
      </c>
      <c r="C103" s="74">
        <v>7.8358109999999995E-2</v>
      </c>
      <c r="D103" s="74">
        <v>2.7849038999999999E-2</v>
      </c>
      <c r="E103" s="75">
        <v>1.100106</v>
      </c>
      <c r="F103" s="75">
        <v>9.8863549999999994E-2</v>
      </c>
      <c r="G103" s="75">
        <v>0.17991531999999999</v>
      </c>
      <c r="H103" s="75">
        <v>0.13414864000000001</v>
      </c>
      <c r="I103" s="75">
        <f t="shared" si="2"/>
        <v>0.13764250333333336</v>
      </c>
      <c r="J103" s="76">
        <v>0.74423799999999996</v>
      </c>
      <c r="K103" s="76">
        <v>0.67958784000000005</v>
      </c>
      <c r="L103" s="75">
        <v>-1.0288689</v>
      </c>
      <c r="M103" s="75">
        <v>-3.4378980000000003E-2</v>
      </c>
      <c r="N103" s="75">
        <v>0.10415848</v>
      </c>
      <c r="O103" s="75">
        <v>-0.19295703</v>
      </c>
      <c r="P103" s="75">
        <f t="shared" si="3"/>
        <v>-4.1059176666666669E-2</v>
      </c>
      <c r="Q103" s="77" t="s">
        <v>307</v>
      </c>
    </row>
    <row r="104" spans="1:17" s="78" customFormat="1" ht="25.5">
      <c r="A104" s="79" t="s">
        <v>308</v>
      </c>
      <c r="B104" s="73" t="s">
        <v>309</v>
      </c>
      <c r="C104" s="74"/>
      <c r="D104" s="74">
        <v>0.37683716</v>
      </c>
      <c r="E104" s="75">
        <v>-1.2439308</v>
      </c>
      <c r="F104" s="75">
        <v>-0.33239560000000001</v>
      </c>
      <c r="G104" s="75">
        <v>-0.78996664000000005</v>
      </c>
      <c r="H104" s="75">
        <v>0.17764368999999999</v>
      </c>
      <c r="I104" s="75">
        <f t="shared" si="2"/>
        <v>-0.31490618333333337</v>
      </c>
      <c r="J104" s="76"/>
      <c r="K104" s="76">
        <v>0.80627114</v>
      </c>
      <c r="L104" s="75">
        <v>-1.0413855000000001</v>
      </c>
      <c r="M104" s="75">
        <v>7.8241870000000005E-2</v>
      </c>
      <c r="N104" s="75">
        <v>0.21610773</v>
      </c>
      <c r="O104" s="75">
        <v>-0.46986252000000001</v>
      </c>
      <c r="P104" s="75">
        <f t="shared" si="3"/>
        <v>-5.8504306666666672E-2</v>
      </c>
      <c r="Q104" s="77" t="s">
        <v>310</v>
      </c>
    </row>
    <row r="105" spans="1:17" s="78" customFormat="1" ht="51">
      <c r="A105" s="79" t="s">
        <v>311</v>
      </c>
      <c r="B105" s="73" t="s">
        <v>312</v>
      </c>
      <c r="C105" s="74">
        <v>0.21078119000000001</v>
      </c>
      <c r="D105" s="74">
        <v>0.14834237</v>
      </c>
      <c r="E105" s="75">
        <v>1.2215642</v>
      </c>
      <c r="F105" s="75">
        <v>0.46532065</v>
      </c>
      <c r="G105" s="75">
        <v>0.35524744000000003</v>
      </c>
      <c r="H105" s="75">
        <v>4.5620866000000003E-2</v>
      </c>
      <c r="I105" s="75">
        <f t="shared" si="2"/>
        <v>0.28872965200000006</v>
      </c>
      <c r="J105" s="76">
        <v>7.46222E-2</v>
      </c>
      <c r="K105" s="76">
        <v>2.1427495999999999E-4</v>
      </c>
      <c r="L105" s="75">
        <v>-1.4914459</v>
      </c>
      <c r="M105" s="75">
        <v>-0.59359735000000002</v>
      </c>
      <c r="N105" s="75">
        <v>-0.56842809999999999</v>
      </c>
      <c r="O105" s="75">
        <v>-0.56810959999999999</v>
      </c>
      <c r="P105" s="75">
        <f t="shared" si="3"/>
        <v>-0.57671168333333334</v>
      </c>
      <c r="Q105" s="77" t="s">
        <v>307</v>
      </c>
    </row>
    <row r="106" spans="1:17" s="78" customFormat="1" ht="51">
      <c r="A106" s="79" t="s">
        <v>313</v>
      </c>
      <c r="B106" s="73" t="s">
        <v>314</v>
      </c>
      <c r="C106" s="74"/>
      <c r="D106" s="74">
        <v>0.11867911</v>
      </c>
      <c r="E106" s="75">
        <v>-1.3617296999999999</v>
      </c>
      <c r="F106" s="75">
        <v>-0.15056607</v>
      </c>
      <c r="G106" s="75">
        <v>-0.7354984</v>
      </c>
      <c r="H106" s="75">
        <v>-0.45025682</v>
      </c>
      <c r="I106" s="75">
        <f t="shared" si="2"/>
        <v>-0.44544042999999994</v>
      </c>
      <c r="J106" s="76"/>
      <c r="K106" s="76">
        <v>0.75782320000000003</v>
      </c>
      <c r="L106" s="75">
        <v>-1.0344675000000001</v>
      </c>
      <c r="M106" s="75">
        <v>-0.25786873999999999</v>
      </c>
      <c r="N106" s="75">
        <v>-0.10183946000000001</v>
      </c>
      <c r="O106" s="75">
        <v>0.21304323</v>
      </c>
      <c r="P106" s="75">
        <f t="shared" si="3"/>
        <v>-4.8888323333333324E-2</v>
      </c>
      <c r="Q106" s="77" t="s">
        <v>307</v>
      </c>
    </row>
    <row r="107" spans="1:17" s="78" customFormat="1" ht="51">
      <c r="A107" s="79" t="s">
        <v>315</v>
      </c>
      <c r="B107" s="73" t="s">
        <v>316</v>
      </c>
      <c r="C107" s="74"/>
      <c r="D107" s="74">
        <v>5.2365859999999997E-3</v>
      </c>
      <c r="E107" s="75">
        <v>-1.2512873</v>
      </c>
      <c r="F107" s="75">
        <v>-0.31008720000000001</v>
      </c>
      <c r="G107" s="75">
        <v>-0.36910166999999999</v>
      </c>
      <c r="H107" s="75">
        <v>-0.29105064000000003</v>
      </c>
      <c r="I107" s="75">
        <f t="shared" si="2"/>
        <v>-0.32341316999999997</v>
      </c>
      <c r="J107" s="76"/>
      <c r="K107" s="76">
        <v>0.17668648000000001</v>
      </c>
      <c r="L107" s="75">
        <v>-1.5444627</v>
      </c>
      <c r="M107" s="75">
        <v>-0.20937586999999999</v>
      </c>
      <c r="N107" s="75">
        <v>-1.2225965000000001</v>
      </c>
      <c r="O107" s="75">
        <v>-0.44934289999999999</v>
      </c>
      <c r="P107" s="75">
        <f t="shared" si="3"/>
        <v>-0.62710509000000003</v>
      </c>
      <c r="Q107" s="77" t="s">
        <v>317</v>
      </c>
    </row>
    <row r="108" spans="1:17" s="78" customFormat="1" ht="25.5">
      <c r="A108" s="79" t="s">
        <v>318</v>
      </c>
      <c r="B108" s="73" t="s">
        <v>319</v>
      </c>
      <c r="C108" s="74"/>
      <c r="D108" s="74">
        <v>0.59855526999999997</v>
      </c>
      <c r="E108" s="75">
        <v>-1.1456367000000001</v>
      </c>
      <c r="F108" s="75">
        <v>-0.64178219999999997</v>
      </c>
      <c r="G108" s="75">
        <v>-0.36250495999999999</v>
      </c>
      <c r="H108" s="75">
        <v>0.41583870000000001</v>
      </c>
      <c r="I108" s="75">
        <f t="shared" si="2"/>
        <v>-0.19614948666666668</v>
      </c>
      <c r="J108" s="76"/>
      <c r="K108" s="76">
        <v>0.12449815</v>
      </c>
      <c r="L108" s="75">
        <v>-1.4210829</v>
      </c>
      <c r="M108" s="75">
        <v>-0.21729894999999999</v>
      </c>
      <c r="N108" s="75">
        <v>-0.88531070000000001</v>
      </c>
      <c r="O108" s="75">
        <v>-0.41836220000000002</v>
      </c>
      <c r="P108" s="75">
        <f t="shared" si="3"/>
        <v>-0.50699061666666667</v>
      </c>
      <c r="Q108" s="77" t="s">
        <v>310</v>
      </c>
    </row>
    <row r="109" spans="1:17" s="78" customFormat="1" ht="25.5">
      <c r="A109" s="79" t="s">
        <v>320</v>
      </c>
      <c r="B109" s="73" t="s">
        <v>321</v>
      </c>
      <c r="C109" s="74">
        <v>0.18148075</v>
      </c>
      <c r="D109" s="74">
        <v>0.12030438</v>
      </c>
      <c r="E109" s="75">
        <v>-1.3218787000000001</v>
      </c>
      <c r="F109" s="75">
        <v>-0.13868142999999999</v>
      </c>
      <c r="G109" s="75">
        <v>-0.39740451999999998</v>
      </c>
      <c r="H109" s="75">
        <v>-0.67168340000000004</v>
      </c>
      <c r="I109" s="75">
        <f t="shared" si="2"/>
        <v>-0.40258978333333334</v>
      </c>
      <c r="J109" s="76">
        <v>0.14818471999999999</v>
      </c>
      <c r="K109" s="76">
        <v>6.4741160000000006E-2</v>
      </c>
      <c r="L109" s="75">
        <v>-1.6844965000000001</v>
      </c>
      <c r="M109" s="75">
        <v>-0.35027117000000002</v>
      </c>
      <c r="N109" s="75">
        <v>-0.93401449999999997</v>
      </c>
      <c r="O109" s="75">
        <v>-0.97266680000000005</v>
      </c>
      <c r="P109" s="75">
        <f t="shared" si="3"/>
        <v>-0.75231748999999992</v>
      </c>
      <c r="Q109" s="77" t="s">
        <v>310</v>
      </c>
    </row>
    <row r="110" spans="1:17" s="78" customFormat="1" ht="25.5">
      <c r="A110" s="79" t="s">
        <v>322</v>
      </c>
      <c r="B110" s="73" t="s">
        <v>323</v>
      </c>
      <c r="C110" s="74"/>
      <c r="D110" s="74">
        <v>0.45207375</v>
      </c>
      <c r="E110" s="75">
        <v>-1.2132419999999999</v>
      </c>
      <c r="F110" s="75">
        <v>0.2711826</v>
      </c>
      <c r="G110" s="75">
        <v>-0.76597550000000003</v>
      </c>
      <c r="H110" s="75">
        <v>-0.34180919999999998</v>
      </c>
      <c r="I110" s="75">
        <f t="shared" si="2"/>
        <v>-0.27886736666666667</v>
      </c>
      <c r="J110" s="76"/>
      <c r="K110" s="76">
        <v>0.22523762</v>
      </c>
      <c r="L110" s="75">
        <v>-1.1868377999999999</v>
      </c>
      <c r="M110" s="75">
        <v>-0.52627469999999998</v>
      </c>
      <c r="N110" s="75">
        <v>-0.15814306</v>
      </c>
      <c r="O110" s="75">
        <v>-5.6950464999999999E-2</v>
      </c>
      <c r="P110" s="75">
        <f t="shared" si="3"/>
        <v>-0.24712274166666667</v>
      </c>
      <c r="Q110" s="77" t="s">
        <v>310</v>
      </c>
    </row>
    <row r="111" spans="1:17" s="78" customFormat="1" ht="25.5">
      <c r="A111" s="79" t="s">
        <v>324</v>
      </c>
      <c r="B111" s="73" t="s">
        <v>325</v>
      </c>
      <c r="C111" s="74"/>
      <c r="D111" s="74">
        <v>9.9747589999999997E-3</v>
      </c>
      <c r="E111" s="75">
        <v>3.0470459999999999</v>
      </c>
      <c r="F111" s="75">
        <v>1.9031488999999999</v>
      </c>
      <c r="G111" s="75">
        <v>1.3459892</v>
      </c>
      <c r="H111" s="75">
        <v>1.5730956</v>
      </c>
      <c r="I111" s="75">
        <f t="shared" si="2"/>
        <v>1.6074112333333332</v>
      </c>
      <c r="J111" s="76"/>
      <c r="K111" s="76">
        <v>0.10354458499999999</v>
      </c>
      <c r="L111" s="75">
        <v>2.6228072999999998</v>
      </c>
      <c r="M111" s="75">
        <v>1.7582449</v>
      </c>
      <c r="N111" s="75">
        <v>0.42766914</v>
      </c>
      <c r="O111" s="75">
        <v>1.9874210000000001</v>
      </c>
      <c r="P111" s="75">
        <f t="shared" si="3"/>
        <v>1.3911116800000001</v>
      </c>
      <c r="Q111" s="77" t="s">
        <v>310</v>
      </c>
    </row>
    <row r="112" spans="1:17" s="78" customFormat="1" ht="25.5">
      <c r="A112" s="79" t="s">
        <v>326</v>
      </c>
      <c r="B112" s="73" t="s">
        <v>327</v>
      </c>
      <c r="C112" s="74"/>
      <c r="D112" s="74">
        <v>0.33625314000000001</v>
      </c>
      <c r="E112" s="75">
        <v>-1.7149364</v>
      </c>
      <c r="F112" s="75">
        <v>-1.1322331000000001</v>
      </c>
      <c r="G112" s="75">
        <v>-1.6303637</v>
      </c>
      <c r="H112" s="75">
        <v>0.42813175999999997</v>
      </c>
      <c r="I112" s="75">
        <f t="shared" si="2"/>
        <v>-0.77815501333333337</v>
      </c>
      <c r="J112" s="76"/>
      <c r="K112" s="76">
        <v>6.1297655E-2</v>
      </c>
      <c r="L112" s="75">
        <v>-1.6784637</v>
      </c>
      <c r="M112" s="75">
        <v>-0.39284277000000001</v>
      </c>
      <c r="N112" s="75">
        <v>-1.0613341000000001</v>
      </c>
      <c r="O112" s="75">
        <v>-0.78724709999999998</v>
      </c>
      <c r="P112" s="75">
        <f t="shared" si="3"/>
        <v>-0.74714132333333338</v>
      </c>
      <c r="Q112" s="77" t="s">
        <v>310</v>
      </c>
    </row>
    <row r="113" spans="1:17" s="78" customFormat="1" ht="51">
      <c r="A113" s="79" t="s">
        <v>328</v>
      </c>
      <c r="B113" s="73" t="s">
        <v>329</v>
      </c>
      <c r="C113" s="74">
        <v>5.1341385000000003E-2</v>
      </c>
      <c r="D113" s="74">
        <v>6.9076492999999997E-3</v>
      </c>
      <c r="E113" s="75">
        <v>-2.631564</v>
      </c>
      <c r="F113" s="75">
        <v>-1.3038015000000001</v>
      </c>
      <c r="G113" s="75">
        <v>-1.627556</v>
      </c>
      <c r="H113" s="75">
        <v>-1.2564038</v>
      </c>
      <c r="I113" s="75">
        <f t="shared" si="2"/>
        <v>-1.3959204333333333</v>
      </c>
      <c r="J113" s="76">
        <v>0.12987860000000001</v>
      </c>
      <c r="K113" s="76">
        <v>4.9133250000000003E-2</v>
      </c>
      <c r="L113" s="75">
        <v>-1.1420357000000001</v>
      </c>
      <c r="M113" s="75">
        <v>-0.23772146999999999</v>
      </c>
      <c r="N113" s="75">
        <v>-0.10340974</v>
      </c>
      <c r="O113" s="75">
        <v>-0.23369219999999999</v>
      </c>
      <c r="P113" s="75">
        <f t="shared" si="3"/>
        <v>-0.19160780333333335</v>
      </c>
      <c r="Q113" s="77" t="s">
        <v>307</v>
      </c>
    </row>
    <row r="114" spans="1:17" s="78" customFormat="1" ht="12.75">
      <c r="A114" s="79" t="s">
        <v>330</v>
      </c>
      <c r="B114" s="73" t="s">
        <v>331</v>
      </c>
      <c r="C114" s="74"/>
      <c r="D114" s="74"/>
      <c r="E114" s="75"/>
      <c r="F114" s="75"/>
      <c r="G114" s="75"/>
      <c r="H114" s="75"/>
      <c r="I114" s="75"/>
      <c r="J114" s="76"/>
      <c r="K114" s="76"/>
      <c r="L114" s="75"/>
      <c r="M114" s="75"/>
      <c r="N114" s="75"/>
      <c r="O114" s="75"/>
      <c r="P114" s="75"/>
      <c r="Q114" s="77"/>
    </row>
    <row r="115" spans="1:17" s="78" customFormat="1" ht="51">
      <c r="A115" s="79" t="s">
        <v>332</v>
      </c>
      <c r="B115" s="73" t="s">
        <v>333</v>
      </c>
      <c r="C115" s="74"/>
      <c r="D115" s="74">
        <v>0.56215459999999995</v>
      </c>
      <c r="E115" s="75">
        <v>-1.1724494999999999</v>
      </c>
      <c r="F115" s="75">
        <v>-0.70517874000000003</v>
      </c>
      <c r="G115" s="75">
        <v>-0.39604715000000001</v>
      </c>
      <c r="H115" s="75">
        <v>0.41264840000000003</v>
      </c>
      <c r="I115" s="75">
        <f t="shared" si="2"/>
        <v>-0.22952583000000001</v>
      </c>
      <c r="J115" s="76">
        <v>0.44094175000000002</v>
      </c>
      <c r="K115" s="76">
        <v>0.34656814000000002</v>
      </c>
      <c r="L115" s="75">
        <v>-1.3220843</v>
      </c>
      <c r="M115" s="75">
        <v>0.20677903</v>
      </c>
      <c r="N115" s="75">
        <v>-0.92656605999999997</v>
      </c>
      <c r="O115" s="75">
        <v>-0.48865560000000002</v>
      </c>
      <c r="P115" s="75">
        <f t="shared" si="3"/>
        <v>-0.40281421000000001</v>
      </c>
      <c r="Q115" s="77" t="s">
        <v>307</v>
      </c>
    </row>
    <row r="116" spans="1:17" s="78" customFormat="1" ht="25.5">
      <c r="A116" s="79" t="s">
        <v>334</v>
      </c>
      <c r="B116" s="73" t="s">
        <v>335</v>
      </c>
      <c r="C116" s="74"/>
      <c r="D116" s="74">
        <v>9.4372354000000006E-2</v>
      </c>
      <c r="E116" s="75">
        <v>-1.7763834999999999</v>
      </c>
      <c r="F116" s="75">
        <v>-0.77518699999999996</v>
      </c>
      <c r="G116" s="75">
        <v>-1.3289394000000001</v>
      </c>
      <c r="H116" s="75">
        <v>-0.38270285999999998</v>
      </c>
      <c r="I116" s="75">
        <f t="shared" si="2"/>
        <v>-0.82894308666666683</v>
      </c>
      <c r="J116" s="76">
        <v>0.53851610000000005</v>
      </c>
      <c r="K116" s="76">
        <v>0.44865525000000001</v>
      </c>
      <c r="L116" s="75">
        <v>-1.0799307</v>
      </c>
      <c r="M116" s="75">
        <v>6.3990210000000004E-3</v>
      </c>
      <c r="N116" s="75">
        <v>-0.34833621999999997</v>
      </c>
      <c r="O116" s="75">
        <v>9.1209280000000004E-3</v>
      </c>
      <c r="P116" s="75">
        <f t="shared" si="3"/>
        <v>-0.110938757</v>
      </c>
      <c r="Q116" s="77" t="s">
        <v>310</v>
      </c>
    </row>
    <row r="117" spans="1:17" s="78" customFormat="1" ht="25.5">
      <c r="A117" s="79" t="s">
        <v>336</v>
      </c>
      <c r="B117" s="73" t="s">
        <v>337</v>
      </c>
      <c r="C117" s="74"/>
      <c r="D117" s="74">
        <v>0.44674779999999997</v>
      </c>
      <c r="E117" s="75">
        <v>1.1260239000000001</v>
      </c>
      <c r="F117" s="75">
        <v>0.27096411999999997</v>
      </c>
      <c r="G117" s="75">
        <v>0.42510563000000001</v>
      </c>
      <c r="H117" s="75">
        <v>-0.18235736999999999</v>
      </c>
      <c r="I117" s="75">
        <f t="shared" si="2"/>
        <v>0.17123745999999998</v>
      </c>
      <c r="J117" s="76"/>
      <c r="K117" s="76">
        <v>6.7374879999999998E-2</v>
      </c>
      <c r="L117" s="75">
        <v>1.4054268999999999</v>
      </c>
      <c r="M117" s="75">
        <v>0.75844100000000003</v>
      </c>
      <c r="N117" s="75">
        <v>0.37960043999999998</v>
      </c>
      <c r="O117" s="75">
        <v>0.33498382999999998</v>
      </c>
      <c r="P117" s="75">
        <f t="shared" si="3"/>
        <v>0.49100842333333333</v>
      </c>
      <c r="Q117" s="77" t="s">
        <v>310</v>
      </c>
    </row>
    <row r="118" spans="1:17" s="78" customFormat="1" ht="25.5">
      <c r="A118" s="79" t="s">
        <v>338</v>
      </c>
      <c r="B118" s="73" t="s">
        <v>339</v>
      </c>
      <c r="C118" s="74">
        <v>6.9621799999999998E-2</v>
      </c>
      <c r="D118" s="74">
        <v>2.0845599999999999E-2</v>
      </c>
      <c r="E118" s="75">
        <v>2.3620595999999998</v>
      </c>
      <c r="F118" s="75">
        <v>1.2369943999999999</v>
      </c>
      <c r="G118" s="75">
        <v>1.5566095</v>
      </c>
      <c r="H118" s="75">
        <v>0.92653227000000005</v>
      </c>
      <c r="I118" s="75">
        <f t="shared" si="2"/>
        <v>1.2400453899999999</v>
      </c>
      <c r="J118" s="76">
        <v>8.1209950000000003E-2</v>
      </c>
      <c r="K118" s="76">
        <v>3.4375730000000002E-3</v>
      </c>
      <c r="L118" s="75">
        <v>2.5692294000000002</v>
      </c>
      <c r="M118" s="75">
        <v>1.5152307</v>
      </c>
      <c r="N118" s="75">
        <v>1.2463340000000001</v>
      </c>
      <c r="O118" s="75">
        <v>1.3224419999999999</v>
      </c>
      <c r="P118" s="75">
        <f t="shared" si="3"/>
        <v>1.3613355666666667</v>
      </c>
      <c r="Q118" s="77" t="s">
        <v>310</v>
      </c>
    </row>
    <row r="119" spans="1:17" s="78" customFormat="1" ht="12.75">
      <c r="A119" s="79" t="s">
        <v>340</v>
      </c>
      <c r="B119" s="73" t="s">
        <v>341</v>
      </c>
      <c r="C119" s="74"/>
      <c r="D119" s="74"/>
      <c r="E119" s="75"/>
      <c r="F119" s="75"/>
      <c r="G119" s="75"/>
      <c r="H119" s="75"/>
      <c r="I119" s="75"/>
      <c r="J119" s="76"/>
      <c r="K119" s="76"/>
      <c r="L119" s="75"/>
      <c r="M119" s="75"/>
      <c r="N119" s="75"/>
      <c r="O119" s="75"/>
      <c r="P119" s="75"/>
      <c r="Q119" s="77"/>
    </row>
    <row r="120" spans="1:17" s="78" customFormat="1" ht="12.75">
      <c r="A120" s="79"/>
      <c r="B120" s="73"/>
      <c r="C120" s="74"/>
      <c r="D120" s="74"/>
      <c r="E120" s="75"/>
      <c r="F120" s="75"/>
      <c r="G120" s="75"/>
      <c r="H120" s="75"/>
      <c r="I120" s="75"/>
      <c r="J120" s="76"/>
      <c r="K120" s="76"/>
      <c r="L120" s="75"/>
      <c r="M120" s="75"/>
      <c r="N120" s="75"/>
      <c r="O120" s="75"/>
      <c r="P120" s="75"/>
      <c r="Q120" s="77"/>
    </row>
    <row r="121" spans="1:17" s="78" customFormat="1" ht="12.75">
      <c r="A121" s="72" t="s">
        <v>1498</v>
      </c>
      <c r="B121" s="73"/>
      <c r="C121" s="74"/>
      <c r="D121" s="74"/>
      <c r="E121" s="75"/>
      <c r="F121" s="75"/>
      <c r="G121" s="75"/>
      <c r="H121" s="75"/>
      <c r="I121" s="75"/>
      <c r="J121" s="76"/>
      <c r="K121" s="76"/>
      <c r="L121" s="75"/>
      <c r="M121" s="75"/>
      <c r="N121" s="75"/>
      <c r="O121" s="75"/>
      <c r="P121" s="75"/>
      <c r="Q121" s="77"/>
    </row>
    <row r="122" spans="1:17" s="78" customFormat="1" ht="25.5">
      <c r="A122" s="79" t="s">
        <v>342</v>
      </c>
      <c r="B122" s="73" t="s">
        <v>343</v>
      </c>
      <c r="C122" s="74">
        <v>0.39505183999999999</v>
      </c>
      <c r="D122" s="74">
        <v>0.32947493</v>
      </c>
      <c r="E122" s="75">
        <v>-1.0789555</v>
      </c>
      <c r="F122" s="75">
        <v>-0.16425517000000001</v>
      </c>
      <c r="G122" s="75">
        <v>-0.22315979</v>
      </c>
      <c r="H122" s="75">
        <v>5.8508890000000001E-2</v>
      </c>
      <c r="I122" s="75">
        <f t="shared" ref="I122:I128" si="4">AVERAGE(F122:H122)</f>
        <v>-0.10963535666666667</v>
      </c>
      <c r="J122" s="76">
        <v>0.61142050000000003</v>
      </c>
      <c r="K122" s="76">
        <v>0.52957385999999995</v>
      </c>
      <c r="L122" s="75">
        <v>1.0278673</v>
      </c>
      <c r="M122" s="75">
        <v>2.6816395000000002E-3</v>
      </c>
      <c r="N122" s="75">
        <v>-2.7149280000000001E-2</v>
      </c>
      <c r="O122" s="75">
        <v>0.14342977000000001</v>
      </c>
      <c r="P122" s="75">
        <f t="shared" ref="P122:P128" si="5">AVERAGE(M122:O122)</f>
        <v>3.9654043166666673E-2</v>
      </c>
      <c r="Q122" s="77" t="s">
        <v>344</v>
      </c>
    </row>
    <row r="123" spans="1:17" s="78" customFormat="1" ht="25.5">
      <c r="A123" s="79" t="s">
        <v>345</v>
      </c>
      <c r="B123" s="73" t="s">
        <v>346</v>
      </c>
      <c r="C123" s="74">
        <v>0.32025703999999999</v>
      </c>
      <c r="D123" s="74">
        <v>0.25512790000000002</v>
      </c>
      <c r="E123" s="75">
        <v>-1.0571235000000001</v>
      </c>
      <c r="F123" s="75">
        <v>-0.17203614</v>
      </c>
      <c r="G123" s="75">
        <v>-7.1575239999999998E-2</v>
      </c>
      <c r="H123" s="75">
        <v>3.1795488000000002E-3</v>
      </c>
      <c r="I123" s="75">
        <f t="shared" si="4"/>
        <v>-8.0143943733333334E-2</v>
      </c>
      <c r="J123" s="76">
        <v>8.2181509999999999E-2</v>
      </c>
      <c r="K123" s="76">
        <v>6.4949710000000004E-3</v>
      </c>
      <c r="L123" s="75">
        <v>1.5325351</v>
      </c>
      <c r="M123" s="75">
        <v>0.59405050000000004</v>
      </c>
      <c r="N123" s="75">
        <v>0.71115017000000003</v>
      </c>
      <c r="O123" s="75">
        <v>0.54255973999999996</v>
      </c>
      <c r="P123" s="75">
        <f t="shared" si="5"/>
        <v>0.61592013666666667</v>
      </c>
      <c r="Q123" s="77" t="s">
        <v>347</v>
      </c>
    </row>
    <row r="124" spans="1:17" s="78" customFormat="1" ht="25.5">
      <c r="A124" s="79" t="s">
        <v>348</v>
      </c>
      <c r="B124" s="73" t="s">
        <v>349</v>
      </c>
      <c r="C124" s="74">
        <v>6.1045299999999997E-2</v>
      </c>
      <c r="D124" s="74">
        <v>1.3713704E-2</v>
      </c>
      <c r="E124" s="75">
        <v>-1.3577379000000001</v>
      </c>
      <c r="F124" s="75">
        <v>-0.4685706</v>
      </c>
      <c r="G124" s="75">
        <v>-0.51478489999999999</v>
      </c>
      <c r="H124" s="75">
        <v>-0.3402597</v>
      </c>
      <c r="I124" s="75">
        <f t="shared" si="4"/>
        <v>-0.4412050666666667</v>
      </c>
      <c r="J124" s="76">
        <v>0.22617121000000001</v>
      </c>
      <c r="K124" s="76">
        <v>0.13505002999999999</v>
      </c>
      <c r="L124" s="75">
        <v>-1.0910199</v>
      </c>
      <c r="M124" s="75">
        <v>-0.22820085000000001</v>
      </c>
      <c r="N124" s="75">
        <v>-8.4044419999999995E-2</v>
      </c>
      <c r="O124" s="75">
        <v>-6.4786925999999995E-2</v>
      </c>
      <c r="P124" s="75">
        <f t="shared" si="5"/>
        <v>-0.12567739866666669</v>
      </c>
      <c r="Q124" s="77" t="s">
        <v>344</v>
      </c>
    </row>
    <row r="125" spans="1:17" s="78" customFormat="1" ht="12.75">
      <c r="A125" s="79" t="s">
        <v>350</v>
      </c>
      <c r="B125" s="73" t="s">
        <v>351</v>
      </c>
      <c r="C125" s="74">
        <v>4.3751329999999998E-2</v>
      </c>
      <c r="D125" s="74">
        <v>2.5231020000000002E-3</v>
      </c>
      <c r="E125" s="75">
        <v>-1.8342579999999999</v>
      </c>
      <c r="F125" s="75">
        <v>-0.96259600000000001</v>
      </c>
      <c r="G125" s="75">
        <v>-0.84102920000000003</v>
      </c>
      <c r="H125" s="75">
        <v>-0.82196429999999998</v>
      </c>
      <c r="I125" s="75">
        <f t="shared" si="4"/>
        <v>-0.87519649999999993</v>
      </c>
      <c r="J125" s="76">
        <v>0.17632136000000001</v>
      </c>
      <c r="K125" s="76">
        <v>8.90817E-2</v>
      </c>
      <c r="L125" s="75">
        <v>-1.346435</v>
      </c>
      <c r="M125" s="75">
        <v>-0.40591052</v>
      </c>
      <c r="N125" s="75">
        <v>-0.20355414999999999</v>
      </c>
      <c r="O125" s="75">
        <v>-0.67796900000000004</v>
      </c>
      <c r="P125" s="75">
        <f t="shared" si="5"/>
        <v>-0.42914455666666668</v>
      </c>
      <c r="Q125" s="77" t="s">
        <v>352</v>
      </c>
    </row>
    <row r="126" spans="1:17" s="78" customFormat="1" ht="12.75">
      <c r="A126" s="79" t="s">
        <v>353</v>
      </c>
      <c r="B126" s="73" t="s">
        <v>354</v>
      </c>
      <c r="C126" s="74">
        <v>5.0426103E-2</v>
      </c>
      <c r="D126" s="74">
        <v>6.5144290000000004E-3</v>
      </c>
      <c r="E126" s="75">
        <v>-2.1217527</v>
      </c>
      <c r="F126" s="75">
        <v>-1.0272912999999999</v>
      </c>
      <c r="G126" s="75">
        <v>-1.2581998000000001</v>
      </c>
      <c r="H126" s="75">
        <v>-0.97027874000000003</v>
      </c>
      <c r="I126" s="75">
        <f t="shared" si="4"/>
        <v>-1.0852566133333332</v>
      </c>
      <c r="J126" s="76">
        <v>9.1690869999999994E-2</v>
      </c>
      <c r="K126" s="76">
        <v>1.6429484000000001E-2</v>
      </c>
      <c r="L126" s="75">
        <v>-1.4894270000000001</v>
      </c>
      <c r="M126" s="75">
        <v>-0.70967877000000001</v>
      </c>
      <c r="N126" s="75">
        <v>-0.45216372999999999</v>
      </c>
      <c r="O126" s="75">
        <v>-0.56242950000000003</v>
      </c>
      <c r="P126" s="75">
        <f t="shared" si="5"/>
        <v>-0.57475733333333334</v>
      </c>
      <c r="Q126" s="77" t="s">
        <v>166</v>
      </c>
    </row>
    <row r="127" spans="1:17" s="78" customFormat="1" ht="12.75">
      <c r="A127" s="79" t="s">
        <v>355</v>
      </c>
      <c r="B127" s="73" t="s">
        <v>356</v>
      </c>
      <c r="C127" s="74">
        <v>8.5640683999999995E-2</v>
      </c>
      <c r="D127" s="74">
        <v>3.395459E-2</v>
      </c>
      <c r="E127" s="75">
        <v>1.2199857000000001</v>
      </c>
      <c r="F127" s="75">
        <v>0.28589432999999997</v>
      </c>
      <c r="G127" s="75">
        <v>0.38131140000000002</v>
      </c>
      <c r="H127" s="75">
        <v>0.19338699000000001</v>
      </c>
      <c r="I127" s="75">
        <f t="shared" si="4"/>
        <v>0.28686424000000005</v>
      </c>
      <c r="J127" s="76">
        <v>8.1610970000000005E-2</v>
      </c>
      <c r="K127" s="76">
        <v>5.4384404999999999E-3</v>
      </c>
      <c r="L127" s="75">
        <v>1.3132956</v>
      </c>
      <c r="M127" s="75">
        <v>0.43597984000000001</v>
      </c>
      <c r="N127" s="75">
        <v>0.40600199999999997</v>
      </c>
      <c r="O127" s="75">
        <v>0.33759305000000001</v>
      </c>
      <c r="P127" s="75">
        <f t="shared" si="5"/>
        <v>0.39319163000000001</v>
      </c>
      <c r="Q127" s="77" t="s">
        <v>352</v>
      </c>
    </row>
    <row r="128" spans="1:17" s="78" customFormat="1" ht="25.5">
      <c r="A128" s="79" t="s">
        <v>357</v>
      </c>
      <c r="B128" s="73" t="s">
        <v>358</v>
      </c>
      <c r="C128" s="74">
        <v>5.1723696E-2</v>
      </c>
      <c r="D128" s="74">
        <v>7.0750526999999999E-3</v>
      </c>
      <c r="E128" s="75">
        <v>-1.5562282000000001</v>
      </c>
      <c r="F128" s="75">
        <v>-0.67317009999999999</v>
      </c>
      <c r="G128" s="75">
        <v>-0.70886229999999995</v>
      </c>
      <c r="H128" s="75">
        <v>-0.53212833000000004</v>
      </c>
      <c r="I128" s="75">
        <f t="shared" si="4"/>
        <v>-0.63805357666666662</v>
      </c>
      <c r="J128" s="76">
        <v>0.16106970000000001</v>
      </c>
      <c r="K128" s="76">
        <v>7.5960180000000002E-2</v>
      </c>
      <c r="L128" s="75">
        <v>-1.2534883999999999</v>
      </c>
      <c r="M128" s="75">
        <v>-0.46285924000000001</v>
      </c>
      <c r="N128" s="75">
        <v>-0.14251791</v>
      </c>
      <c r="O128" s="75">
        <v>-0.37246889999999999</v>
      </c>
      <c r="P128" s="75">
        <f t="shared" si="5"/>
        <v>-0.32594868333333332</v>
      </c>
      <c r="Q128" s="77" t="s">
        <v>344</v>
      </c>
    </row>
    <row r="129" spans="1:17" s="93" customFormat="1" ht="15.75">
      <c r="A129" s="65"/>
      <c r="B129" s="66"/>
      <c r="C129" s="67"/>
      <c r="D129" s="67"/>
      <c r="E129" s="67"/>
      <c r="F129" s="70"/>
      <c r="G129" s="70"/>
      <c r="H129" s="70"/>
      <c r="I129" s="94"/>
      <c r="J129" s="67"/>
      <c r="K129" s="67"/>
      <c r="L129" s="67"/>
      <c r="M129" s="70"/>
      <c r="N129" s="70"/>
      <c r="O129" s="70"/>
      <c r="P129" s="94"/>
      <c r="Q129" s="66"/>
    </row>
    <row r="130" spans="1:17" s="100" customFormat="1">
      <c r="A130" s="95" t="s">
        <v>1499</v>
      </c>
      <c r="B130" s="96"/>
      <c r="C130" s="97"/>
      <c r="D130" s="98"/>
      <c r="E130" s="99"/>
      <c r="F130" s="99"/>
      <c r="G130" s="99"/>
      <c r="H130" s="99"/>
      <c r="I130" s="99"/>
      <c r="J130" s="97"/>
      <c r="K130" s="97"/>
      <c r="L130" s="99"/>
      <c r="M130" s="99"/>
      <c r="N130" s="99"/>
      <c r="O130" s="99"/>
      <c r="P130" s="99"/>
      <c r="Q130" s="96"/>
    </row>
    <row r="131" spans="1:17" s="100" customFormat="1">
      <c r="A131" s="96" t="s">
        <v>359</v>
      </c>
      <c r="B131" s="96" t="s">
        <v>360</v>
      </c>
      <c r="C131" s="97"/>
      <c r="D131" s="98"/>
      <c r="E131" s="99"/>
      <c r="F131" s="99"/>
      <c r="G131" s="99"/>
      <c r="H131" s="99"/>
      <c r="I131" s="99"/>
      <c r="J131" s="97"/>
      <c r="K131" s="97"/>
      <c r="L131" s="99"/>
      <c r="M131" s="99"/>
      <c r="N131" s="99"/>
      <c r="O131" s="99"/>
      <c r="P131" s="99"/>
      <c r="Q131" s="96"/>
    </row>
    <row r="132" spans="1:17" s="100" customFormat="1">
      <c r="A132" s="96" t="s">
        <v>361</v>
      </c>
      <c r="B132" s="96" t="s">
        <v>362</v>
      </c>
      <c r="C132" s="97">
        <v>0.20039578</v>
      </c>
      <c r="D132" s="98">
        <v>0.13836155999999999</v>
      </c>
      <c r="E132" s="99">
        <v>-1.1499200000000001</v>
      </c>
      <c r="F132" s="99">
        <v>-3.7707272999999999E-2</v>
      </c>
      <c r="G132" s="99">
        <v>-0.31519362000000001</v>
      </c>
      <c r="H132" s="99">
        <v>-0.25169944999999999</v>
      </c>
      <c r="I132" s="99">
        <f>AVERAGE(F132:H132)</f>
        <v>-0.20153344766666667</v>
      </c>
      <c r="J132" s="97">
        <v>0.39248860000000002</v>
      </c>
      <c r="K132" s="97">
        <v>0.2970583</v>
      </c>
      <c r="L132" s="99">
        <v>1.090066</v>
      </c>
      <c r="M132" s="99">
        <v>3.9833065000000001E-2</v>
      </c>
      <c r="N132" s="99">
        <v>3.1041197E-2</v>
      </c>
      <c r="O132" s="99">
        <v>0.30237199999999997</v>
      </c>
      <c r="P132" s="99">
        <f>AVERAGE(M132:O132)</f>
        <v>0.12441542066666667</v>
      </c>
      <c r="Q132" s="96" t="s">
        <v>363</v>
      </c>
    </row>
    <row r="133" spans="1:17" s="100" customFormat="1">
      <c r="A133" s="96" t="s">
        <v>364</v>
      </c>
      <c r="B133" s="96" t="s">
        <v>365</v>
      </c>
      <c r="C133" s="97">
        <v>0.16268995</v>
      </c>
      <c r="D133" s="98">
        <v>0.10263151</v>
      </c>
      <c r="E133" s="99">
        <v>-1.2069315</v>
      </c>
      <c r="F133" s="99">
        <v>-0.20087047999999999</v>
      </c>
      <c r="G133" s="99">
        <v>-0.45817843000000003</v>
      </c>
      <c r="H133" s="99">
        <v>-0.15498255</v>
      </c>
      <c r="I133" s="99">
        <f t="shared" ref="I133:I173" si="6">AVERAGE(F133:H133)</f>
        <v>-0.27134382000000001</v>
      </c>
      <c r="J133" s="97">
        <v>0.14982015000000001</v>
      </c>
      <c r="K133" s="97">
        <v>6.6139779999999995E-2</v>
      </c>
      <c r="L133" s="99">
        <v>-1.1271150000000001</v>
      </c>
      <c r="M133" s="99">
        <v>-0.25947952000000002</v>
      </c>
      <c r="N133" s="99">
        <v>-9.9212590000000003E-2</v>
      </c>
      <c r="O133" s="99">
        <v>-0.15921219</v>
      </c>
      <c r="P133" s="99">
        <f t="shared" ref="P133:P173" si="7">AVERAGE(M133:O133)</f>
        <v>-0.17263476666666666</v>
      </c>
      <c r="Q133" s="96" t="s">
        <v>38</v>
      </c>
    </row>
    <row r="134" spans="1:17" s="93" customFormat="1">
      <c r="A134" s="96" t="s">
        <v>366</v>
      </c>
      <c r="B134" s="96" t="s">
        <v>367</v>
      </c>
      <c r="C134" s="97">
        <v>5.2874236999999998E-2</v>
      </c>
      <c r="D134" s="98">
        <v>7.9782410000000005E-3</v>
      </c>
      <c r="E134" s="99">
        <v>-1.5768679000000001</v>
      </c>
      <c r="F134" s="99">
        <v>-0.68570419999999999</v>
      </c>
      <c r="G134" s="99">
        <v>-0.74195295999999999</v>
      </c>
      <c r="H134" s="99">
        <v>-0.54352860000000003</v>
      </c>
      <c r="I134" s="99">
        <f t="shared" si="6"/>
        <v>-0.65706191999999997</v>
      </c>
      <c r="J134" s="97">
        <v>0.44231698000000003</v>
      </c>
      <c r="K134" s="97">
        <v>0.34807405000000002</v>
      </c>
      <c r="L134" s="99">
        <v>1.1003590999999999</v>
      </c>
      <c r="M134" s="99">
        <v>7.4046050000000002E-2</v>
      </c>
      <c r="N134" s="99">
        <v>-1.8654832999999999E-2</v>
      </c>
      <c r="O134" s="99">
        <v>0.35853194999999999</v>
      </c>
      <c r="P134" s="99">
        <f t="shared" si="7"/>
        <v>0.137974389</v>
      </c>
      <c r="Q134" s="96" t="s">
        <v>368</v>
      </c>
    </row>
    <row r="135" spans="1:17" s="100" customFormat="1">
      <c r="A135" s="96" t="s">
        <v>369</v>
      </c>
      <c r="B135" s="96" t="s">
        <v>370</v>
      </c>
      <c r="C135" s="97"/>
      <c r="D135" s="98">
        <v>0.12531160999999999</v>
      </c>
      <c r="E135" s="99">
        <v>-1.3073832000000001</v>
      </c>
      <c r="F135" s="99">
        <v>-0.18912706000000001</v>
      </c>
      <c r="G135" s="99">
        <v>-0.68444780000000005</v>
      </c>
      <c r="H135" s="99">
        <v>-0.28647137</v>
      </c>
      <c r="I135" s="99">
        <f t="shared" si="6"/>
        <v>-0.38668207666666671</v>
      </c>
      <c r="J135" s="97">
        <v>0.13117656</v>
      </c>
      <c r="K135" s="97">
        <v>5.008688E-2</v>
      </c>
      <c r="L135" s="99">
        <v>-1.3901597999999999</v>
      </c>
      <c r="M135" s="99">
        <v>-0.27230643999999998</v>
      </c>
      <c r="N135" s="99">
        <v>-0.50069666000000002</v>
      </c>
      <c r="O135" s="99">
        <v>-0.65274909999999997</v>
      </c>
      <c r="P135" s="99">
        <f t="shared" si="7"/>
        <v>-0.47525073333333329</v>
      </c>
      <c r="Q135" s="96" t="s">
        <v>38</v>
      </c>
    </row>
    <row r="136" spans="1:17" s="93" customFormat="1">
      <c r="A136" s="96" t="s">
        <v>371</v>
      </c>
      <c r="B136" s="96" t="s">
        <v>372</v>
      </c>
      <c r="C136" s="97">
        <v>0.44378830000000002</v>
      </c>
      <c r="D136" s="98">
        <v>0.37856003999999999</v>
      </c>
      <c r="E136" s="99">
        <v>-1.0731997</v>
      </c>
      <c r="F136" s="99">
        <v>-0.17244437000000001</v>
      </c>
      <c r="G136" s="99">
        <v>7.8376749999999995E-2</v>
      </c>
      <c r="H136" s="99">
        <v>-0.21168809</v>
      </c>
      <c r="I136" s="99">
        <f t="shared" si="6"/>
        <v>-0.10191857</v>
      </c>
      <c r="J136" s="97">
        <v>9.030531E-2</v>
      </c>
      <c r="K136" s="97">
        <v>1.4680136E-2</v>
      </c>
      <c r="L136" s="99">
        <v>-1.2388078</v>
      </c>
      <c r="M136" s="99">
        <v>-0.36122520000000002</v>
      </c>
      <c r="N136" s="99">
        <v>-0.33023754</v>
      </c>
      <c r="O136" s="99">
        <v>-0.23539441999999999</v>
      </c>
      <c r="P136" s="99">
        <f t="shared" si="7"/>
        <v>-0.30895238666666663</v>
      </c>
      <c r="Q136" s="96" t="s">
        <v>368</v>
      </c>
    </row>
    <row r="137" spans="1:17" s="93" customFormat="1">
      <c r="A137" s="96" t="s">
        <v>373</v>
      </c>
      <c r="B137" s="96"/>
      <c r="C137" s="97"/>
      <c r="D137" s="98"/>
      <c r="E137" s="99"/>
      <c r="F137" s="99"/>
      <c r="G137" s="99"/>
      <c r="H137" s="99"/>
      <c r="I137" s="99"/>
      <c r="J137" s="97"/>
      <c r="K137" s="97"/>
      <c r="L137" s="99"/>
      <c r="M137" s="99"/>
      <c r="N137" s="99"/>
      <c r="O137" s="99"/>
      <c r="P137" s="99"/>
      <c r="Q137" s="96"/>
    </row>
    <row r="138" spans="1:17" s="93" customFormat="1">
      <c r="A138" s="96" t="s">
        <v>374</v>
      </c>
      <c r="B138" s="96" t="s">
        <v>375</v>
      </c>
      <c r="C138" s="97">
        <v>5.9577606999999998E-2</v>
      </c>
      <c r="D138" s="98">
        <v>1.2568862E-2</v>
      </c>
      <c r="E138" s="99">
        <v>-1.7937901999999999</v>
      </c>
      <c r="F138" s="99">
        <v>-0.67632097000000002</v>
      </c>
      <c r="G138" s="99">
        <v>-0.84591097000000004</v>
      </c>
      <c r="H138" s="99">
        <v>-1.0068016</v>
      </c>
      <c r="I138" s="99">
        <f t="shared" si="6"/>
        <v>-0.84301118000000008</v>
      </c>
      <c r="J138" s="97">
        <v>0.17447649000000001</v>
      </c>
      <c r="K138" s="97">
        <v>8.7521866000000004E-2</v>
      </c>
      <c r="L138" s="99">
        <v>-1.2245823</v>
      </c>
      <c r="M138" s="99">
        <v>-0.38803765000000001</v>
      </c>
      <c r="N138" s="99">
        <v>-0.38184452000000002</v>
      </c>
      <c r="O138" s="99">
        <v>-0.10698700999999999</v>
      </c>
      <c r="P138" s="99">
        <f t="shared" si="7"/>
        <v>-0.29228972666666669</v>
      </c>
      <c r="Q138" s="96" t="s">
        <v>368</v>
      </c>
    </row>
    <row r="139" spans="1:17" s="93" customFormat="1">
      <c r="A139" s="96" t="s">
        <v>376</v>
      </c>
      <c r="B139" s="96" t="s">
        <v>377</v>
      </c>
      <c r="C139" s="97">
        <v>0.14297410999999999</v>
      </c>
      <c r="D139" s="98">
        <v>8.4805690000000003E-2</v>
      </c>
      <c r="E139" s="99">
        <v>-1.1169005999999999</v>
      </c>
      <c r="F139" s="99">
        <v>-0.14398669</v>
      </c>
      <c r="G139" s="99">
        <v>-0.25222507</v>
      </c>
      <c r="H139" s="99">
        <v>-8.2290669999999996E-2</v>
      </c>
      <c r="I139" s="99">
        <f t="shared" si="6"/>
        <v>-0.15950081000000002</v>
      </c>
      <c r="J139" s="97">
        <v>0.14000487</v>
      </c>
      <c r="K139" s="97">
        <v>5.7866015E-2</v>
      </c>
      <c r="L139" s="99">
        <v>-1.2403898</v>
      </c>
      <c r="M139" s="99">
        <v>-0.38987063999999999</v>
      </c>
      <c r="N139" s="99">
        <v>-0.38810919999999999</v>
      </c>
      <c r="O139" s="99">
        <v>-0.15440084000000001</v>
      </c>
      <c r="P139" s="99">
        <f t="shared" si="7"/>
        <v>-0.31079355999999997</v>
      </c>
      <c r="Q139" s="96" t="s">
        <v>363</v>
      </c>
    </row>
    <row r="140" spans="1:17" s="100" customFormat="1">
      <c r="A140" s="96" t="s">
        <v>378</v>
      </c>
      <c r="B140" s="96" t="s">
        <v>379</v>
      </c>
      <c r="C140" s="97"/>
      <c r="D140" s="98">
        <v>0.54054650000000004</v>
      </c>
      <c r="E140" s="99">
        <v>-1.2086598</v>
      </c>
      <c r="F140" s="99">
        <v>-1.0071068000000001</v>
      </c>
      <c r="G140" s="99">
        <v>0.21715026000000001</v>
      </c>
      <c r="H140" s="99">
        <v>-3.0268151E-2</v>
      </c>
      <c r="I140" s="99">
        <f t="shared" si="6"/>
        <v>-0.27340823033333334</v>
      </c>
      <c r="J140" s="97"/>
      <c r="K140" s="97">
        <v>0.65408449999999996</v>
      </c>
      <c r="L140" s="99">
        <v>-1.1795378999999999</v>
      </c>
      <c r="M140" s="99">
        <v>0.40155740000000001</v>
      </c>
      <c r="N140" s="99">
        <v>6.944258E-3</v>
      </c>
      <c r="O140" s="99">
        <v>-1.1231667999999999</v>
      </c>
      <c r="P140" s="99">
        <f t="shared" si="7"/>
        <v>-0.23822171399999995</v>
      </c>
      <c r="Q140" s="96" t="s">
        <v>363</v>
      </c>
    </row>
    <row r="141" spans="1:17" s="100" customFormat="1">
      <c r="A141" s="96" t="s">
        <v>380</v>
      </c>
      <c r="B141" s="96" t="s">
        <v>381</v>
      </c>
      <c r="C141" s="97">
        <v>0.25436446000000001</v>
      </c>
      <c r="D141" s="98">
        <v>0.19010589</v>
      </c>
      <c r="E141" s="99">
        <v>-1.1562167000000001</v>
      </c>
      <c r="F141" s="99">
        <v>-3.5982124999999997E-2</v>
      </c>
      <c r="G141" s="99">
        <v>-0.40542879999999998</v>
      </c>
      <c r="H141" s="99">
        <v>-0.18682486000000001</v>
      </c>
      <c r="I141" s="99">
        <f t="shared" si="6"/>
        <v>-0.20941192833333333</v>
      </c>
      <c r="J141" s="97">
        <v>0.6935732</v>
      </c>
      <c r="K141" s="97">
        <v>0.62139089999999997</v>
      </c>
      <c r="L141" s="99">
        <v>-1.0316639000000001</v>
      </c>
      <c r="M141" s="99">
        <v>-0.15564246000000001</v>
      </c>
      <c r="N141" s="99">
        <v>-8.4217063999999994E-2</v>
      </c>
      <c r="O141" s="99">
        <v>0.10494038</v>
      </c>
      <c r="P141" s="99">
        <f t="shared" si="7"/>
        <v>-4.4973047999999995E-2</v>
      </c>
      <c r="Q141" s="96" t="s">
        <v>363</v>
      </c>
    </row>
    <row r="142" spans="1:17" s="100" customFormat="1">
      <c r="A142" s="96"/>
      <c r="B142" s="96"/>
      <c r="C142" s="97"/>
      <c r="D142" s="98"/>
      <c r="E142" s="99"/>
      <c r="F142" s="99"/>
      <c r="G142" s="99"/>
      <c r="H142" s="99"/>
      <c r="I142" s="99"/>
      <c r="J142" s="97"/>
      <c r="K142" s="97"/>
      <c r="L142" s="99"/>
      <c r="M142" s="99"/>
      <c r="N142" s="99"/>
      <c r="O142" s="99"/>
      <c r="P142" s="99"/>
      <c r="Q142" s="96"/>
    </row>
    <row r="143" spans="1:17" s="100" customFormat="1">
      <c r="A143" s="95" t="s">
        <v>1500</v>
      </c>
      <c r="B143" s="96"/>
      <c r="C143" s="97"/>
      <c r="D143" s="98"/>
      <c r="E143" s="99"/>
      <c r="F143" s="99"/>
      <c r="G143" s="99"/>
      <c r="H143" s="99"/>
      <c r="I143" s="99"/>
      <c r="J143" s="97"/>
      <c r="K143" s="97"/>
      <c r="L143" s="99"/>
      <c r="M143" s="99"/>
      <c r="N143" s="99"/>
      <c r="O143" s="99"/>
      <c r="P143" s="99"/>
      <c r="Q143" s="96"/>
    </row>
    <row r="144" spans="1:17" s="93" customFormat="1">
      <c r="A144" s="96" t="s">
        <v>382</v>
      </c>
      <c r="B144" s="96" t="s">
        <v>383</v>
      </c>
      <c r="C144" s="97"/>
      <c r="D144" s="98">
        <v>6.0274092999999997E-3</v>
      </c>
      <c r="E144" s="99">
        <v>-3.0638550000000002</v>
      </c>
      <c r="F144" s="99">
        <v>-1.3938808</v>
      </c>
      <c r="G144" s="99">
        <v>-1.8301350000000001</v>
      </c>
      <c r="H144" s="99">
        <v>-1.6220284</v>
      </c>
      <c r="I144" s="99">
        <f t="shared" si="6"/>
        <v>-1.6153480666666666</v>
      </c>
      <c r="J144" s="97"/>
      <c r="K144" s="97">
        <v>0.18127656</v>
      </c>
      <c r="L144" s="99">
        <v>-1.2906937999999999</v>
      </c>
      <c r="M144" s="99">
        <v>-0.4035106</v>
      </c>
      <c r="N144" s="99">
        <v>-3.5735643999999997E-2</v>
      </c>
      <c r="O144" s="99">
        <v>-0.66519399999999995</v>
      </c>
      <c r="P144" s="99">
        <f t="shared" si="7"/>
        <v>-0.36814674800000002</v>
      </c>
      <c r="Q144" s="96" t="s">
        <v>384</v>
      </c>
    </row>
    <row r="145" spans="1:17" s="93" customFormat="1">
      <c r="A145" s="96" t="s">
        <v>385</v>
      </c>
      <c r="B145" s="96" t="s">
        <v>386</v>
      </c>
      <c r="C145" s="97">
        <v>7.6911060000000003E-2</v>
      </c>
      <c r="D145" s="98">
        <v>2.6481487000000001E-2</v>
      </c>
      <c r="E145" s="99">
        <v>-1.1057394</v>
      </c>
      <c r="F145" s="99">
        <v>-0.1828756</v>
      </c>
      <c r="G145" s="99">
        <v>-0.100309335</v>
      </c>
      <c r="H145" s="99">
        <v>-0.15184892999999999</v>
      </c>
      <c r="I145" s="99">
        <f t="shared" si="6"/>
        <v>-0.14501128833333332</v>
      </c>
      <c r="J145" s="97">
        <v>0.10795518</v>
      </c>
      <c r="K145" s="97">
        <v>3.0105794000000002E-2</v>
      </c>
      <c r="L145" s="99">
        <v>-1.1868662999999999</v>
      </c>
      <c r="M145" s="99">
        <v>-0.16436290000000001</v>
      </c>
      <c r="N145" s="99">
        <v>-0.26334476000000001</v>
      </c>
      <c r="O145" s="99">
        <v>-0.31376462999999999</v>
      </c>
      <c r="P145" s="99">
        <f t="shared" si="7"/>
        <v>-0.24715743000000001</v>
      </c>
      <c r="Q145" s="96" t="s">
        <v>387</v>
      </c>
    </row>
    <row r="146" spans="1:17" s="93" customFormat="1">
      <c r="A146" s="96" t="s">
        <v>388</v>
      </c>
      <c r="B146" s="96" t="s">
        <v>389</v>
      </c>
      <c r="C146" s="97">
        <v>7.6911060000000003E-2</v>
      </c>
      <c r="D146" s="98">
        <v>2.6469406000000001E-2</v>
      </c>
      <c r="E146" s="99">
        <v>-1.2235327</v>
      </c>
      <c r="F146" s="99">
        <v>-0.3200828</v>
      </c>
      <c r="G146" s="99">
        <v>-0.35635953999999997</v>
      </c>
      <c r="H146" s="99">
        <v>-0.19671541000000001</v>
      </c>
      <c r="I146" s="99">
        <f t="shared" si="6"/>
        <v>-0.29105258333333334</v>
      </c>
      <c r="J146" s="97">
        <v>0.81653434000000003</v>
      </c>
      <c r="K146" s="97">
        <v>0.76499200000000001</v>
      </c>
      <c r="L146" s="99">
        <v>-1.0149324</v>
      </c>
      <c r="M146" s="99">
        <v>-6.6988010000000001E-2</v>
      </c>
      <c r="N146" s="99">
        <v>0.10228154</v>
      </c>
      <c r="O146" s="99">
        <v>-9.9444370000000004E-2</v>
      </c>
      <c r="P146" s="99">
        <f t="shared" si="7"/>
        <v>-2.1383613333333332E-2</v>
      </c>
      <c r="Q146" s="96" t="s">
        <v>390</v>
      </c>
    </row>
    <row r="147" spans="1:17" s="93" customFormat="1">
      <c r="A147" s="96" t="s">
        <v>391</v>
      </c>
      <c r="B147" s="96" t="s">
        <v>392</v>
      </c>
      <c r="C147" s="97">
        <v>0.2757462</v>
      </c>
      <c r="D147" s="98">
        <v>0.21112127999999999</v>
      </c>
      <c r="E147" s="99">
        <v>1.9013317000000001</v>
      </c>
      <c r="F147" s="99">
        <v>-5.7293829999999997E-2</v>
      </c>
      <c r="G147" s="99">
        <v>1.6550053</v>
      </c>
      <c r="H147" s="99">
        <v>1.1833191000000001</v>
      </c>
      <c r="I147" s="99">
        <f t="shared" si="6"/>
        <v>0.92701018999999996</v>
      </c>
      <c r="J147" s="97">
        <v>0.12768980999999999</v>
      </c>
      <c r="K147" s="97">
        <v>4.7230349999999997E-2</v>
      </c>
      <c r="L147" s="99">
        <v>2.0081031</v>
      </c>
      <c r="M147" s="99">
        <v>1.1166431000000001</v>
      </c>
      <c r="N147" s="99">
        <v>0.56967263999999995</v>
      </c>
      <c r="O147" s="99">
        <v>1.3311843999999999</v>
      </c>
      <c r="P147" s="99">
        <f t="shared" si="7"/>
        <v>1.0058333800000001</v>
      </c>
      <c r="Q147" s="96" t="s">
        <v>384</v>
      </c>
    </row>
    <row r="148" spans="1:17" s="93" customFormat="1">
      <c r="A148" s="96" t="s">
        <v>393</v>
      </c>
      <c r="B148" s="96" t="s">
        <v>394</v>
      </c>
      <c r="C148" s="97"/>
      <c r="D148" s="98">
        <v>5.274479E-2</v>
      </c>
      <c r="E148" s="99">
        <v>-1.4596191999999999</v>
      </c>
      <c r="F148" s="99">
        <v>-0.7779703</v>
      </c>
      <c r="G148" s="99">
        <v>-0.32640269999999999</v>
      </c>
      <c r="H148" s="99">
        <v>-0.53240293000000005</v>
      </c>
      <c r="I148" s="99">
        <f t="shared" si="6"/>
        <v>-0.5455919766666667</v>
      </c>
      <c r="J148" s="97"/>
      <c r="K148" s="97">
        <v>0.56471539999999998</v>
      </c>
      <c r="L148" s="99">
        <v>-1.1413172</v>
      </c>
      <c r="M148" s="99">
        <v>-0.369093</v>
      </c>
      <c r="N148" s="99">
        <v>0.35619174999999997</v>
      </c>
      <c r="O148" s="99">
        <v>-0.55919839999999998</v>
      </c>
      <c r="P148" s="99">
        <f t="shared" si="7"/>
        <v>-0.19069988333333332</v>
      </c>
      <c r="Q148" s="96" t="s">
        <v>384</v>
      </c>
    </row>
    <row r="149" spans="1:17" s="93" customFormat="1">
      <c r="A149" s="96" t="s">
        <v>395</v>
      </c>
      <c r="B149" s="96" t="s">
        <v>396</v>
      </c>
      <c r="C149" s="97">
        <v>6.3873715999999997E-2</v>
      </c>
      <c r="D149" s="98">
        <v>1.6096200000000001E-2</v>
      </c>
      <c r="E149" s="99">
        <v>-1.2995901999999999</v>
      </c>
      <c r="F149" s="99">
        <v>-0.36487849999999999</v>
      </c>
      <c r="G149" s="99">
        <v>-0.46796327999999998</v>
      </c>
      <c r="H149" s="99">
        <v>-0.3013286</v>
      </c>
      <c r="I149" s="99">
        <f t="shared" si="6"/>
        <v>-0.37805679333333336</v>
      </c>
      <c r="J149" s="97">
        <v>8.7070880000000003E-2</v>
      </c>
      <c r="K149" s="97">
        <v>1.0879777E-2</v>
      </c>
      <c r="L149" s="99">
        <v>-1.0868917</v>
      </c>
      <c r="M149" s="99">
        <v>-0.118961304</v>
      </c>
      <c r="N149" s="99">
        <v>-9.8961880000000002E-2</v>
      </c>
      <c r="O149" s="99">
        <v>-0.14270121999999999</v>
      </c>
      <c r="P149" s="99">
        <f t="shared" si="7"/>
        <v>-0.12020813466666665</v>
      </c>
      <c r="Q149" s="96" t="s">
        <v>384</v>
      </c>
    </row>
    <row r="150" spans="1:17" s="93" customFormat="1">
      <c r="A150" s="96" t="s">
        <v>397</v>
      </c>
      <c r="B150" s="96" t="s">
        <v>398</v>
      </c>
      <c r="C150" s="97">
        <v>0.14213202999999999</v>
      </c>
      <c r="D150" s="98">
        <v>8.3984110000000001E-2</v>
      </c>
      <c r="E150" s="99">
        <v>-1.3352423</v>
      </c>
      <c r="F150" s="99">
        <v>-0.47992942</v>
      </c>
      <c r="G150" s="99">
        <v>-0.6026783</v>
      </c>
      <c r="H150" s="99">
        <v>-0.16869682</v>
      </c>
      <c r="I150" s="99">
        <f t="shared" si="6"/>
        <v>-0.41710151333333334</v>
      </c>
      <c r="J150" s="97">
        <v>0.55313089999999998</v>
      </c>
      <c r="K150" s="97">
        <v>0.46473100000000001</v>
      </c>
      <c r="L150" s="99">
        <v>-1.0376618</v>
      </c>
      <c r="M150" s="99">
        <v>1.1718813E-2</v>
      </c>
      <c r="N150" s="99">
        <v>4.6169952999999998E-4</v>
      </c>
      <c r="O150" s="99">
        <v>-0.17218961999999999</v>
      </c>
      <c r="P150" s="99">
        <f t="shared" si="7"/>
        <v>-5.3336369156666667E-2</v>
      </c>
      <c r="Q150" s="96" t="s">
        <v>384</v>
      </c>
    </row>
    <row r="151" spans="1:17" s="93" customFormat="1">
      <c r="A151" s="96" t="s">
        <v>399</v>
      </c>
      <c r="B151" s="96" t="s">
        <v>400</v>
      </c>
      <c r="C151" s="97">
        <v>0.92250430000000005</v>
      </c>
      <c r="D151" s="98">
        <v>0.90559286000000006</v>
      </c>
      <c r="E151" s="99">
        <v>-1.0134791000000001</v>
      </c>
      <c r="F151" s="99">
        <v>-6.1554916000000001E-2</v>
      </c>
      <c r="G151" s="99">
        <v>0.24857894999999999</v>
      </c>
      <c r="H151" s="99">
        <v>-0.24497318000000001</v>
      </c>
      <c r="I151" s="99">
        <f t="shared" si="6"/>
        <v>-1.9316382000000003E-2</v>
      </c>
      <c r="J151" s="97">
        <v>8.7070880000000003E-2</v>
      </c>
      <c r="K151" s="97">
        <v>1.0774094999999999E-2</v>
      </c>
      <c r="L151" s="99">
        <v>1.0863411000000001</v>
      </c>
      <c r="M151" s="99">
        <v>0.13116553</v>
      </c>
      <c r="N151" s="99">
        <v>9.448898E-2</v>
      </c>
      <c r="O151" s="99">
        <v>0.13277723999999999</v>
      </c>
      <c r="P151" s="99">
        <f t="shared" si="7"/>
        <v>0.11947724999999999</v>
      </c>
      <c r="Q151" s="96" t="s">
        <v>401</v>
      </c>
    </row>
    <row r="152" spans="1:17" s="93" customFormat="1">
      <c r="A152" s="96" t="s">
        <v>402</v>
      </c>
      <c r="B152" s="96" t="s">
        <v>403</v>
      </c>
      <c r="C152" s="97">
        <v>0.14016065</v>
      </c>
      <c r="D152" s="98">
        <v>8.2016030000000004E-2</v>
      </c>
      <c r="E152" s="99">
        <v>-1.0943573</v>
      </c>
      <c r="F152" s="99">
        <v>-0.14471250999999999</v>
      </c>
      <c r="G152" s="99">
        <v>-0.19042781</v>
      </c>
      <c r="H152" s="99">
        <v>-5.5110856999999999E-2</v>
      </c>
      <c r="I152" s="99">
        <f t="shared" si="6"/>
        <v>-0.13008372566666668</v>
      </c>
      <c r="J152" s="97">
        <v>0.18891619000000001</v>
      </c>
      <c r="K152" s="97">
        <v>0.10030673399999999</v>
      </c>
      <c r="L152" s="99">
        <v>1.0609951</v>
      </c>
      <c r="M152" s="99">
        <v>0.11026186</v>
      </c>
      <c r="N152" s="99">
        <v>2.702332E-2</v>
      </c>
      <c r="O152" s="99">
        <v>0.11896894</v>
      </c>
      <c r="P152" s="99">
        <f t="shared" si="7"/>
        <v>8.5418040000000015E-2</v>
      </c>
      <c r="Q152" s="96" t="s">
        <v>384</v>
      </c>
    </row>
    <row r="153" spans="1:17" s="93" customFormat="1">
      <c r="A153" s="96" t="s">
        <v>404</v>
      </c>
      <c r="B153" s="96" t="s">
        <v>405</v>
      </c>
      <c r="C153" s="97"/>
      <c r="D153" s="98">
        <v>0.21289232</v>
      </c>
      <c r="E153" s="99">
        <v>1.3855488</v>
      </c>
      <c r="F153" s="99">
        <v>0.12652252999999999</v>
      </c>
      <c r="G153" s="99">
        <v>0.98177963000000001</v>
      </c>
      <c r="H153" s="99">
        <v>0.30307054999999999</v>
      </c>
      <c r="I153" s="99">
        <f t="shared" si="6"/>
        <v>0.47045756999999999</v>
      </c>
      <c r="J153" s="97"/>
      <c r="K153" s="97">
        <v>0.15462577</v>
      </c>
      <c r="L153" s="99">
        <v>-1.1637702999999999</v>
      </c>
      <c r="M153" s="99">
        <v>-0.109978296</v>
      </c>
      <c r="N153" s="99">
        <v>-0.41389999999999999</v>
      </c>
      <c r="O153" s="99">
        <v>-0.13254073</v>
      </c>
      <c r="P153" s="99">
        <f t="shared" si="7"/>
        <v>-0.21880634200000001</v>
      </c>
      <c r="Q153" s="96" t="s">
        <v>384</v>
      </c>
    </row>
    <row r="154" spans="1:17" s="93" customFormat="1">
      <c r="A154" s="96" t="s">
        <v>406</v>
      </c>
      <c r="B154" s="96" t="s">
        <v>407</v>
      </c>
      <c r="C154" s="97">
        <v>3.9631616000000001E-2</v>
      </c>
      <c r="D154" s="98">
        <v>8.9499999999999996E-4</v>
      </c>
      <c r="E154" s="99">
        <v>-2.1905326999999999</v>
      </c>
      <c r="F154" s="99">
        <v>-1.1712560999999999</v>
      </c>
      <c r="G154" s="99">
        <v>-1.1586335999999999</v>
      </c>
      <c r="H154" s="99">
        <v>-1.0639552999999999</v>
      </c>
      <c r="I154" s="99">
        <f t="shared" si="6"/>
        <v>-1.1312816666666665</v>
      </c>
      <c r="J154" s="97">
        <v>0.54126036</v>
      </c>
      <c r="K154" s="97">
        <v>0.45173020000000003</v>
      </c>
      <c r="L154" s="99">
        <v>-1.0868589</v>
      </c>
      <c r="M154" s="99">
        <v>-0.105551705</v>
      </c>
      <c r="N154" s="99">
        <v>9.66587E-2</v>
      </c>
      <c r="O154" s="99">
        <v>-0.35160074000000002</v>
      </c>
      <c r="P154" s="99">
        <f t="shared" si="7"/>
        <v>-0.12016458166666667</v>
      </c>
      <c r="Q154" s="96" t="s">
        <v>384</v>
      </c>
    </row>
    <row r="155" spans="1:17" s="93" customFormat="1">
      <c r="A155" s="96" t="s">
        <v>408</v>
      </c>
      <c r="B155" s="96" t="s">
        <v>409</v>
      </c>
      <c r="C155" s="97">
        <v>0.50785893000000004</v>
      </c>
      <c r="D155" s="98">
        <v>0.44524370000000002</v>
      </c>
      <c r="E155" s="99">
        <v>-1.0492234</v>
      </c>
      <c r="F155" s="99">
        <v>-7.1204160000000002E-2</v>
      </c>
      <c r="G155" s="99">
        <v>-0.19570441999999999</v>
      </c>
      <c r="H155" s="99">
        <v>5.8942670000000003E-2</v>
      </c>
      <c r="I155" s="99">
        <f t="shared" si="6"/>
        <v>-6.9321969999999997E-2</v>
      </c>
      <c r="J155" s="97">
        <v>0.93773264000000001</v>
      </c>
      <c r="K155" s="97">
        <v>0.91766155000000005</v>
      </c>
      <c r="L155" s="99">
        <v>1.0061777000000001</v>
      </c>
      <c r="M155" s="99">
        <v>-1.6516635000000002E-2</v>
      </c>
      <c r="N155" s="99">
        <v>-0.10827719399999999</v>
      </c>
      <c r="O155" s="99">
        <v>0.15144922999999999</v>
      </c>
      <c r="P155" s="99">
        <f t="shared" si="7"/>
        <v>8.8851336666666645E-3</v>
      </c>
      <c r="Q155" s="96" t="s">
        <v>384</v>
      </c>
    </row>
    <row r="156" spans="1:17" s="93" customFormat="1">
      <c r="A156" s="96" t="s">
        <v>410</v>
      </c>
      <c r="B156" s="96" t="s">
        <v>411</v>
      </c>
      <c r="C156" s="97">
        <v>0.11087843999999999</v>
      </c>
      <c r="D156" s="98">
        <v>5.5659256999999997E-2</v>
      </c>
      <c r="E156" s="99">
        <v>-1.5245371000000001</v>
      </c>
      <c r="F156" s="99">
        <v>-0.73160360000000002</v>
      </c>
      <c r="G156" s="99">
        <v>-0.78336143000000003</v>
      </c>
      <c r="H156" s="99">
        <v>-0.31014871999999999</v>
      </c>
      <c r="I156" s="99">
        <f t="shared" si="6"/>
        <v>-0.60837124999999992</v>
      </c>
      <c r="J156" s="97">
        <v>9.2505299999999999E-2</v>
      </c>
      <c r="K156" s="97">
        <v>1.6997551999999999E-2</v>
      </c>
      <c r="L156" s="99">
        <v>-1.1046282999999999</v>
      </c>
      <c r="M156" s="99">
        <v>-0.12323764</v>
      </c>
      <c r="N156" s="99">
        <v>-0.1814461</v>
      </c>
      <c r="O156" s="99">
        <v>-0.12599949999999999</v>
      </c>
      <c r="P156" s="99">
        <f t="shared" si="7"/>
        <v>-0.14356107999999998</v>
      </c>
      <c r="Q156" s="96" t="s">
        <v>135</v>
      </c>
    </row>
    <row r="157" spans="1:17" s="93" customFormat="1">
      <c r="A157" s="96" t="s">
        <v>412</v>
      </c>
      <c r="B157" s="96" t="s">
        <v>413</v>
      </c>
      <c r="C157" s="97">
        <v>0.62575376000000005</v>
      </c>
      <c r="D157" s="98">
        <v>0.56974630000000004</v>
      </c>
      <c r="E157" s="99">
        <v>-1.0618080999999999</v>
      </c>
      <c r="F157" s="99">
        <v>0.16579242</v>
      </c>
      <c r="G157" s="99">
        <v>-0.17164703000000001</v>
      </c>
      <c r="H157" s="99">
        <v>-0.25371450000000001</v>
      </c>
      <c r="I157" s="99">
        <f t="shared" si="6"/>
        <v>-8.6523036666666678E-2</v>
      </c>
      <c r="J157" s="97">
        <v>0.45887440000000002</v>
      </c>
      <c r="K157" s="97">
        <v>0.36557212</v>
      </c>
      <c r="L157" s="99">
        <v>-1.1103921999999999</v>
      </c>
      <c r="M157" s="99">
        <v>-0.38462733999999998</v>
      </c>
      <c r="N157" s="99">
        <v>-0.13381963999999999</v>
      </c>
      <c r="O157" s="99">
        <v>6.5238945000000007E-2</v>
      </c>
      <c r="P157" s="99">
        <f t="shared" si="7"/>
        <v>-0.15106934499999999</v>
      </c>
      <c r="Q157" s="96" t="s">
        <v>414</v>
      </c>
    </row>
    <row r="158" spans="1:17" s="93" customFormat="1">
      <c r="A158" s="96" t="s">
        <v>415</v>
      </c>
      <c r="B158" s="96" t="s">
        <v>416</v>
      </c>
      <c r="C158" s="97">
        <v>5.2200995E-2</v>
      </c>
      <c r="D158" s="98">
        <v>7.4667422999999998E-3</v>
      </c>
      <c r="E158" s="99">
        <v>-2.3467844000000002</v>
      </c>
      <c r="F158" s="99">
        <v>-1.3205899999999999</v>
      </c>
      <c r="G158" s="99">
        <v>-1.3538064999999999</v>
      </c>
      <c r="H158" s="99">
        <v>-1.0176593</v>
      </c>
      <c r="I158" s="99">
        <f t="shared" si="6"/>
        <v>-1.2306852666666666</v>
      </c>
      <c r="J158" s="97">
        <v>0.12278395</v>
      </c>
      <c r="K158" s="97">
        <v>4.3197524000000001E-2</v>
      </c>
      <c r="L158" s="99">
        <v>1.2905887</v>
      </c>
      <c r="M158" s="99">
        <v>0.21367933</v>
      </c>
      <c r="N158" s="99">
        <v>0.4750605</v>
      </c>
      <c r="O158" s="99">
        <v>0.4153481</v>
      </c>
      <c r="P158" s="99">
        <f t="shared" si="7"/>
        <v>0.36802931</v>
      </c>
      <c r="Q158" s="96" t="s">
        <v>401</v>
      </c>
    </row>
    <row r="159" spans="1:17" s="93" customFormat="1">
      <c r="A159" s="96" t="s">
        <v>417</v>
      </c>
      <c r="B159" s="96" t="s">
        <v>418</v>
      </c>
      <c r="C159" s="97">
        <v>8.8836360000000003E-2</v>
      </c>
      <c r="D159" s="98">
        <v>3.644323E-2</v>
      </c>
      <c r="E159" s="99">
        <v>-1.2031707</v>
      </c>
      <c r="F159" s="99">
        <v>-0.17705346999999999</v>
      </c>
      <c r="G159" s="99">
        <v>-0.35848521999999999</v>
      </c>
      <c r="H159" s="99">
        <v>-0.26498509999999997</v>
      </c>
      <c r="I159" s="99">
        <f t="shared" si="6"/>
        <v>-0.2668412633333333</v>
      </c>
      <c r="J159" s="97">
        <v>0.664794</v>
      </c>
      <c r="K159" s="97">
        <v>0.58982710000000005</v>
      </c>
      <c r="L159" s="99">
        <v>-1.0358565</v>
      </c>
      <c r="M159" s="99">
        <v>-0.17837702999999999</v>
      </c>
      <c r="N159" s="99">
        <v>9.6338270000000004E-2</v>
      </c>
      <c r="O159" s="99">
        <v>-7.0433564000000004E-2</v>
      </c>
      <c r="P159" s="99">
        <f t="shared" si="7"/>
        <v>-5.0824108E-2</v>
      </c>
      <c r="Q159" s="96" t="s">
        <v>384</v>
      </c>
    </row>
    <row r="160" spans="1:17" s="93" customFormat="1">
      <c r="A160" s="96" t="s">
        <v>419</v>
      </c>
      <c r="B160" s="96" t="s">
        <v>420</v>
      </c>
      <c r="C160" s="97">
        <v>8.2822450000000006E-2</v>
      </c>
      <c r="D160" s="98">
        <v>3.1649370000000003E-2</v>
      </c>
      <c r="E160" s="99">
        <v>-1.2632321</v>
      </c>
      <c r="F160" s="99">
        <v>-0.34603319999999999</v>
      </c>
      <c r="G160" s="99">
        <v>-0.43880462999999997</v>
      </c>
      <c r="H160" s="99">
        <v>-0.22652148999999999</v>
      </c>
      <c r="I160" s="99">
        <f t="shared" si="6"/>
        <v>-0.33711977333333332</v>
      </c>
      <c r="J160" s="97">
        <v>9.7998459999999996E-2</v>
      </c>
      <c r="K160" s="97">
        <v>2.1862454999999999E-2</v>
      </c>
      <c r="L160" s="99">
        <v>-1.2203854000000001</v>
      </c>
      <c r="M160" s="99">
        <v>-0.31942746</v>
      </c>
      <c r="N160" s="99">
        <v>-0.20182507999999999</v>
      </c>
      <c r="O160" s="99">
        <v>-0.34075825999999998</v>
      </c>
      <c r="P160" s="99">
        <f t="shared" si="7"/>
        <v>-0.28733693333333332</v>
      </c>
      <c r="Q160" s="96" t="s">
        <v>387</v>
      </c>
    </row>
    <row r="161" spans="1:17" s="93" customFormat="1">
      <c r="A161" s="96" t="s">
        <v>421</v>
      </c>
      <c r="B161" s="96" t="s">
        <v>422</v>
      </c>
      <c r="C161" s="97">
        <v>5.7607323000000002E-2</v>
      </c>
      <c r="D161" s="98">
        <v>1.1055585E-2</v>
      </c>
      <c r="E161" s="99">
        <v>2.1214849999999998</v>
      </c>
      <c r="F161" s="99">
        <v>1.1257737999999999</v>
      </c>
      <c r="G161" s="99">
        <v>1.26085</v>
      </c>
      <c r="H161" s="99">
        <v>0.86859982999999996</v>
      </c>
      <c r="I161" s="99">
        <f t="shared" si="6"/>
        <v>1.0850745433333333</v>
      </c>
      <c r="J161" s="97">
        <v>0.20223521999999999</v>
      </c>
      <c r="K161" s="97">
        <v>0.112121426</v>
      </c>
      <c r="L161" s="99">
        <v>1.1535784</v>
      </c>
      <c r="M161" s="99">
        <v>0.32298616000000002</v>
      </c>
      <c r="N161" s="99">
        <v>0.23054733999999999</v>
      </c>
      <c r="O161" s="99">
        <v>6.4814620000000003E-2</v>
      </c>
      <c r="P161" s="99">
        <f t="shared" si="7"/>
        <v>0.20611604000000003</v>
      </c>
      <c r="Q161" s="96" t="s">
        <v>401</v>
      </c>
    </row>
    <row r="162" spans="1:17" s="93" customFormat="1">
      <c r="A162" s="96" t="s">
        <v>423</v>
      </c>
      <c r="B162" s="96" t="s">
        <v>424</v>
      </c>
      <c r="C162" s="97">
        <v>7.5454900000000005E-2</v>
      </c>
      <c r="D162" s="98">
        <v>2.5364997E-2</v>
      </c>
      <c r="E162" s="99">
        <v>-1.4735099</v>
      </c>
      <c r="F162" s="99">
        <v>-0.65178539999999996</v>
      </c>
      <c r="G162" s="99">
        <v>-0.64832920000000005</v>
      </c>
      <c r="H162" s="99">
        <v>-0.37765545</v>
      </c>
      <c r="I162" s="99">
        <f t="shared" si="6"/>
        <v>-0.55925668333333334</v>
      </c>
      <c r="J162" s="97"/>
      <c r="K162" s="97">
        <v>0.35507548</v>
      </c>
      <c r="L162" s="99">
        <v>-1.0745986000000001</v>
      </c>
      <c r="M162" s="99">
        <v>-0.13012642999999999</v>
      </c>
      <c r="N162" s="99">
        <v>-0.23954387999999999</v>
      </c>
      <c r="O162" s="99">
        <v>5.8277170000000003E-2</v>
      </c>
      <c r="P162" s="99">
        <f t="shared" si="7"/>
        <v>-0.10379771333333332</v>
      </c>
      <c r="Q162" s="96" t="s">
        <v>384</v>
      </c>
    </row>
    <row r="163" spans="1:17" s="93" customFormat="1">
      <c r="A163" s="96" t="s">
        <v>425</v>
      </c>
      <c r="B163" s="96" t="s">
        <v>426</v>
      </c>
      <c r="C163" s="97">
        <v>6.7589549999999998E-2</v>
      </c>
      <c r="D163" s="98">
        <v>1.9188436E-2</v>
      </c>
      <c r="E163" s="99">
        <v>1.2634234</v>
      </c>
      <c r="F163" s="99">
        <v>0.43135157000000002</v>
      </c>
      <c r="G163" s="99">
        <v>0.27959075999999999</v>
      </c>
      <c r="H163" s="99">
        <v>0.30107218000000002</v>
      </c>
      <c r="I163" s="99">
        <f t="shared" si="6"/>
        <v>0.33733816999999999</v>
      </c>
      <c r="J163" s="97">
        <v>0.50339319999999999</v>
      </c>
      <c r="K163" s="97">
        <v>0.41154116000000002</v>
      </c>
      <c r="L163" s="99">
        <v>1.0711738</v>
      </c>
      <c r="M163" s="99">
        <v>2.8199935E-3</v>
      </c>
      <c r="N163" s="99">
        <v>2.8247996E-3</v>
      </c>
      <c r="O163" s="99">
        <v>0.29193297000000001</v>
      </c>
      <c r="P163" s="99">
        <f t="shared" si="7"/>
        <v>9.9192587700000001E-2</v>
      </c>
      <c r="Q163" s="96" t="s">
        <v>387</v>
      </c>
    </row>
    <row r="164" spans="1:17" s="93" customFormat="1">
      <c r="A164" s="96" t="s">
        <v>427</v>
      </c>
      <c r="B164" s="96" t="s">
        <v>428</v>
      </c>
      <c r="C164" s="97"/>
      <c r="D164" s="98">
        <v>0.53230082999999995</v>
      </c>
      <c r="E164" s="99">
        <v>-1.1870579999999999</v>
      </c>
      <c r="F164" s="99">
        <v>-0.71133579999999996</v>
      </c>
      <c r="G164" s="99">
        <v>-0.42339822999999999</v>
      </c>
      <c r="H164" s="99">
        <v>0.39256296000000002</v>
      </c>
      <c r="I164" s="99">
        <f t="shared" si="6"/>
        <v>-0.24739035666666664</v>
      </c>
      <c r="J164" s="97"/>
      <c r="K164" s="97">
        <v>0.15885162</v>
      </c>
      <c r="L164" s="99">
        <v>-1.6459717</v>
      </c>
      <c r="M164" s="99">
        <v>-0.30861875</v>
      </c>
      <c r="N164" s="99">
        <v>-1.3647985</v>
      </c>
      <c r="O164" s="99">
        <v>-0.48340136</v>
      </c>
      <c r="P164" s="99">
        <f t="shared" si="7"/>
        <v>-0.71893953666666677</v>
      </c>
      <c r="Q164" s="96" t="s">
        <v>166</v>
      </c>
    </row>
    <row r="165" spans="1:17" s="93" customFormat="1">
      <c r="A165" s="96" t="s">
        <v>429</v>
      </c>
      <c r="B165" s="96" t="s">
        <v>430</v>
      </c>
      <c r="C165" s="97">
        <v>0.15422519000000001</v>
      </c>
      <c r="D165" s="98">
        <v>9.5207169999999994E-2</v>
      </c>
      <c r="E165" s="99">
        <v>-1.2358146000000001</v>
      </c>
      <c r="F165" s="99">
        <v>-0.115043625</v>
      </c>
      <c r="G165" s="99">
        <v>-0.46239765999999999</v>
      </c>
      <c r="H165" s="99">
        <v>-0.33894544999999998</v>
      </c>
      <c r="I165" s="99">
        <f t="shared" si="6"/>
        <v>-0.30546224500000002</v>
      </c>
      <c r="J165" s="97">
        <v>0.1635113</v>
      </c>
      <c r="K165" s="97">
        <v>7.8180805000000006E-2</v>
      </c>
      <c r="L165" s="99">
        <v>-1.3270337999999999</v>
      </c>
      <c r="M165" s="99">
        <v>-0.64721583999999999</v>
      </c>
      <c r="N165" s="99">
        <v>-0.32544132999999997</v>
      </c>
      <c r="O165" s="99">
        <v>-0.25195785999999998</v>
      </c>
      <c r="P165" s="99">
        <f t="shared" si="7"/>
        <v>-0.40820500999999992</v>
      </c>
      <c r="Q165" s="96" t="s">
        <v>384</v>
      </c>
    </row>
    <row r="166" spans="1:17" s="93" customFormat="1">
      <c r="A166" s="96" t="s">
        <v>431</v>
      </c>
      <c r="B166" s="96" t="s">
        <v>432</v>
      </c>
      <c r="C166" s="97"/>
      <c r="D166" s="98">
        <v>8.4251195000000001E-2</v>
      </c>
      <c r="E166" s="99">
        <v>-2.0743032000000001</v>
      </c>
      <c r="F166" s="99">
        <v>-1.2884774000000001</v>
      </c>
      <c r="G166" s="99">
        <v>-1.4621215000000001</v>
      </c>
      <c r="H166" s="99">
        <v>-0.40728145999999998</v>
      </c>
      <c r="I166" s="99">
        <f t="shared" si="6"/>
        <v>-1.0526267866666668</v>
      </c>
      <c r="J166" s="97"/>
      <c r="K166" s="97">
        <v>0.112262614</v>
      </c>
      <c r="L166" s="99">
        <v>-1.3656617</v>
      </c>
      <c r="M166" s="99">
        <v>-0.71634390000000003</v>
      </c>
      <c r="N166" s="99">
        <v>-0.48407462000000001</v>
      </c>
      <c r="O166" s="99">
        <v>-0.14838219</v>
      </c>
      <c r="P166" s="99">
        <f t="shared" si="7"/>
        <v>-0.44960023666666665</v>
      </c>
      <c r="Q166" s="96" t="s">
        <v>384</v>
      </c>
    </row>
    <row r="167" spans="1:17" s="93" customFormat="1">
      <c r="A167" s="96" t="s">
        <v>433</v>
      </c>
      <c r="B167" s="96" t="s">
        <v>434</v>
      </c>
      <c r="C167" s="97">
        <v>6.5637275999999994E-2</v>
      </c>
      <c r="D167" s="98">
        <v>1.7393842E-2</v>
      </c>
      <c r="E167" s="99">
        <v>-1.3200586000000001</v>
      </c>
      <c r="F167" s="99">
        <v>-0.46796134</v>
      </c>
      <c r="G167" s="99">
        <v>-0.29484668000000003</v>
      </c>
      <c r="H167" s="99">
        <v>-0.4389981</v>
      </c>
      <c r="I167" s="99">
        <f t="shared" si="6"/>
        <v>-0.40060204000000005</v>
      </c>
      <c r="J167" s="97">
        <v>8.7070880000000003E-2</v>
      </c>
      <c r="K167" s="97">
        <v>1.0876710499999999E-2</v>
      </c>
      <c r="L167" s="99">
        <v>-1.3160347999999999</v>
      </c>
      <c r="M167" s="99">
        <v>-0.31700040000000002</v>
      </c>
      <c r="N167" s="99">
        <v>-0.45821673000000002</v>
      </c>
      <c r="O167" s="99">
        <v>-0.41337582</v>
      </c>
      <c r="P167" s="99">
        <f t="shared" si="7"/>
        <v>-0.39619765000000001</v>
      </c>
      <c r="Q167" s="96" t="s">
        <v>387</v>
      </c>
    </row>
    <row r="168" spans="1:17" s="93" customFormat="1">
      <c r="A168" s="96" t="s">
        <v>435</v>
      </c>
      <c r="B168" s="96" t="s">
        <v>436</v>
      </c>
      <c r="C168" s="97">
        <v>6.9610190000000002E-2</v>
      </c>
      <c r="D168" s="98">
        <v>2.0828010000000001E-2</v>
      </c>
      <c r="E168" s="99">
        <v>-1.4092754999999999</v>
      </c>
      <c r="F168" s="99">
        <v>-0.40413007000000001</v>
      </c>
      <c r="G168" s="99">
        <v>-0.63840859999999999</v>
      </c>
      <c r="H168" s="99">
        <v>-0.44232233999999998</v>
      </c>
      <c r="I168" s="99">
        <f t="shared" si="6"/>
        <v>-0.49495366999999996</v>
      </c>
      <c r="J168" s="97">
        <v>0.15404609999999999</v>
      </c>
      <c r="K168" s="97">
        <v>7.0293270000000005E-2</v>
      </c>
      <c r="L168" s="99">
        <v>-1.4063418000000001</v>
      </c>
      <c r="M168" s="99">
        <v>-0.71059452999999995</v>
      </c>
      <c r="N168" s="99">
        <v>-0.5279317</v>
      </c>
      <c r="O168" s="99">
        <v>-0.23731564999999999</v>
      </c>
      <c r="P168" s="99">
        <f t="shared" si="7"/>
        <v>-0.49194729333333331</v>
      </c>
      <c r="Q168" s="96" t="s">
        <v>387</v>
      </c>
    </row>
    <row r="169" spans="1:17" s="93" customFormat="1">
      <c r="A169" s="96" t="s">
        <v>437</v>
      </c>
      <c r="B169" s="96" t="s">
        <v>438</v>
      </c>
      <c r="C169" s="97"/>
      <c r="D169" s="98"/>
      <c r="E169" s="99"/>
      <c r="F169" s="99"/>
      <c r="G169" s="99"/>
      <c r="H169" s="99"/>
      <c r="I169" s="99"/>
      <c r="J169" s="97"/>
      <c r="K169" s="97"/>
      <c r="L169" s="99"/>
      <c r="M169" s="99"/>
      <c r="N169" s="99"/>
      <c r="O169" s="99"/>
      <c r="P169" s="99"/>
      <c r="Q169" s="96"/>
    </row>
    <row r="170" spans="1:17" s="93" customFormat="1">
      <c r="A170" s="96" t="s">
        <v>439</v>
      </c>
      <c r="B170" s="96" t="s">
        <v>440</v>
      </c>
      <c r="C170" s="97">
        <v>6.5374180000000004E-2</v>
      </c>
      <c r="D170" s="98">
        <v>1.7158494999999999E-2</v>
      </c>
      <c r="E170" s="99">
        <v>-1.8209071999999999</v>
      </c>
      <c r="F170" s="99">
        <v>-0.70003897000000004</v>
      </c>
      <c r="G170" s="99">
        <v>-1.0854368000000001</v>
      </c>
      <c r="H170" s="99">
        <v>-0.80849649999999995</v>
      </c>
      <c r="I170" s="99">
        <f t="shared" si="6"/>
        <v>-0.8646574233333334</v>
      </c>
      <c r="J170" s="97">
        <v>8.1610970000000005E-2</v>
      </c>
      <c r="K170" s="97">
        <v>5.4431045000000004E-3</v>
      </c>
      <c r="L170" s="99">
        <v>-1.2532405</v>
      </c>
      <c r="M170" s="99">
        <v>-0.32432923000000002</v>
      </c>
      <c r="N170" s="99">
        <v>-0.36810029999999999</v>
      </c>
      <c r="O170" s="99">
        <v>-0.28456014000000002</v>
      </c>
      <c r="P170" s="99">
        <f t="shared" si="7"/>
        <v>-0.32566322333333336</v>
      </c>
      <c r="Q170" s="96" t="s">
        <v>384</v>
      </c>
    </row>
    <row r="171" spans="1:17" s="93" customFormat="1">
      <c r="A171" s="96" t="s">
        <v>441</v>
      </c>
      <c r="B171" s="96" t="s">
        <v>442</v>
      </c>
      <c r="C171" s="97"/>
      <c r="D171" s="98">
        <v>0.10982952</v>
      </c>
      <c r="E171" s="99">
        <v>1.1621691000000001</v>
      </c>
      <c r="F171" s="99">
        <v>6.6950750000000003E-2</v>
      </c>
      <c r="G171" s="99">
        <v>0.3321095</v>
      </c>
      <c r="H171" s="99">
        <v>0.2513995</v>
      </c>
      <c r="I171" s="99">
        <f t="shared" si="6"/>
        <v>0.21681991666666667</v>
      </c>
      <c r="J171" s="97"/>
      <c r="K171" s="97">
        <v>0.72622880000000001</v>
      </c>
      <c r="L171" s="99">
        <v>-1.0765837</v>
      </c>
      <c r="M171" s="99">
        <v>-0.24651870000000001</v>
      </c>
      <c r="N171" s="99">
        <v>0.40528484999999997</v>
      </c>
      <c r="O171" s="99">
        <v>-0.47814800000000002</v>
      </c>
      <c r="P171" s="99">
        <f t="shared" si="7"/>
        <v>-0.10646061666666669</v>
      </c>
      <c r="Q171" s="96" t="s">
        <v>384</v>
      </c>
    </row>
    <row r="172" spans="1:17" s="93" customFormat="1">
      <c r="A172" s="96" t="s">
        <v>443</v>
      </c>
      <c r="B172" s="96" t="s">
        <v>444</v>
      </c>
      <c r="C172" s="97">
        <v>0.12958753000000001</v>
      </c>
      <c r="D172" s="98">
        <v>7.2235030000000006E-2</v>
      </c>
      <c r="E172" s="99">
        <v>-1.5281382999999999</v>
      </c>
      <c r="F172" s="99">
        <v>-0.26634451999999997</v>
      </c>
      <c r="G172" s="99">
        <v>-0.82099160000000004</v>
      </c>
      <c r="H172" s="99">
        <v>-0.74798920000000002</v>
      </c>
      <c r="I172" s="99">
        <f t="shared" si="6"/>
        <v>-0.61177510666666668</v>
      </c>
      <c r="J172" s="97">
        <v>9.3420550000000005E-2</v>
      </c>
      <c r="K172" s="97">
        <v>1.7979609000000001E-2</v>
      </c>
      <c r="L172" s="99">
        <v>-1.1669229999999999</v>
      </c>
      <c r="M172" s="99">
        <v>-0.20022293999999999</v>
      </c>
      <c r="N172" s="99">
        <v>-0.28263566000000001</v>
      </c>
      <c r="O172" s="99">
        <v>-0.18526978999999999</v>
      </c>
      <c r="P172" s="99">
        <f t="shared" si="7"/>
        <v>-0.22270946333333333</v>
      </c>
      <c r="Q172" s="96" t="s">
        <v>135</v>
      </c>
    </row>
    <row r="173" spans="1:17" s="93" customFormat="1">
      <c r="A173" s="101" t="s">
        <v>445</v>
      </c>
      <c r="B173" s="101" t="s">
        <v>446</v>
      </c>
      <c r="C173" s="102">
        <v>5.1957976000000003E-2</v>
      </c>
      <c r="D173" s="103">
        <v>7.1580693999999997E-3</v>
      </c>
      <c r="E173" s="104">
        <v>-1.0744530000000001</v>
      </c>
      <c r="F173" s="104">
        <v>-0.11396503400000001</v>
      </c>
      <c r="G173" s="104">
        <v>-0.11076835</v>
      </c>
      <c r="H173" s="104">
        <v>-8.6073919999999998E-2</v>
      </c>
      <c r="I173" s="104">
        <f t="shared" si="6"/>
        <v>-0.10360243466666667</v>
      </c>
      <c r="J173" s="102">
        <v>8.2249699999999995E-2</v>
      </c>
      <c r="K173" s="102">
        <v>6.828598E-3</v>
      </c>
      <c r="L173" s="104">
        <v>-1.1961600999999999</v>
      </c>
      <c r="M173" s="104">
        <v>-0.28412816000000002</v>
      </c>
      <c r="N173" s="104">
        <v>-0.21578502999999999</v>
      </c>
      <c r="O173" s="104">
        <v>-0.27531818000000002</v>
      </c>
      <c r="P173" s="104">
        <f t="shared" si="7"/>
        <v>-0.25841045666666668</v>
      </c>
      <c r="Q173" s="101" t="s">
        <v>384</v>
      </c>
    </row>
  </sheetData>
  <mergeCells count="4">
    <mergeCell ref="C2:I3"/>
    <mergeCell ref="J2:P3"/>
    <mergeCell ref="M4:P4"/>
    <mergeCell ref="A1:C1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  <ignoredErrors>
    <ignoredError sqref="I8:I173 P8:P17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Q391"/>
  <sheetViews>
    <sheetView zoomScale="60" zoomScaleNormal="60" workbookViewId="0">
      <selection activeCell="C2" sqref="C2:I3"/>
    </sheetView>
  </sheetViews>
  <sheetFormatPr defaultColWidth="9" defaultRowHeight="14.25"/>
  <cols>
    <col min="1" max="1" width="16.75" style="39" customWidth="1"/>
    <col min="2" max="2" width="12.75" style="51" customWidth="1"/>
    <col min="3" max="4" width="8.75" style="54" customWidth="1"/>
    <col min="5" max="8" width="8.75" style="51" customWidth="1"/>
    <col min="9" max="9" width="12.75" style="51" customWidth="1"/>
    <col min="10" max="15" width="8.75" style="51" customWidth="1"/>
    <col min="16" max="16" width="12.75" style="51" customWidth="1"/>
    <col min="17" max="17" width="45.75" style="24" customWidth="1"/>
    <col min="18" max="16384" width="9" style="17"/>
  </cols>
  <sheetData>
    <row r="1" spans="1:17" ht="18.75">
      <c r="A1" s="128" t="s">
        <v>1469</v>
      </c>
    </row>
    <row r="2" spans="1:17" ht="13.9" customHeight="1">
      <c r="C2" s="130" t="s">
        <v>1464</v>
      </c>
      <c r="D2" s="130"/>
      <c r="E2" s="130"/>
      <c r="F2" s="130"/>
      <c r="G2" s="130"/>
      <c r="H2" s="130"/>
      <c r="I2" s="130"/>
      <c r="J2" s="130" t="s">
        <v>1465</v>
      </c>
      <c r="K2" s="130"/>
      <c r="L2" s="130"/>
      <c r="M2" s="130"/>
      <c r="N2" s="130"/>
      <c r="O2" s="130"/>
      <c r="P2" s="130"/>
    </row>
    <row r="3" spans="1:17" ht="13.9" customHeight="1">
      <c r="A3" s="40"/>
      <c r="B3" s="52"/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37"/>
    </row>
    <row r="4" spans="1:17" ht="15.75">
      <c r="A4" s="41"/>
      <c r="B4" s="53"/>
      <c r="C4" s="53"/>
      <c r="D4" s="55"/>
      <c r="E4" s="56"/>
      <c r="F4" s="134" t="s">
        <v>21</v>
      </c>
      <c r="G4" s="134"/>
      <c r="H4" s="134"/>
      <c r="I4" s="134"/>
      <c r="J4" s="57"/>
      <c r="K4" s="53"/>
      <c r="L4" s="55"/>
      <c r="M4" s="134" t="s">
        <v>21</v>
      </c>
      <c r="N4" s="134"/>
      <c r="O4" s="134"/>
      <c r="P4" s="134"/>
      <c r="Q4" s="49"/>
    </row>
    <row r="5" spans="1:17" ht="31.5">
      <c r="A5" s="42" t="s">
        <v>22</v>
      </c>
      <c r="B5" s="30" t="s">
        <v>23</v>
      </c>
      <c r="C5" s="31" t="s">
        <v>1461</v>
      </c>
      <c r="D5" s="31" t="s">
        <v>1462</v>
      </c>
      <c r="E5" s="35" t="s">
        <v>24</v>
      </c>
      <c r="F5" s="32">
        <v>1</v>
      </c>
      <c r="G5" s="32">
        <v>2</v>
      </c>
      <c r="H5" s="32">
        <v>3</v>
      </c>
      <c r="I5" s="33" t="s">
        <v>25</v>
      </c>
      <c r="J5" s="31" t="s">
        <v>1461</v>
      </c>
      <c r="K5" s="31" t="s">
        <v>1462</v>
      </c>
      <c r="L5" s="35" t="s">
        <v>24</v>
      </c>
      <c r="M5" s="32">
        <v>1</v>
      </c>
      <c r="N5" s="32">
        <v>2</v>
      </c>
      <c r="O5" s="32">
        <v>3</v>
      </c>
      <c r="P5" s="33" t="s">
        <v>25</v>
      </c>
      <c r="Q5" s="34" t="s">
        <v>26</v>
      </c>
    </row>
    <row r="6" spans="1:17" s="84" customFormat="1" ht="15.75">
      <c r="A6" s="65"/>
      <c r="B6" s="66"/>
      <c r="C6" s="67"/>
      <c r="D6" s="67"/>
      <c r="E6" s="67"/>
      <c r="F6" s="91"/>
      <c r="G6" s="91"/>
      <c r="H6" s="91"/>
      <c r="I6" s="92"/>
      <c r="J6" s="67"/>
      <c r="K6" s="67"/>
      <c r="L6" s="67"/>
      <c r="M6" s="91"/>
      <c r="N6" s="91"/>
      <c r="O6" s="91"/>
      <c r="P6" s="92"/>
      <c r="Q6" s="66"/>
    </row>
    <row r="7" spans="1:17" s="105" customFormat="1" ht="12.75">
      <c r="A7" s="72" t="s">
        <v>1470</v>
      </c>
      <c r="B7" s="73"/>
      <c r="C7" s="74"/>
      <c r="D7" s="74"/>
      <c r="E7" s="75"/>
      <c r="F7" s="75"/>
      <c r="G7" s="75"/>
      <c r="H7" s="75"/>
      <c r="I7" s="75"/>
      <c r="J7" s="76"/>
      <c r="K7" s="76"/>
      <c r="L7" s="75"/>
      <c r="M7" s="75"/>
      <c r="N7" s="75"/>
      <c r="O7" s="75"/>
      <c r="P7" s="75"/>
      <c r="Q7" s="83"/>
    </row>
    <row r="8" spans="1:17" s="81" customFormat="1" ht="12.75">
      <c r="A8" s="79" t="s">
        <v>479</v>
      </c>
      <c r="B8" s="73" t="s">
        <v>480</v>
      </c>
      <c r="C8" s="74">
        <v>8.5344229999999993E-2</v>
      </c>
      <c r="D8" s="74">
        <v>3.3742442999999997E-2</v>
      </c>
      <c r="E8" s="75">
        <v>1.441694</v>
      </c>
      <c r="F8" s="75">
        <v>0.6442909</v>
      </c>
      <c r="G8" s="75">
        <v>0.60916519999999996</v>
      </c>
      <c r="H8" s="75">
        <v>0.32983875000000001</v>
      </c>
      <c r="I8" s="75">
        <f>AVERAGE(F8:H8)</f>
        <v>0.52776495000000001</v>
      </c>
      <c r="J8" s="76">
        <v>0.64514139999999998</v>
      </c>
      <c r="K8" s="76">
        <v>0.56755920000000004</v>
      </c>
      <c r="L8" s="75">
        <v>1.0642305999999999</v>
      </c>
      <c r="M8" s="75">
        <v>0.29794228</v>
      </c>
      <c r="N8" s="75">
        <v>0.12755689000000001</v>
      </c>
      <c r="O8" s="75">
        <v>-0.15606679000000001</v>
      </c>
      <c r="P8" s="75">
        <f>AVERAGE(M8:O8)</f>
        <v>8.9810793333333347E-2</v>
      </c>
      <c r="Q8" s="83" t="s">
        <v>481</v>
      </c>
    </row>
    <row r="9" spans="1:17" s="81" customFormat="1" ht="12.75">
      <c r="A9" s="79" t="s">
        <v>482</v>
      </c>
      <c r="B9" s="73" t="s">
        <v>483</v>
      </c>
      <c r="C9" s="74">
        <v>9.8100549999999995E-2</v>
      </c>
      <c r="D9" s="74">
        <v>4.4035933999999999E-2</v>
      </c>
      <c r="E9" s="75">
        <v>-1.5374268</v>
      </c>
      <c r="F9" s="75">
        <v>-0.48464965999999998</v>
      </c>
      <c r="G9" s="75">
        <v>-0.88992309999999997</v>
      </c>
      <c r="H9" s="75">
        <v>-0.48698039999999998</v>
      </c>
      <c r="I9" s="75">
        <f t="shared" ref="I9:I72" si="0">AVERAGE(F9:H9)</f>
        <v>-0.62051771999999994</v>
      </c>
      <c r="J9" s="76">
        <v>0.79902139999999999</v>
      </c>
      <c r="K9" s="76">
        <v>0.74406709999999998</v>
      </c>
      <c r="L9" s="75">
        <v>1.0154502000000001</v>
      </c>
      <c r="M9" s="75">
        <v>6.944649E-2</v>
      </c>
      <c r="N9" s="75">
        <v>-9.5302545000000002E-2</v>
      </c>
      <c r="O9" s="75">
        <v>9.2214679999999993E-2</v>
      </c>
      <c r="P9" s="75">
        <f t="shared" ref="P9:P72" si="1">AVERAGE(M9:O9)</f>
        <v>2.2119541666666662E-2</v>
      </c>
      <c r="Q9" s="83" t="s">
        <v>484</v>
      </c>
    </row>
    <row r="10" spans="1:17" s="81" customFormat="1" ht="12.75">
      <c r="A10" s="79" t="s">
        <v>485</v>
      </c>
      <c r="B10" s="73" t="s">
        <v>486</v>
      </c>
      <c r="C10" s="74">
        <v>0.13511561</v>
      </c>
      <c r="D10" s="74">
        <v>7.7538490000000002E-2</v>
      </c>
      <c r="E10" s="75">
        <v>1.2911344</v>
      </c>
      <c r="F10" s="75">
        <v>0.26312459999999999</v>
      </c>
      <c r="G10" s="75">
        <v>0.58680063000000005</v>
      </c>
      <c r="H10" s="75">
        <v>0.25599197000000001</v>
      </c>
      <c r="I10" s="75">
        <f t="shared" si="0"/>
        <v>0.36863906666666663</v>
      </c>
      <c r="J10" s="76">
        <v>0.1342971</v>
      </c>
      <c r="K10" s="76">
        <v>5.2929003000000002E-2</v>
      </c>
      <c r="L10" s="75">
        <v>1.3300258</v>
      </c>
      <c r="M10" s="75">
        <v>0.60795504</v>
      </c>
      <c r="N10" s="75">
        <v>0.32796389999999997</v>
      </c>
      <c r="O10" s="75">
        <v>0.29844382000000003</v>
      </c>
      <c r="P10" s="75">
        <f t="shared" si="1"/>
        <v>0.41145425333333335</v>
      </c>
      <c r="Q10" s="83" t="s">
        <v>487</v>
      </c>
    </row>
    <row r="11" spans="1:17" s="81" customFormat="1" ht="12.75">
      <c r="A11" s="79" t="s">
        <v>488</v>
      </c>
      <c r="B11" s="73" t="s">
        <v>489</v>
      </c>
      <c r="C11" s="74">
        <v>4.6907403E-2</v>
      </c>
      <c r="D11" s="74">
        <v>4.3552056999999998E-3</v>
      </c>
      <c r="E11" s="75">
        <v>1.4753757000000001</v>
      </c>
      <c r="F11" s="75">
        <v>0.63249975000000003</v>
      </c>
      <c r="G11" s="75">
        <v>0.54311955000000001</v>
      </c>
      <c r="H11" s="75">
        <v>0.50762759999999996</v>
      </c>
      <c r="I11" s="75">
        <f t="shared" si="0"/>
        <v>0.56108230000000003</v>
      </c>
      <c r="J11" s="76">
        <v>8.1610970000000005E-2</v>
      </c>
      <c r="K11" s="76">
        <v>5.3650929999999996E-3</v>
      </c>
      <c r="L11" s="75">
        <v>-1.3279639999999999</v>
      </c>
      <c r="M11" s="75">
        <v>-0.37263965999999998</v>
      </c>
      <c r="N11" s="75">
        <v>-0.38610660000000002</v>
      </c>
      <c r="O11" s="75">
        <v>-0.46890166</v>
      </c>
      <c r="P11" s="75">
        <f t="shared" si="1"/>
        <v>-0.40921597333333332</v>
      </c>
      <c r="Q11" s="83" t="s">
        <v>490</v>
      </c>
    </row>
    <row r="12" spans="1:17" s="81" customFormat="1" ht="12.75">
      <c r="A12" s="79" t="s">
        <v>491</v>
      </c>
      <c r="B12" s="73" t="s">
        <v>492</v>
      </c>
      <c r="C12" s="74">
        <v>0.62055945000000001</v>
      </c>
      <c r="D12" s="74">
        <v>0.56419160000000002</v>
      </c>
      <c r="E12" s="75">
        <v>1.0928841</v>
      </c>
      <c r="F12" s="75">
        <v>0.21694179</v>
      </c>
      <c r="G12" s="75">
        <v>0.3985977</v>
      </c>
      <c r="H12" s="75">
        <v>-0.23111825999999999</v>
      </c>
      <c r="I12" s="75">
        <f t="shared" si="0"/>
        <v>0.12814040999999998</v>
      </c>
      <c r="J12" s="76">
        <v>0.18465175</v>
      </c>
      <c r="K12" s="76">
        <v>9.6356176000000002E-2</v>
      </c>
      <c r="L12" s="75">
        <v>1.4852620000000001</v>
      </c>
      <c r="M12" s="75">
        <v>0.92049979999999998</v>
      </c>
      <c r="N12" s="75">
        <v>0.52995009999999998</v>
      </c>
      <c r="O12" s="75">
        <v>0.26170257000000002</v>
      </c>
      <c r="P12" s="75">
        <f t="shared" si="1"/>
        <v>0.57071748999999994</v>
      </c>
      <c r="Q12" s="83" t="s">
        <v>493</v>
      </c>
    </row>
    <row r="13" spans="1:17" s="81" customFormat="1" ht="12.75">
      <c r="A13" s="79" t="s">
        <v>494</v>
      </c>
      <c r="B13" s="73" t="s">
        <v>495</v>
      </c>
      <c r="C13" s="74">
        <v>0.95433190000000001</v>
      </c>
      <c r="D13" s="74">
        <v>0.94417790000000001</v>
      </c>
      <c r="E13" s="75">
        <v>-1.0145055000000001</v>
      </c>
      <c r="F13" s="75">
        <v>3.028776E-2</v>
      </c>
      <c r="G13" s="75">
        <v>0.40667241999999998</v>
      </c>
      <c r="H13" s="75">
        <v>-0.49929050000000003</v>
      </c>
      <c r="I13" s="75">
        <f t="shared" si="0"/>
        <v>-2.0776773333333349E-2</v>
      </c>
      <c r="J13" s="76">
        <v>0.80320685999999997</v>
      </c>
      <c r="K13" s="76">
        <v>0.74892619999999999</v>
      </c>
      <c r="L13" s="75">
        <v>-1.1022213000000001</v>
      </c>
      <c r="M13" s="75">
        <v>0.57893380000000005</v>
      </c>
      <c r="N13" s="75">
        <v>-0.27320290000000003</v>
      </c>
      <c r="O13" s="75">
        <v>-0.72697246000000004</v>
      </c>
      <c r="P13" s="75">
        <f t="shared" si="1"/>
        <v>-0.14041385333333334</v>
      </c>
      <c r="Q13" s="83" t="s">
        <v>496</v>
      </c>
    </row>
    <row r="14" spans="1:17" s="81" customFormat="1" ht="12.75">
      <c r="A14" s="79" t="s">
        <v>497</v>
      </c>
      <c r="B14" s="73" t="s">
        <v>498</v>
      </c>
      <c r="C14" s="74"/>
      <c r="D14" s="74"/>
      <c r="E14" s="75"/>
      <c r="F14" s="75"/>
      <c r="G14" s="75"/>
      <c r="H14" s="75"/>
      <c r="I14" s="75"/>
      <c r="J14" s="76"/>
      <c r="K14" s="76"/>
      <c r="L14" s="75"/>
      <c r="M14" s="75"/>
      <c r="N14" s="75"/>
      <c r="O14" s="75"/>
      <c r="P14" s="75"/>
      <c r="Q14" s="83"/>
    </row>
    <row r="15" spans="1:17" s="81" customFormat="1" ht="12.75">
      <c r="A15" s="79" t="s">
        <v>499</v>
      </c>
      <c r="B15" s="73"/>
      <c r="C15" s="74"/>
      <c r="D15" s="74"/>
      <c r="E15" s="75"/>
      <c r="F15" s="75"/>
      <c r="G15" s="75"/>
      <c r="H15" s="75"/>
      <c r="I15" s="75"/>
      <c r="J15" s="76"/>
      <c r="K15" s="76"/>
      <c r="L15" s="75"/>
      <c r="M15" s="75"/>
      <c r="N15" s="75"/>
      <c r="O15" s="75"/>
      <c r="P15" s="75"/>
      <c r="Q15" s="83"/>
    </row>
    <row r="16" spans="1:17" s="81" customFormat="1" ht="12.75">
      <c r="A16" s="79" t="s">
        <v>500</v>
      </c>
      <c r="B16" s="73"/>
      <c r="C16" s="74"/>
      <c r="D16" s="74"/>
      <c r="E16" s="75"/>
      <c r="F16" s="75"/>
      <c r="G16" s="75"/>
      <c r="H16" s="75"/>
      <c r="I16" s="75"/>
      <c r="J16" s="76"/>
      <c r="K16" s="76"/>
      <c r="L16" s="75"/>
      <c r="M16" s="75"/>
      <c r="N16" s="75"/>
      <c r="O16" s="75"/>
      <c r="P16" s="75"/>
      <c r="Q16" s="83"/>
    </row>
    <row r="17" spans="1:17" s="81" customFormat="1" ht="12.75">
      <c r="A17" s="79" t="s">
        <v>501</v>
      </c>
      <c r="B17" s="73" t="s">
        <v>502</v>
      </c>
      <c r="C17" s="74">
        <v>0.25274180000000002</v>
      </c>
      <c r="D17" s="74">
        <v>0.188448</v>
      </c>
      <c r="E17" s="75">
        <v>-1.4511476000000001</v>
      </c>
      <c r="F17" s="75">
        <v>-0.41896919999999999</v>
      </c>
      <c r="G17" s="75">
        <v>-0.13382812999999999</v>
      </c>
      <c r="H17" s="75">
        <v>-1.0587854000000001</v>
      </c>
      <c r="I17" s="75">
        <f t="shared" si="0"/>
        <v>-0.53719424333333332</v>
      </c>
      <c r="J17" s="76">
        <v>0.33536569999999999</v>
      </c>
      <c r="K17" s="76">
        <v>0.24023823</v>
      </c>
      <c r="L17" s="75">
        <v>-1.5251414000000001</v>
      </c>
      <c r="M17" s="75">
        <v>0.11715399999999999</v>
      </c>
      <c r="N17" s="75">
        <v>-0.86265610000000004</v>
      </c>
      <c r="O17" s="75">
        <v>-1.0813268</v>
      </c>
      <c r="P17" s="75">
        <f t="shared" si="1"/>
        <v>-0.6089429666666667</v>
      </c>
      <c r="Q17" s="83" t="s">
        <v>503</v>
      </c>
    </row>
    <row r="18" spans="1:17" s="81" customFormat="1" ht="12.75">
      <c r="A18" s="79" t="s">
        <v>504</v>
      </c>
      <c r="B18" s="73" t="s">
        <v>505</v>
      </c>
      <c r="C18" s="74">
        <v>5.0085264999999997E-2</v>
      </c>
      <c r="D18" s="74">
        <v>6.2454060000000002E-3</v>
      </c>
      <c r="E18" s="75">
        <v>-2.1552330999999998</v>
      </c>
      <c r="F18" s="75">
        <v>-0.9857321</v>
      </c>
      <c r="G18" s="75">
        <v>-1.2785769</v>
      </c>
      <c r="H18" s="75">
        <v>-1.0592227000000001</v>
      </c>
      <c r="I18" s="75">
        <f t="shared" si="0"/>
        <v>-1.1078439</v>
      </c>
      <c r="J18" s="76">
        <v>0.11192463</v>
      </c>
      <c r="K18" s="76">
        <v>3.3432244999999999E-2</v>
      </c>
      <c r="L18" s="75">
        <v>-1.1879014000000001</v>
      </c>
      <c r="M18" s="75">
        <v>-0.27944960000000002</v>
      </c>
      <c r="N18" s="75">
        <v>-0.30900148</v>
      </c>
      <c r="O18" s="75">
        <v>-0.15679401000000001</v>
      </c>
      <c r="P18" s="75">
        <f t="shared" si="1"/>
        <v>-0.24841503000000001</v>
      </c>
      <c r="Q18" s="83" t="s">
        <v>506</v>
      </c>
    </row>
    <row r="19" spans="1:17" s="81" customFormat="1" ht="12.75">
      <c r="A19" s="79" t="s">
        <v>507</v>
      </c>
      <c r="B19" s="73" t="s">
        <v>508</v>
      </c>
      <c r="C19" s="74">
        <v>7.7996715999999994E-2</v>
      </c>
      <c r="D19" s="74">
        <v>2.751843E-2</v>
      </c>
      <c r="E19" s="75">
        <v>1.4557935</v>
      </c>
      <c r="F19" s="75">
        <v>0.7164355</v>
      </c>
      <c r="G19" s="75">
        <v>0.50349189999999999</v>
      </c>
      <c r="H19" s="75">
        <v>0.40548998000000003</v>
      </c>
      <c r="I19" s="75">
        <f t="shared" si="0"/>
        <v>0.54180579333333334</v>
      </c>
      <c r="J19" s="76">
        <v>9.3488390000000005E-2</v>
      </c>
      <c r="K19" s="76">
        <v>1.8046212999999998E-2</v>
      </c>
      <c r="L19" s="75">
        <v>1.4410946</v>
      </c>
      <c r="M19" s="75">
        <v>0.48505883999999999</v>
      </c>
      <c r="N19" s="75">
        <v>0.42933650000000001</v>
      </c>
      <c r="O19" s="75">
        <v>0.66710009999999997</v>
      </c>
      <c r="P19" s="75">
        <f t="shared" si="1"/>
        <v>0.52716514666666658</v>
      </c>
      <c r="Q19" s="83" t="s">
        <v>487</v>
      </c>
    </row>
    <row r="20" spans="1:17" s="81" customFormat="1" ht="12.75">
      <c r="A20" s="79" t="s">
        <v>509</v>
      </c>
      <c r="B20" s="73" t="s">
        <v>510</v>
      </c>
      <c r="C20" s="74">
        <v>0.10636473</v>
      </c>
      <c r="D20" s="74">
        <v>5.1568919999999997E-2</v>
      </c>
      <c r="E20" s="75">
        <v>1.1908152999999999</v>
      </c>
      <c r="F20" s="75">
        <v>0.20335966</v>
      </c>
      <c r="G20" s="75">
        <v>0.18208893000000001</v>
      </c>
      <c r="H20" s="75">
        <v>0.37040045999999999</v>
      </c>
      <c r="I20" s="75">
        <f t="shared" si="0"/>
        <v>0.25194968333333329</v>
      </c>
      <c r="J20" s="76">
        <v>0.20933867</v>
      </c>
      <c r="K20" s="76">
        <v>0.118486725</v>
      </c>
      <c r="L20" s="75">
        <v>1.1109876999999999</v>
      </c>
      <c r="M20" s="75">
        <v>0.20386878</v>
      </c>
      <c r="N20" s="75">
        <v>3.6993045000000002E-2</v>
      </c>
      <c r="O20" s="75">
        <v>0.21466640000000001</v>
      </c>
      <c r="P20" s="75">
        <f t="shared" si="1"/>
        <v>0.15184274166666667</v>
      </c>
      <c r="Q20" s="83" t="s">
        <v>511</v>
      </c>
    </row>
    <row r="21" spans="1:17" s="81" customFormat="1" ht="12.75">
      <c r="A21" s="79" t="s">
        <v>512</v>
      </c>
      <c r="B21" s="73" t="s">
        <v>513</v>
      </c>
      <c r="C21" s="74">
        <v>6.2560915999999994E-2</v>
      </c>
      <c r="D21" s="74">
        <v>1.4939732000000001E-2</v>
      </c>
      <c r="E21" s="75">
        <v>-2.4243223999999999</v>
      </c>
      <c r="F21" s="75">
        <v>-0.96173470000000005</v>
      </c>
      <c r="G21" s="75">
        <v>-1.4327135</v>
      </c>
      <c r="H21" s="75">
        <v>-1.4382961999999999</v>
      </c>
      <c r="I21" s="75">
        <f t="shared" si="0"/>
        <v>-1.2775814666666667</v>
      </c>
      <c r="J21" s="76">
        <v>0.80035365000000003</v>
      </c>
      <c r="K21" s="76">
        <v>0.74556710000000004</v>
      </c>
      <c r="L21" s="75">
        <v>1.0211517999999999</v>
      </c>
      <c r="M21" s="75">
        <v>-0.12829690999999999</v>
      </c>
      <c r="N21" s="75">
        <v>0.13979332</v>
      </c>
      <c r="O21" s="75">
        <v>7.9095719999999994E-2</v>
      </c>
      <c r="P21" s="75">
        <f t="shared" si="1"/>
        <v>3.0197376666666668E-2</v>
      </c>
      <c r="Q21" s="83" t="s">
        <v>514</v>
      </c>
    </row>
    <row r="22" spans="1:17" s="81" customFormat="1" ht="12.75">
      <c r="A22" s="79" t="s">
        <v>515</v>
      </c>
      <c r="B22" s="73" t="s">
        <v>516</v>
      </c>
      <c r="C22" s="74">
        <v>0.48530197000000003</v>
      </c>
      <c r="D22" s="74">
        <v>0.42117652</v>
      </c>
      <c r="E22" s="75">
        <v>-2.5615375</v>
      </c>
      <c r="F22" s="75">
        <v>-4.0126223999999997</v>
      </c>
      <c r="G22" s="75">
        <v>-0.46862900000000002</v>
      </c>
      <c r="H22" s="75">
        <v>0.410221</v>
      </c>
      <c r="I22" s="75">
        <f t="shared" si="0"/>
        <v>-1.3570101333333333</v>
      </c>
      <c r="J22" s="76"/>
      <c r="K22" s="76">
        <v>6.9908775000000006E-2</v>
      </c>
      <c r="L22" s="75">
        <v>-1.5432220000000001</v>
      </c>
      <c r="M22" s="75">
        <v>-0.35998362</v>
      </c>
      <c r="N22" s="75">
        <v>-0.95543926999999995</v>
      </c>
      <c r="O22" s="75">
        <v>-0.56241375000000005</v>
      </c>
      <c r="P22" s="75">
        <f t="shared" si="1"/>
        <v>-0.62594554666666669</v>
      </c>
      <c r="Q22" s="83" t="s">
        <v>517</v>
      </c>
    </row>
    <row r="23" spans="1:17" s="81" customFormat="1" ht="12.75">
      <c r="A23" s="79" t="s">
        <v>518</v>
      </c>
      <c r="B23" s="73" t="s">
        <v>519</v>
      </c>
      <c r="C23" s="74"/>
      <c r="D23" s="74">
        <v>3.8090337000000002E-2</v>
      </c>
      <c r="E23" s="75">
        <v>1.5581792999999999</v>
      </c>
      <c r="F23" s="75">
        <v>0.56490470000000004</v>
      </c>
      <c r="G23" s="75">
        <v>0.89038134000000002</v>
      </c>
      <c r="H23" s="75">
        <v>0.46429744000000001</v>
      </c>
      <c r="I23" s="75">
        <f t="shared" si="0"/>
        <v>0.63986116000000004</v>
      </c>
      <c r="J23" s="76"/>
      <c r="K23" s="76">
        <v>0.18449138000000001</v>
      </c>
      <c r="L23" s="75">
        <v>1.8457702</v>
      </c>
      <c r="M23" s="75">
        <v>0.12567800000000001</v>
      </c>
      <c r="N23" s="75">
        <v>0.86460990000000004</v>
      </c>
      <c r="O23" s="75">
        <v>1.6623812</v>
      </c>
      <c r="P23" s="75">
        <f t="shared" si="1"/>
        <v>0.8842230333333333</v>
      </c>
      <c r="Q23" s="83" t="s">
        <v>520</v>
      </c>
    </row>
    <row r="24" spans="1:17" s="81" customFormat="1" ht="12.75">
      <c r="A24" s="79" t="s">
        <v>521</v>
      </c>
      <c r="B24" s="73" t="s">
        <v>522</v>
      </c>
      <c r="C24" s="74"/>
      <c r="D24" s="74">
        <v>3.1776020000000002E-2</v>
      </c>
      <c r="E24" s="75">
        <v>-1.5593731</v>
      </c>
      <c r="F24" s="75">
        <v>-0.71385949999999998</v>
      </c>
      <c r="G24" s="75">
        <v>-0.41183233000000002</v>
      </c>
      <c r="H24" s="75">
        <v>-0.79720679999999999</v>
      </c>
      <c r="I24" s="75">
        <f t="shared" si="0"/>
        <v>-0.64096621000000009</v>
      </c>
      <c r="J24" s="76"/>
      <c r="K24" s="76">
        <v>0.20072818000000001</v>
      </c>
      <c r="L24" s="75">
        <v>-1.2021862000000001</v>
      </c>
      <c r="M24" s="75">
        <v>-0.31088006000000001</v>
      </c>
      <c r="N24" s="75">
        <v>-1.5635673E-3</v>
      </c>
      <c r="O24" s="75">
        <v>-0.48453740000000001</v>
      </c>
      <c r="P24" s="75">
        <f t="shared" si="1"/>
        <v>-0.26566034243333331</v>
      </c>
      <c r="Q24" s="83" t="s">
        <v>514</v>
      </c>
    </row>
    <row r="25" spans="1:17" s="81" customFormat="1" ht="12.75">
      <c r="A25" s="79" t="s">
        <v>523</v>
      </c>
      <c r="B25" s="73" t="s">
        <v>524</v>
      </c>
      <c r="C25" s="74"/>
      <c r="D25" s="74">
        <v>0.55674610000000002</v>
      </c>
      <c r="E25" s="75">
        <v>-1.1693583000000001</v>
      </c>
      <c r="F25" s="75">
        <v>-0.66341090000000003</v>
      </c>
      <c r="G25" s="75">
        <v>-0.41780135000000002</v>
      </c>
      <c r="H25" s="75">
        <v>0.40406130000000001</v>
      </c>
      <c r="I25" s="75">
        <f t="shared" si="0"/>
        <v>-0.22571698333333337</v>
      </c>
      <c r="J25" s="76"/>
      <c r="K25" s="76">
        <v>9.440759E-2</v>
      </c>
      <c r="L25" s="75">
        <v>-1.4866896999999999</v>
      </c>
      <c r="M25" s="75">
        <v>-0.29824513000000002</v>
      </c>
      <c r="N25" s="75">
        <v>-0.93585929999999995</v>
      </c>
      <c r="O25" s="75">
        <v>-0.48220639999999998</v>
      </c>
      <c r="P25" s="75">
        <f t="shared" si="1"/>
        <v>-0.57210360999999998</v>
      </c>
      <c r="Q25" s="83" t="s">
        <v>517</v>
      </c>
    </row>
    <row r="26" spans="1:17" s="81" customFormat="1" ht="12.75">
      <c r="A26" s="79" t="s">
        <v>525</v>
      </c>
      <c r="B26" s="73" t="s">
        <v>526</v>
      </c>
      <c r="C26" s="74">
        <v>3.7435400000000001E-2</v>
      </c>
      <c r="D26" s="74">
        <v>3.8900000000000002E-4</v>
      </c>
      <c r="E26" s="75">
        <v>1.3615925</v>
      </c>
      <c r="F26" s="75">
        <v>0.4402008</v>
      </c>
      <c r="G26" s="75">
        <v>0.46241276999999997</v>
      </c>
      <c r="H26" s="75">
        <v>0.43327137999999998</v>
      </c>
      <c r="I26" s="75">
        <f t="shared" si="0"/>
        <v>0.44529498333333334</v>
      </c>
      <c r="J26" s="76">
        <v>0.39713611999999998</v>
      </c>
      <c r="K26" s="76">
        <v>0.30166388</v>
      </c>
      <c r="L26" s="75">
        <v>1.0761734000000001</v>
      </c>
      <c r="M26" s="75">
        <v>0.118194625</v>
      </c>
      <c r="N26" s="75">
        <v>0.232294</v>
      </c>
      <c r="O26" s="75">
        <v>-3.2756849999999997E-2</v>
      </c>
      <c r="P26" s="75">
        <f t="shared" si="1"/>
        <v>0.10591059166666666</v>
      </c>
      <c r="Q26" s="83" t="s">
        <v>527</v>
      </c>
    </row>
    <row r="27" spans="1:17" s="81" customFormat="1" ht="12.75">
      <c r="A27" s="79" t="s">
        <v>528</v>
      </c>
      <c r="B27" s="73" t="s">
        <v>529</v>
      </c>
      <c r="C27" s="74">
        <v>0.33549097</v>
      </c>
      <c r="D27" s="74">
        <v>0.26999666999999999</v>
      </c>
      <c r="E27" s="75">
        <v>-1.0667359999999999</v>
      </c>
      <c r="F27" s="75">
        <v>-9.3099999999999997E-4</v>
      </c>
      <c r="G27" s="75">
        <v>-0.2103004</v>
      </c>
      <c r="H27" s="75">
        <v>-6.8378320000000006E-2</v>
      </c>
      <c r="I27" s="75">
        <f t="shared" si="0"/>
        <v>-9.3203240000000007E-2</v>
      </c>
      <c r="J27" s="76">
        <v>0.54612890000000003</v>
      </c>
      <c r="K27" s="76">
        <v>0.45685305999999998</v>
      </c>
      <c r="L27" s="75">
        <v>-1.0498159</v>
      </c>
      <c r="M27" s="75">
        <v>-0.22015862</v>
      </c>
      <c r="N27" s="75">
        <v>-2.2566686999999998E-2</v>
      </c>
      <c r="O27" s="75">
        <v>3.2316174000000003E-2</v>
      </c>
      <c r="P27" s="75">
        <f t="shared" si="1"/>
        <v>-7.0136377666666666E-2</v>
      </c>
      <c r="Q27" s="83" t="s">
        <v>530</v>
      </c>
    </row>
    <row r="28" spans="1:17" s="81" customFormat="1" ht="12.75">
      <c r="A28" s="79" t="s">
        <v>531</v>
      </c>
      <c r="B28" s="73" t="s">
        <v>532</v>
      </c>
      <c r="C28" s="74"/>
      <c r="D28" s="74"/>
      <c r="E28" s="75"/>
      <c r="F28" s="75"/>
      <c r="G28" s="75"/>
      <c r="H28" s="75"/>
      <c r="I28" s="75"/>
      <c r="J28" s="76"/>
      <c r="K28" s="76"/>
      <c r="L28" s="75"/>
      <c r="M28" s="75"/>
      <c r="N28" s="75"/>
      <c r="O28" s="75"/>
      <c r="P28" s="75"/>
      <c r="Q28" s="83"/>
    </row>
    <row r="29" spans="1:17" s="81" customFormat="1" ht="12.75">
      <c r="A29" s="79" t="s">
        <v>533</v>
      </c>
      <c r="B29" s="73" t="s">
        <v>534</v>
      </c>
      <c r="C29" s="74"/>
      <c r="D29" s="74"/>
      <c r="E29" s="75"/>
      <c r="F29" s="75"/>
      <c r="G29" s="75"/>
      <c r="H29" s="75"/>
      <c r="I29" s="75"/>
      <c r="J29" s="76"/>
      <c r="K29" s="76"/>
      <c r="L29" s="75"/>
      <c r="M29" s="75"/>
      <c r="N29" s="75"/>
      <c r="O29" s="75"/>
      <c r="P29" s="75"/>
      <c r="Q29" s="83"/>
    </row>
    <row r="30" spans="1:17" s="81" customFormat="1" ht="12.75">
      <c r="A30" s="79" t="s">
        <v>535</v>
      </c>
      <c r="B30" s="73" t="s">
        <v>1448</v>
      </c>
      <c r="C30" s="74">
        <v>5.8779919999999999E-2</v>
      </c>
      <c r="D30" s="74">
        <v>1.1910848999999999E-2</v>
      </c>
      <c r="E30" s="75">
        <v>3.5640040000000002</v>
      </c>
      <c r="F30" s="75">
        <v>1.4680493999999999</v>
      </c>
      <c r="G30" s="75">
        <v>2.1650138000000001</v>
      </c>
      <c r="H30" s="75">
        <v>1.8674335</v>
      </c>
      <c r="I30" s="75">
        <f t="shared" si="0"/>
        <v>1.8334989000000002</v>
      </c>
      <c r="J30" s="76"/>
      <c r="K30" s="76">
        <v>0.11152376999999999</v>
      </c>
      <c r="L30" s="75">
        <v>4.2669259999999998</v>
      </c>
      <c r="M30" s="75">
        <v>2.6175782999999999</v>
      </c>
      <c r="N30" s="75">
        <v>3.0748877999999999</v>
      </c>
      <c r="O30" s="75">
        <v>0.58712536000000004</v>
      </c>
      <c r="P30" s="75">
        <f t="shared" si="1"/>
        <v>2.0931971533333331</v>
      </c>
      <c r="Q30" s="83" t="s">
        <v>536</v>
      </c>
    </row>
    <row r="31" spans="1:17" s="81" customFormat="1" ht="12.75">
      <c r="A31" s="79" t="s">
        <v>537</v>
      </c>
      <c r="B31" s="73" t="s">
        <v>538</v>
      </c>
      <c r="C31" s="74">
        <v>6.0733860000000001E-2</v>
      </c>
      <c r="D31" s="74">
        <v>1.3275939E-2</v>
      </c>
      <c r="E31" s="75">
        <v>1.8156570999999999</v>
      </c>
      <c r="F31" s="75">
        <v>0.84298709999999999</v>
      </c>
      <c r="G31" s="75">
        <v>1.0420399</v>
      </c>
      <c r="H31" s="75">
        <v>0.69644830000000002</v>
      </c>
      <c r="I31" s="75">
        <f t="shared" si="0"/>
        <v>0.86049176666666671</v>
      </c>
      <c r="J31" s="76">
        <v>0.15497151000000001</v>
      </c>
      <c r="K31" s="76">
        <v>7.1038379999999998E-2</v>
      </c>
      <c r="L31" s="75">
        <v>1.6884186999999999</v>
      </c>
      <c r="M31" s="75">
        <v>1.0283575</v>
      </c>
      <c r="N31" s="75">
        <v>0.90260607000000004</v>
      </c>
      <c r="O31" s="75">
        <v>0.33605469999999998</v>
      </c>
      <c r="P31" s="75">
        <f t="shared" si="1"/>
        <v>0.75567275666666667</v>
      </c>
      <c r="Q31" s="83" t="s">
        <v>539</v>
      </c>
    </row>
    <row r="32" spans="1:17" s="81" customFormat="1" ht="12.75">
      <c r="A32" s="79" t="s">
        <v>540</v>
      </c>
      <c r="B32" s="73" t="s">
        <v>541</v>
      </c>
      <c r="C32" s="74">
        <v>8.3185490000000001E-2</v>
      </c>
      <c r="D32" s="74">
        <v>3.2012359999999997E-2</v>
      </c>
      <c r="E32" s="75">
        <v>2.1269247999999998</v>
      </c>
      <c r="F32" s="75">
        <v>1.1312418</v>
      </c>
      <c r="G32" s="75">
        <v>1.4113359999999999</v>
      </c>
      <c r="H32" s="75">
        <v>0.72372913000000005</v>
      </c>
      <c r="I32" s="75">
        <f t="shared" si="0"/>
        <v>1.0887689766666668</v>
      </c>
      <c r="J32" s="76">
        <v>0.21795508</v>
      </c>
      <c r="K32" s="76">
        <v>0.12711169999999999</v>
      </c>
      <c r="L32" s="75">
        <v>2.7695850000000002</v>
      </c>
      <c r="M32" s="75">
        <v>2.1195187999999998</v>
      </c>
      <c r="N32" s="75">
        <v>1.9787574000000001</v>
      </c>
      <c r="O32" s="75">
        <v>0.31073329999999999</v>
      </c>
      <c r="P32" s="75">
        <f t="shared" si="1"/>
        <v>1.4696698333333333</v>
      </c>
      <c r="Q32" s="83" t="s">
        <v>542</v>
      </c>
    </row>
    <row r="33" spans="1:17" s="81" customFormat="1" ht="12.75">
      <c r="A33" s="79" t="s">
        <v>543</v>
      </c>
      <c r="B33" s="73" t="s">
        <v>544</v>
      </c>
      <c r="C33" s="74"/>
      <c r="D33" s="74">
        <v>0.23455495000000001</v>
      </c>
      <c r="E33" s="75">
        <v>1.7162713000000001</v>
      </c>
      <c r="F33" s="75">
        <v>0.11538662</v>
      </c>
      <c r="G33" s="75">
        <v>0.55155370000000004</v>
      </c>
      <c r="H33" s="75">
        <v>1.6708926</v>
      </c>
      <c r="I33" s="75">
        <f t="shared" si="0"/>
        <v>0.77927763999999999</v>
      </c>
      <c r="J33" s="76"/>
      <c r="K33" s="76">
        <v>0.42739549999999998</v>
      </c>
      <c r="L33" s="75">
        <v>-1.2098504000000001</v>
      </c>
      <c r="M33" s="75">
        <v>-0.28752926000000001</v>
      </c>
      <c r="N33" s="75">
        <v>-0.75027584999999997</v>
      </c>
      <c r="O33" s="75">
        <v>0.21331905000000001</v>
      </c>
      <c r="P33" s="75">
        <f t="shared" si="1"/>
        <v>-0.27482868666666666</v>
      </c>
      <c r="Q33" s="83" t="s">
        <v>545</v>
      </c>
    </row>
    <row r="34" spans="1:17" s="81" customFormat="1" ht="12.75">
      <c r="A34" s="79" t="s">
        <v>546</v>
      </c>
      <c r="B34" s="73" t="s">
        <v>547</v>
      </c>
      <c r="C34" s="74">
        <v>0.56988360000000005</v>
      </c>
      <c r="D34" s="74">
        <v>0.51047799999999999</v>
      </c>
      <c r="E34" s="75">
        <v>-1.4416188000000001</v>
      </c>
      <c r="F34" s="75">
        <v>-1.8080626</v>
      </c>
      <c r="G34" s="75">
        <v>-0.19706196000000001</v>
      </c>
      <c r="H34" s="75">
        <v>0.42205526999999998</v>
      </c>
      <c r="I34" s="75">
        <f t="shared" si="0"/>
        <v>-0.52768976333333339</v>
      </c>
      <c r="J34" s="76"/>
      <c r="K34" s="76">
        <v>0.60003859999999998</v>
      </c>
      <c r="L34" s="75">
        <v>-1.1709797</v>
      </c>
      <c r="M34" s="75">
        <v>-0.2515077</v>
      </c>
      <c r="N34" s="75">
        <v>-0.85458829999999997</v>
      </c>
      <c r="O34" s="75">
        <v>0.42294762000000002</v>
      </c>
      <c r="P34" s="75">
        <f t="shared" si="1"/>
        <v>-0.22771612666666666</v>
      </c>
      <c r="Q34" s="83" t="s">
        <v>548</v>
      </c>
    </row>
    <row r="35" spans="1:17" s="81" customFormat="1" ht="12.75">
      <c r="A35" s="79" t="s">
        <v>549</v>
      </c>
      <c r="B35" s="73" t="s">
        <v>550</v>
      </c>
      <c r="C35" s="74">
        <v>0.7103235</v>
      </c>
      <c r="D35" s="74">
        <v>0.66186219999999996</v>
      </c>
      <c r="E35" s="75">
        <v>1.0187092</v>
      </c>
      <c r="F35" s="75">
        <v>-2.4540504000000001E-2</v>
      </c>
      <c r="G35" s="75">
        <v>-2.7221220000000001E-2</v>
      </c>
      <c r="H35" s="75">
        <v>0.13198847999999999</v>
      </c>
      <c r="I35" s="75">
        <f t="shared" si="0"/>
        <v>2.6742251999999994E-2</v>
      </c>
      <c r="J35" s="76">
        <v>0.11801794</v>
      </c>
      <c r="K35" s="76">
        <v>3.8598689999999998E-2</v>
      </c>
      <c r="L35" s="75">
        <v>1.8572804000000001</v>
      </c>
      <c r="M35" s="75">
        <v>0.97181313999999996</v>
      </c>
      <c r="N35" s="75">
        <v>1.1594673</v>
      </c>
      <c r="O35" s="75">
        <v>0.54829466000000004</v>
      </c>
      <c r="P35" s="75">
        <f t="shared" si="1"/>
        <v>0.89319170000000003</v>
      </c>
      <c r="Q35" s="83" t="s">
        <v>539</v>
      </c>
    </row>
    <row r="36" spans="1:17" s="81" customFormat="1" ht="12.75">
      <c r="A36" s="79" t="s">
        <v>551</v>
      </c>
      <c r="B36" s="73" t="s">
        <v>552</v>
      </c>
      <c r="C36" s="74">
        <v>0.24865335</v>
      </c>
      <c r="D36" s="74">
        <v>0.18439153</v>
      </c>
      <c r="E36" s="75">
        <v>-1.1932046000000001</v>
      </c>
      <c r="F36" s="75">
        <v>-6.9861400000000004E-2</v>
      </c>
      <c r="G36" s="75">
        <v>-0.50018209999999996</v>
      </c>
      <c r="H36" s="75">
        <v>-0.19448087</v>
      </c>
      <c r="I36" s="75">
        <f t="shared" si="0"/>
        <v>-0.25484145666666663</v>
      </c>
      <c r="J36" s="76">
        <v>0.40347713000000002</v>
      </c>
      <c r="K36" s="76">
        <v>0.30820494999999998</v>
      </c>
      <c r="L36" s="75">
        <v>-1.0626633000000001</v>
      </c>
      <c r="M36" s="75">
        <v>-0.20722777000000001</v>
      </c>
      <c r="N36" s="75">
        <v>-7.0893235999999998E-2</v>
      </c>
      <c r="O36" s="75">
        <v>1.5067214000000001E-2</v>
      </c>
      <c r="P36" s="75">
        <f t="shared" si="1"/>
        <v>-8.7684597333333336E-2</v>
      </c>
      <c r="Q36" s="83" t="s">
        <v>520</v>
      </c>
    </row>
    <row r="37" spans="1:17" s="81" customFormat="1" ht="12.75">
      <c r="A37" s="79" t="s">
        <v>553</v>
      </c>
      <c r="B37" s="73" t="s">
        <v>554</v>
      </c>
      <c r="C37" s="74">
        <v>0.14185748000000001</v>
      </c>
      <c r="D37" s="74">
        <v>8.3704479999999998E-2</v>
      </c>
      <c r="E37" s="75">
        <v>1.0419894000000001</v>
      </c>
      <c r="F37" s="75">
        <v>8.0916070000000007E-2</v>
      </c>
      <c r="G37" s="75">
        <v>2.2862868000000001E-2</v>
      </c>
      <c r="H37" s="75">
        <v>7.4243069999999994E-2</v>
      </c>
      <c r="I37" s="75">
        <f t="shared" si="0"/>
        <v>5.9340669333333339E-2</v>
      </c>
      <c r="J37" s="76">
        <v>0.10324259</v>
      </c>
      <c r="K37" s="76">
        <v>2.5785694000000001E-2</v>
      </c>
      <c r="L37" s="75">
        <v>1.2721933999999999</v>
      </c>
      <c r="M37" s="75">
        <v>0.26208594000000002</v>
      </c>
      <c r="N37" s="75">
        <v>0.32468884999999997</v>
      </c>
      <c r="O37" s="75">
        <v>0.45517932999999999</v>
      </c>
      <c r="P37" s="75">
        <f t="shared" si="1"/>
        <v>0.34731803999999999</v>
      </c>
      <c r="Q37" s="83" t="s">
        <v>555</v>
      </c>
    </row>
    <row r="38" spans="1:17" s="81" customFormat="1" ht="12.75">
      <c r="A38" s="79" t="s">
        <v>556</v>
      </c>
      <c r="B38" s="73" t="s">
        <v>557</v>
      </c>
      <c r="C38" s="74">
        <v>0.48414077999999999</v>
      </c>
      <c r="D38" s="74">
        <v>0.42002954999999997</v>
      </c>
      <c r="E38" s="75">
        <v>-1.077798</v>
      </c>
      <c r="F38" s="75">
        <v>-0.122265786</v>
      </c>
      <c r="G38" s="75">
        <v>-0.28653336000000001</v>
      </c>
      <c r="H38" s="75">
        <v>8.4538530000000001E-2</v>
      </c>
      <c r="I38" s="75">
        <f t="shared" si="0"/>
        <v>-0.108086872</v>
      </c>
      <c r="J38" s="76">
        <v>0.19025865</v>
      </c>
      <c r="K38" s="76">
        <v>0.10142263</v>
      </c>
      <c r="L38" s="75">
        <v>-1.3061688</v>
      </c>
      <c r="M38" s="75">
        <v>-0.41605175</v>
      </c>
      <c r="N38" s="75">
        <v>-0.14105424</v>
      </c>
      <c r="O38" s="75">
        <v>-0.5989179</v>
      </c>
      <c r="P38" s="75">
        <f t="shared" si="1"/>
        <v>-0.38534129666666667</v>
      </c>
      <c r="Q38" s="83" t="s">
        <v>558</v>
      </c>
    </row>
    <row r="39" spans="1:17" s="81" customFormat="1" ht="25.5">
      <c r="A39" s="79" t="s">
        <v>559</v>
      </c>
      <c r="B39" s="73" t="s">
        <v>560</v>
      </c>
      <c r="C39" s="74">
        <v>6.1719466000000001E-2</v>
      </c>
      <c r="D39" s="74">
        <v>1.4279599E-2</v>
      </c>
      <c r="E39" s="75">
        <v>-1.7248684000000001</v>
      </c>
      <c r="F39" s="75">
        <v>-0.61643990000000004</v>
      </c>
      <c r="G39" s="75">
        <v>-0.94492710000000002</v>
      </c>
      <c r="H39" s="75">
        <v>-0.79809194999999999</v>
      </c>
      <c r="I39" s="75">
        <f t="shared" si="0"/>
        <v>-0.78648631666666668</v>
      </c>
      <c r="J39" s="76">
        <v>8.1610970000000005E-2</v>
      </c>
      <c r="K39" s="76">
        <v>5.1675369999999998E-3</v>
      </c>
      <c r="L39" s="75">
        <v>1.3410648000000001</v>
      </c>
      <c r="M39" s="75">
        <v>0.44880003000000002</v>
      </c>
      <c r="N39" s="75">
        <v>0.36254507000000002</v>
      </c>
      <c r="O39" s="75">
        <v>0.45879170000000002</v>
      </c>
      <c r="P39" s="75">
        <f t="shared" si="1"/>
        <v>0.42337893333333332</v>
      </c>
      <c r="Q39" s="83" t="s">
        <v>561</v>
      </c>
    </row>
    <row r="40" spans="1:17" s="81" customFormat="1" ht="12.75">
      <c r="A40" s="79" t="s">
        <v>562</v>
      </c>
      <c r="B40" s="73" t="s">
        <v>563</v>
      </c>
      <c r="C40" s="74">
        <v>0.40812376</v>
      </c>
      <c r="D40" s="74">
        <v>0.34262150000000002</v>
      </c>
      <c r="E40" s="75">
        <v>-1.0168492</v>
      </c>
      <c r="F40" s="75">
        <v>1.4484344999999999E-2</v>
      </c>
      <c r="G40" s="75">
        <v>-3.8066834000000001E-2</v>
      </c>
      <c r="H40" s="75">
        <v>-4.8734582999999998E-2</v>
      </c>
      <c r="I40" s="75">
        <f t="shared" si="0"/>
        <v>-2.4105690666666665E-2</v>
      </c>
      <c r="J40" s="76">
        <v>0.84274020000000005</v>
      </c>
      <c r="K40" s="76">
        <v>0.79728496000000004</v>
      </c>
      <c r="L40" s="75">
        <v>-1.0059142999999999</v>
      </c>
      <c r="M40" s="75">
        <v>4.1427717000000003E-2</v>
      </c>
      <c r="N40" s="75">
        <v>-5.9226975000000001E-2</v>
      </c>
      <c r="O40" s="75">
        <v>-7.7228770000000004E-3</v>
      </c>
      <c r="P40" s="75">
        <f t="shared" si="1"/>
        <v>-8.5073783333333326E-3</v>
      </c>
      <c r="Q40" s="83" t="s">
        <v>520</v>
      </c>
    </row>
    <row r="41" spans="1:17" s="81" customFormat="1" ht="12.75">
      <c r="A41" s="79" t="s">
        <v>564</v>
      </c>
      <c r="B41" s="73" t="s">
        <v>565</v>
      </c>
      <c r="C41" s="74">
        <v>0.13321541000000001</v>
      </c>
      <c r="D41" s="74">
        <v>7.5849910000000006E-2</v>
      </c>
      <c r="E41" s="75">
        <v>-1.2201903000000001</v>
      </c>
      <c r="F41" s="75">
        <v>-0.27609630000000002</v>
      </c>
      <c r="G41" s="75">
        <v>-0.43765726999999999</v>
      </c>
      <c r="H41" s="75">
        <v>-0.14756489</v>
      </c>
      <c r="I41" s="75">
        <f t="shared" si="0"/>
        <v>-0.28710615333333328</v>
      </c>
      <c r="J41" s="76">
        <v>0.36039406000000002</v>
      </c>
      <c r="K41" s="76">
        <v>0.26519736999999999</v>
      </c>
      <c r="L41" s="75">
        <v>1.1081110000000001</v>
      </c>
      <c r="M41" s="75">
        <v>0.21160033</v>
      </c>
      <c r="N41" s="75">
        <v>0.27450073000000003</v>
      </c>
      <c r="O41" s="75">
        <v>-4.1793793000000003E-2</v>
      </c>
      <c r="P41" s="75">
        <f t="shared" si="1"/>
        <v>0.14810242233333334</v>
      </c>
      <c r="Q41" s="83" t="s">
        <v>566</v>
      </c>
    </row>
    <row r="42" spans="1:17" s="81" customFormat="1" ht="12.75">
      <c r="A42" s="79" t="s">
        <v>567</v>
      </c>
      <c r="B42" s="73" t="s">
        <v>568</v>
      </c>
      <c r="C42" s="74">
        <v>5.1982067999999999E-2</v>
      </c>
      <c r="D42" s="74">
        <v>7.2621483999999997E-3</v>
      </c>
      <c r="E42" s="75">
        <v>-1.3614413000000001</v>
      </c>
      <c r="F42" s="75">
        <v>-0.37793544000000001</v>
      </c>
      <c r="G42" s="75">
        <v>-0.44746881999999999</v>
      </c>
      <c r="H42" s="75">
        <v>-0.51000016999999997</v>
      </c>
      <c r="I42" s="75">
        <f t="shared" si="0"/>
        <v>-0.44513481000000005</v>
      </c>
      <c r="J42" s="76">
        <v>0.31029952</v>
      </c>
      <c r="K42" s="76">
        <v>0.21540171</v>
      </c>
      <c r="L42" s="75">
        <v>-1.0475707999999999</v>
      </c>
      <c r="M42" s="75">
        <v>-0.13751313000000001</v>
      </c>
      <c r="N42" s="75">
        <v>-5.3875994000000003E-2</v>
      </c>
      <c r="O42" s="75">
        <v>-9.7542199999999992E-3</v>
      </c>
      <c r="P42" s="75">
        <f t="shared" si="1"/>
        <v>-6.7047781333333348E-2</v>
      </c>
      <c r="Q42" s="83" t="s">
        <v>569</v>
      </c>
    </row>
    <row r="43" spans="1:17" s="81" customFormat="1" ht="12.75">
      <c r="A43" s="79" t="s">
        <v>570</v>
      </c>
      <c r="B43" s="73" t="s">
        <v>571</v>
      </c>
      <c r="C43" s="74">
        <v>0.18919453</v>
      </c>
      <c r="D43" s="74">
        <v>0.12750569</v>
      </c>
      <c r="E43" s="75">
        <v>1.3214104</v>
      </c>
      <c r="F43" s="75">
        <v>0.62602513999999998</v>
      </c>
      <c r="G43" s="75">
        <v>0.48617363000000002</v>
      </c>
      <c r="H43" s="75">
        <v>9.4037079999999995E-2</v>
      </c>
      <c r="I43" s="75">
        <f t="shared" si="0"/>
        <v>0.40207861666666672</v>
      </c>
      <c r="J43" s="76">
        <v>0.10475586000000001</v>
      </c>
      <c r="K43" s="76">
        <v>2.7031796E-2</v>
      </c>
      <c r="L43" s="75">
        <v>1.4501052000000001</v>
      </c>
      <c r="M43" s="75">
        <v>0.55128569999999999</v>
      </c>
      <c r="N43" s="75">
        <v>0.68390269999999997</v>
      </c>
      <c r="O43" s="75">
        <v>0.37328430000000001</v>
      </c>
      <c r="P43" s="75">
        <f t="shared" si="1"/>
        <v>0.5361575666666667</v>
      </c>
      <c r="Q43" s="83" t="s">
        <v>506</v>
      </c>
    </row>
    <row r="44" spans="1:17" s="81" customFormat="1" ht="12.75">
      <c r="A44" s="79" t="s">
        <v>572</v>
      </c>
      <c r="B44" s="73" t="s">
        <v>1449</v>
      </c>
      <c r="C44" s="74">
        <v>4.7081104999999998E-2</v>
      </c>
      <c r="D44" s="74">
        <v>4.550447E-3</v>
      </c>
      <c r="E44" s="75">
        <v>2.9034111</v>
      </c>
      <c r="F44" s="75">
        <v>1.4966383000000001</v>
      </c>
      <c r="G44" s="75">
        <v>1.7350388000000001</v>
      </c>
      <c r="H44" s="75">
        <v>1.3815698999999999</v>
      </c>
      <c r="I44" s="75">
        <f t="shared" si="0"/>
        <v>1.537749</v>
      </c>
      <c r="J44" s="76">
        <v>0.88967275999999995</v>
      </c>
      <c r="K44" s="76">
        <v>0.85636080000000003</v>
      </c>
      <c r="L44" s="75">
        <v>1.0244527000000001</v>
      </c>
      <c r="M44" s="75">
        <v>0.3537168</v>
      </c>
      <c r="N44" s="75">
        <v>-2.3400306999999999E-2</v>
      </c>
      <c r="O44" s="75">
        <v>-0.22575666</v>
      </c>
      <c r="P44" s="75">
        <f t="shared" si="1"/>
        <v>3.4853277666666661E-2</v>
      </c>
      <c r="Q44" s="83" t="s">
        <v>484</v>
      </c>
    </row>
    <row r="45" spans="1:17" s="81" customFormat="1" ht="12.75">
      <c r="A45" s="79" t="s">
        <v>573</v>
      </c>
      <c r="B45" s="73" t="s">
        <v>574</v>
      </c>
      <c r="C45" s="74">
        <v>8.4395620000000005E-2</v>
      </c>
      <c r="D45" s="74">
        <v>3.3011973E-2</v>
      </c>
      <c r="E45" s="75">
        <v>1.6146430000000001</v>
      </c>
      <c r="F45" s="75">
        <v>0.68434519999999999</v>
      </c>
      <c r="G45" s="75">
        <v>0.91765790000000003</v>
      </c>
      <c r="H45" s="75">
        <v>0.47164245999999999</v>
      </c>
      <c r="I45" s="75">
        <f t="shared" si="0"/>
        <v>0.6912151866666667</v>
      </c>
      <c r="J45" s="76">
        <v>0.72838210000000003</v>
      </c>
      <c r="K45" s="76">
        <v>0.6609585</v>
      </c>
      <c r="L45" s="75">
        <v>1.0628924</v>
      </c>
      <c r="M45" s="75">
        <v>0.42269512999999997</v>
      </c>
      <c r="N45" s="75">
        <v>-5.7982503999999997E-3</v>
      </c>
      <c r="O45" s="75">
        <v>-0.15291025</v>
      </c>
      <c r="P45" s="75">
        <f t="shared" si="1"/>
        <v>8.7995543199999984E-2</v>
      </c>
      <c r="Q45" s="83" t="s">
        <v>484</v>
      </c>
    </row>
    <row r="46" spans="1:17" s="81" customFormat="1" ht="12.75">
      <c r="A46" s="79" t="s">
        <v>575</v>
      </c>
      <c r="B46" s="73" t="s">
        <v>576</v>
      </c>
      <c r="C46" s="74">
        <v>0.50603109999999996</v>
      </c>
      <c r="D46" s="74">
        <v>0.44320467000000002</v>
      </c>
      <c r="E46" s="75">
        <v>1.0747305</v>
      </c>
      <c r="F46" s="75">
        <v>0.27943519999999999</v>
      </c>
      <c r="G46" s="75">
        <v>-9.7776434999999995E-2</v>
      </c>
      <c r="H46" s="75">
        <v>0.13026623000000001</v>
      </c>
      <c r="I46" s="75">
        <f t="shared" si="0"/>
        <v>0.10397499833333335</v>
      </c>
      <c r="J46" s="76">
        <v>0.13477647000000001</v>
      </c>
      <c r="K46" s="76">
        <v>5.3299239999999998E-2</v>
      </c>
      <c r="L46" s="75">
        <v>-1.3187852</v>
      </c>
      <c r="M46" s="75">
        <v>-0.30417361999999998</v>
      </c>
      <c r="N46" s="75">
        <v>-0.30215537999999997</v>
      </c>
      <c r="O46" s="75">
        <v>-0.59129995000000002</v>
      </c>
      <c r="P46" s="75">
        <f t="shared" si="1"/>
        <v>-0.39920964999999997</v>
      </c>
      <c r="Q46" s="83" t="s">
        <v>577</v>
      </c>
    </row>
    <row r="47" spans="1:17" s="81" customFormat="1" ht="12.75">
      <c r="A47" s="79" t="s">
        <v>578</v>
      </c>
      <c r="B47" s="73" t="s">
        <v>579</v>
      </c>
      <c r="C47" s="74"/>
      <c r="D47" s="74"/>
      <c r="E47" s="75"/>
      <c r="F47" s="75"/>
      <c r="G47" s="75"/>
      <c r="H47" s="75"/>
      <c r="I47" s="75"/>
      <c r="J47" s="76"/>
      <c r="K47" s="76"/>
      <c r="L47" s="75"/>
      <c r="M47" s="75"/>
      <c r="N47" s="75"/>
      <c r="O47" s="75"/>
      <c r="P47" s="75"/>
      <c r="Q47" s="83"/>
    </row>
    <row r="48" spans="1:17" s="81" customFormat="1" ht="12.75">
      <c r="A48" s="79" t="s">
        <v>580</v>
      </c>
      <c r="B48" s="73" t="s">
        <v>581</v>
      </c>
      <c r="C48" s="74">
        <v>0.11053387000000001</v>
      </c>
      <c r="D48" s="74">
        <v>5.5354345999999999E-2</v>
      </c>
      <c r="E48" s="75">
        <v>-1.2684337000000001</v>
      </c>
      <c r="F48" s="75">
        <v>-0.42324927000000001</v>
      </c>
      <c r="G48" s="75">
        <v>-0.431282</v>
      </c>
      <c r="H48" s="75">
        <v>-0.17461298</v>
      </c>
      <c r="I48" s="75">
        <f t="shared" si="0"/>
        <v>-0.34304808333333336</v>
      </c>
      <c r="J48" s="76">
        <v>0.39863222999999998</v>
      </c>
      <c r="K48" s="76">
        <v>0.30309155999999998</v>
      </c>
      <c r="L48" s="75">
        <v>1.0377373999999999</v>
      </c>
      <c r="M48" s="75">
        <v>2.4842409999999999E-2</v>
      </c>
      <c r="N48" s="75">
        <v>0.13037588999999999</v>
      </c>
      <c r="O48" s="75">
        <v>5.1058902999999997E-3</v>
      </c>
      <c r="P48" s="75">
        <f t="shared" si="1"/>
        <v>5.344139676666667E-2</v>
      </c>
      <c r="Q48" s="83" t="s">
        <v>582</v>
      </c>
    </row>
    <row r="49" spans="1:17" s="81" customFormat="1" ht="12.75">
      <c r="A49" s="79" t="s">
        <v>583</v>
      </c>
      <c r="B49" s="73" t="s">
        <v>584</v>
      </c>
      <c r="C49" s="74"/>
      <c r="D49" s="74">
        <v>0.92142239999999997</v>
      </c>
      <c r="E49" s="75">
        <v>-1.0089077</v>
      </c>
      <c r="F49" s="75">
        <v>0.16832016</v>
      </c>
      <c r="G49" s="75">
        <v>1.8793600000000001E-2</v>
      </c>
      <c r="H49" s="75">
        <v>-0.22549633999999999</v>
      </c>
      <c r="I49" s="75">
        <f t="shared" si="0"/>
        <v>-1.2794193333333334E-2</v>
      </c>
      <c r="J49" s="76"/>
      <c r="K49" s="76">
        <v>4.116181E-2</v>
      </c>
      <c r="L49" s="75">
        <v>1.1991124</v>
      </c>
      <c r="M49" s="75">
        <v>0.282331</v>
      </c>
      <c r="N49" s="75">
        <v>0.15842062000000001</v>
      </c>
      <c r="O49" s="75">
        <v>0.34514897999999999</v>
      </c>
      <c r="P49" s="75">
        <f t="shared" si="1"/>
        <v>0.26196686666666663</v>
      </c>
      <c r="Q49" s="83" t="s">
        <v>585</v>
      </c>
    </row>
    <row r="50" spans="1:17" s="81" customFormat="1" ht="12.75">
      <c r="A50" s="79" t="s">
        <v>586</v>
      </c>
      <c r="B50" s="73" t="s">
        <v>587</v>
      </c>
      <c r="C50" s="74">
        <v>0.58900439999999998</v>
      </c>
      <c r="D50" s="74">
        <v>0.53052739999999998</v>
      </c>
      <c r="E50" s="75">
        <v>1.0729432999999999</v>
      </c>
      <c r="F50" s="75">
        <v>0.34868333000000001</v>
      </c>
      <c r="G50" s="75">
        <v>7.2585200000000002E-2</v>
      </c>
      <c r="H50" s="75">
        <v>-0.116546676</v>
      </c>
      <c r="I50" s="75">
        <f t="shared" si="0"/>
        <v>0.10157395133333334</v>
      </c>
      <c r="J50" s="76">
        <v>0.4667345</v>
      </c>
      <c r="K50" s="76">
        <v>0.37383087999999998</v>
      </c>
      <c r="L50" s="75">
        <v>1.0991925</v>
      </c>
      <c r="M50" s="75">
        <v>0.37663266000000001</v>
      </c>
      <c r="N50" s="75">
        <v>2.1746551999999999E-2</v>
      </c>
      <c r="O50" s="75">
        <v>1.0952996E-2</v>
      </c>
      <c r="P50" s="75">
        <f t="shared" si="1"/>
        <v>0.13644406933333333</v>
      </c>
      <c r="Q50" s="83" t="s">
        <v>588</v>
      </c>
    </row>
    <row r="51" spans="1:17" s="81" customFormat="1" ht="25.5">
      <c r="A51" s="79" t="s">
        <v>589</v>
      </c>
      <c r="B51" s="73" t="s">
        <v>590</v>
      </c>
      <c r="C51" s="74">
        <v>6.4063129999999996E-2</v>
      </c>
      <c r="D51" s="74">
        <v>1.6160857000000001E-2</v>
      </c>
      <c r="E51" s="75">
        <v>1.6872769999999999</v>
      </c>
      <c r="F51" s="75">
        <v>0.77436643999999999</v>
      </c>
      <c r="G51" s="75">
        <v>0.91221814999999995</v>
      </c>
      <c r="H51" s="75">
        <v>0.57750606999999998</v>
      </c>
      <c r="I51" s="75">
        <f t="shared" si="0"/>
        <v>0.75469688666666668</v>
      </c>
      <c r="J51" s="76">
        <v>0.39909264</v>
      </c>
      <c r="K51" s="76">
        <v>0.30349994000000002</v>
      </c>
      <c r="L51" s="75">
        <v>1.0683210000000001</v>
      </c>
      <c r="M51" s="75">
        <v>0.14829719999999999</v>
      </c>
      <c r="N51" s="75">
        <v>-4.2351659999999999E-2</v>
      </c>
      <c r="O51" s="75">
        <v>0.18008989</v>
      </c>
      <c r="P51" s="75">
        <f t="shared" si="1"/>
        <v>9.5345143333333326E-2</v>
      </c>
      <c r="Q51" s="83" t="s">
        <v>591</v>
      </c>
    </row>
    <row r="52" spans="1:17" s="81" customFormat="1" ht="12.75">
      <c r="A52" s="79" t="s">
        <v>592</v>
      </c>
      <c r="B52" s="73" t="s">
        <v>593</v>
      </c>
      <c r="C52" s="74"/>
      <c r="D52" s="74"/>
      <c r="E52" s="75"/>
      <c r="F52" s="75"/>
      <c r="G52" s="75"/>
      <c r="H52" s="75"/>
      <c r="I52" s="75"/>
      <c r="J52" s="76"/>
      <c r="K52" s="76"/>
      <c r="L52" s="75"/>
      <c r="M52" s="75"/>
      <c r="N52" s="75"/>
      <c r="O52" s="75"/>
      <c r="P52" s="75"/>
      <c r="Q52" s="83"/>
    </row>
    <row r="53" spans="1:17" s="81" customFormat="1" ht="12.75">
      <c r="A53" s="79" t="s">
        <v>594</v>
      </c>
      <c r="B53" s="73" t="s">
        <v>595</v>
      </c>
      <c r="C53" s="74"/>
      <c r="D53" s="74">
        <v>0.27664240000000001</v>
      </c>
      <c r="E53" s="75">
        <v>1.768804</v>
      </c>
      <c r="F53" s="75">
        <v>0.16798740000000001</v>
      </c>
      <c r="G53" s="75">
        <v>1.9271176000000001</v>
      </c>
      <c r="H53" s="75">
        <v>0.37321749999999998</v>
      </c>
      <c r="I53" s="75">
        <f t="shared" si="0"/>
        <v>0.8227741666666667</v>
      </c>
      <c r="J53" s="76"/>
      <c r="K53" s="76">
        <v>6.2784106000000006E-2</v>
      </c>
      <c r="L53" s="75">
        <v>1.6686357999999999</v>
      </c>
      <c r="M53" s="75">
        <v>0.52209620000000001</v>
      </c>
      <c r="N53" s="75">
        <v>1.1265101</v>
      </c>
      <c r="O53" s="75">
        <v>0.56740104999999996</v>
      </c>
      <c r="P53" s="75">
        <f t="shared" si="1"/>
        <v>0.73866911666666668</v>
      </c>
      <c r="Q53" s="83" t="s">
        <v>596</v>
      </c>
    </row>
    <row r="54" spans="1:17" s="81" customFormat="1" ht="12.75">
      <c r="A54" s="79" t="s">
        <v>597</v>
      </c>
      <c r="B54" s="73" t="s">
        <v>598</v>
      </c>
      <c r="C54" s="74"/>
      <c r="D54" s="74"/>
      <c r="E54" s="75"/>
      <c r="F54" s="75"/>
      <c r="G54" s="75"/>
      <c r="H54" s="75"/>
      <c r="I54" s="75"/>
      <c r="J54" s="76"/>
      <c r="K54" s="76"/>
      <c r="L54" s="75"/>
      <c r="M54" s="75"/>
      <c r="N54" s="75"/>
      <c r="O54" s="75"/>
      <c r="P54" s="75"/>
      <c r="Q54" s="83"/>
    </row>
    <row r="55" spans="1:17" s="81" customFormat="1" ht="12.75">
      <c r="A55" s="79" t="s">
        <v>599</v>
      </c>
      <c r="B55" s="73" t="s">
        <v>600</v>
      </c>
      <c r="C55" s="74">
        <v>0.17319300000000001</v>
      </c>
      <c r="D55" s="74">
        <v>0.11250565999999999</v>
      </c>
      <c r="E55" s="75">
        <v>1.1986897999999999</v>
      </c>
      <c r="F55" s="75">
        <v>0.26089869999999998</v>
      </c>
      <c r="G55" s="75">
        <v>0.42800716</v>
      </c>
      <c r="H55" s="75">
        <v>9.5469460000000006E-2</v>
      </c>
      <c r="I55" s="75">
        <f t="shared" si="0"/>
        <v>0.26145844000000001</v>
      </c>
      <c r="J55" s="76">
        <v>0.116432175</v>
      </c>
      <c r="K55" s="76">
        <v>3.7360374000000002E-2</v>
      </c>
      <c r="L55" s="75">
        <v>3.3612087000000002</v>
      </c>
      <c r="M55" s="75">
        <v>2.4008322</v>
      </c>
      <c r="N55" s="75">
        <v>1.6337261000000001</v>
      </c>
      <c r="O55" s="75">
        <v>1.2123824000000001</v>
      </c>
      <c r="P55" s="75">
        <f t="shared" si="1"/>
        <v>1.7489802333333335</v>
      </c>
      <c r="Q55" s="83" t="s">
        <v>601</v>
      </c>
    </row>
    <row r="56" spans="1:17" s="81" customFormat="1" ht="12.75">
      <c r="A56" s="79" t="s">
        <v>602</v>
      </c>
      <c r="B56" s="73" t="s">
        <v>603</v>
      </c>
      <c r="C56" s="74"/>
      <c r="D56" s="74"/>
      <c r="E56" s="75"/>
      <c r="F56" s="75"/>
      <c r="G56" s="75"/>
      <c r="H56" s="75"/>
      <c r="I56" s="75"/>
      <c r="J56" s="76"/>
      <c r="K56" s="76"/>
      <c r="L56" s="75"/>
      <c r="M56" s="75"/>
      <c r="N56" s="75"/>
      <c r="O56" s="75"/>
      <c r="P56" s="75"/>
      <c r="Q56" s="83"/>
    </row>
    <row r="57" spans="1:17" s="81" customFormat="1" ht="12.75">
      <c r="A57" s="79" t="s">
        <v>604</v>
      </c>
      <c r="B57" s="73" t="s">
        <v>605</v>
      </c>
      <c r="C57" s="74">
        <v>0.10551509000000001</v>
      </c>
      <c r="D57" s="74">
        <v>5.0723485999999998E-2</v>
      </c>
      <c r="E57" s="75">
        <v>1.3003648999999999</v>
      </c>
      <c r="F57" s="75">
        <v>0.20518980000000001</v>
      </c>
      <c r="G57" s="75">
        <v>0.43423753999999998</v>
      </c>
      <c r="H57" s="75">
        <v>0.49732205000000002</v>
      </c>
      <c r="I57" s="75">
        <f t="shared" si="0"/>
        <v>0.37891646333333334</v>
      </c>
      <c r="J57" s="76">
        <v>8.6895550000000002E-2</v>
      </c>
      <c r="K57" s="76">
        <v>1.0593473000000001E-2</v>
      </c>
      <c r="L57" s="75">
        <v>1.399519</v>
      </c>
      <c r="M57" s="75">
        <v>0.38456348000000001</v>
      </c>
      <c r="N57" s="75">
        <v>0.54133123000000005</v>
      </c>
      <c r="O57" s="75">
        <v>0.52889836000000001</v>
      </c>
      <c r="P57" s="75">
        <f t="shared" si="1"/>
        <v>0.48493102333333332</v>
      </c>
      <c r="Q57" s="83" t="s">
        <v>530</v>
      </c>
    </row>
    <row r="58" spans="1:17" s="81" customFormat="1" ht="12.75">
      <c r="A58" s="79" t="s">
        <v>606</v>
      </c>
      <c r="B58" s="73" t="s">
        <v>607</v>
      </c>
      <c r="C58" s="74"/>
      <c r="D58" s="74">
        <v>0.34786937000000001</v>
      </c>
      <c r="E58" s="75">
        <v>-1.2794325</v>
      </c>
      <c r="F58" s="75">
        <v>-0.66876650000000004</v>
      </c>
      <c r="G58" s="75">
        <v>-0.62618494000000002</v>
      </c>
      <c r="H58" s="75">
        <v>0.22843927</v>
      </c>
      <c r="I58" s="75">
        <f t="shared" si="0"/>
        <v>-0.35550405666666673</v>
      </c>
      <c r="J58" s="76"/>
      <c r="K58" s="76">
        <v>3.6582205E-2</v>
      </c>
      <c r="L58" s="75">
        <v>-1.2547429000000001</v>
      </c>
      <c r="M58" s="75">
        <v>-0.21324739000000001</v>
      </c>
      <c r="N58" s="75">
        <v>-0.33279175</v>
      </c>
      <c r="O58" s="75">
        <v>-0.43613600000000002</v>
      </c>
      <c r="P58" s="75">
        <f t="shared" si="1"/>
        <v>-0.32739171333333333</v>
      </c>
      <c r="Q58" s="83" t="s">
        <v>514</v>
      </c>
    </row>
    <row r="59" spans="1:17" s="81" customFormat="1" ht="12.75">
      <c r="A59" s="79" t="s">
        <v>608</v>
      </c>
      <c r="B59" s="73" t="s">
        <v>609</v>
      </c>
      <c r="C59" s="74">
        <v>4.2251613E-2</v>
      </c>
      <c r="D59" s="74">
        <v>1.9629629999999999E-3</v>
      </c>
      <c r="E59" s="75">
        <v>1.3324604</v>
      </c>
      <c r="F59" s="75">
        <v>0.43514155999999998</v>
      </c>
      <c r="G59" s="75">
        <v>0.37748235000000002</v>
      </c>
      <c r="H59" s="75">
        <v>0.42965411999999997</v>
      </c>
      <c r="I59" s="75">
        <f t="shared" si="0"/>
        <v>0.41409267666666666</v>
      </c>
      <c r="J59" s="76">
        <v>0.52420370000000005</v>
      </c>
      <c r="K59" s="76">
        <v>0.43385875000000002</v>
      </c>
      <c r="L59" s="75">
        <v>-1.057909</v>
      </c>
      <c r="M59" s="75">
        <v>-0.15958702999999999</v>
      </c>
      <c r="N59" s="75">
        <v>8.5908904999999994E-2</v>
      </c>
      <c r="O59" s="75">
        <v>-0.16996861999999999</v>
      </c>
      <c r="P59" s="75">
        <f t="shared" si="1"/>
        <v>-8.1215581666666661E-2</v>
      </c>
      <c r="Q59" s="83" t="s">
        <v>514</v>
      </c>
    </row>
    <row r="60" spans="1:17" s="81" customFormat="1" ht="12.75">
      <c r="A60" s="79" t="s">
        <v>610</v>
      </c>
      <c r="B60" s="73" t="s">
        <v>611</v>
      </c>
      <c r="C60" s="74">
        <v>0.10451355599999999</v>
      </c>
      <c r="D60" s="74">
        <v>4.9844927999999997E-2</v>
      </c>
      <c r="E60" s="75">
        <v>-1.2927221</v>
      </c>
      <c r="F60" s="75">
        <v>-0.30933198000000001</v>
      </c>
      <c r="G60" s="75">
        <v>-0.2618065</v>
      </c>
      <c r="H60" s="75">
        <v>-0.54009812999999995</v>
      </c>
      <c r="I60" s="75">
        <f t="shared" si="0"/>
        <v>-0.3704122033333333</v>
      </c>
      <c r="J60" s="76">
        <v>0.13824485</v>
      </c>
      <c r="K60" s="76">
        <v>5.6227149999999997E-2</v>
      </c>
      <c r="L60" s="75">
        <v>-1.571053</v>
      </c>
      <c r="M60" s="75">
        <v>-0.66518500000000003</v>
      </c>
      <c r="N60" s="75">
        <v>-0.36564447999999999</v>
      </c>
      <c r="O60" s="75">
        <v>-0.92436620000000003</v>
      </c>
      <c r="P60" s="75">
        <f t="shared" si="1"/>
        <v>-0.65173189333333337</v>
      </c>
      <c r="Q60" s="83" t="s">
        <v>506</v>
      </c>
    </row>
    <row r="61" spans="1:17" s="81" customFormat="1" ht="12.75">
      <c r="A61" s="79" t="s">
        <v>612</v>
      </c>
      <c r="B61" s="73" t="s">
        <v>613</v>
      </c>
      <c r="C61" s="74">
        <v>5.4353286000000001E-2</v>
      </c>
      <c r="D61" s="74">
        <v>9.1234379999999993E-3</v>
      </c>
      <c r="E61" s="75">
        <v>-1.5734185000000001</v>
      </c>
      <c r="F61" s="75">
        <v>-0.52814393999999998</v>
      </c>
      <c r="G61" s="75">
        <v>-0.71479040000000005</v>
      </c>
      <c r="H61" s="75">
        <v>-0.71877290000000005</v>
      </c>
      <c r="I61" s="75">
        <f t="shared" si="0"/>
        <v>-0.65390241333333343</v>
      </c>
      <c r="J61" s="76">
        <v>9.2505299999999999E-2</v>
      </c>
      <c r="K61" s="76">
        <v>1.6962611999999998E-2</v>
      </c>
      <c r="L61" s="75">
        <v>-1.7668836000000001</v>
      </c>
      <c r="M61" s="75">
        <v>-0.98882484000000004</v>
      </c>
      <c r="N61" s="75">
        <v>-0.85630715000000002</v>
      </c>
      <c r="O61" s="75">
        <v>-0.61848915000000004</v>
      </c>
      <c r="P61" s="75">
        <f t="shared" si="1"/>
        <v>-0.82120704666666666</v>
      </c>
      <c r="Q61" s="83" t="s">
        <v>514</v>
      </c>
    </row>
    <row r="62" spans="1:17" s="81" customFormat="1" ht="12.75">
      <c r="A62" s="79" t="s">
        <v>614</v>
      </c>
      <c r="B62" s="73" t="s">
        <v>615</v>
      </c>
      <c r="C62" s="74">
        <v>6.4526364000000003E-2</v>
      </c>
      <c r="D62" s="74">
        <v>1.6411023E-2</v>
      </c>
      <c r="E62" s="75">
        <v>1.3786244000000001</v>
      </c>
      <c r="F62" s="75">
        <v>0.36477175000000001</v>
      </c>
      <c r="G62" s="75">
        <v>0.4527931</v>
      </c>
      <c r="H62" s="75">
        <v>0.57212350000000001</v>
      </c>
      <c r="I62" s="75">
        <f t="shared" si="0"/>
        <v>0.46322945000000004</v>
      </c>
      <c r="J62" s="76">
        <v>8.1209950000000003E-2</v>
      </c>
      <c r="K62" s="76">
        <v>2.3633248999999999E-3</v>
      </c>
      <c r="L62" s="75">
        <v>1.1224542</v>
      </c>
      <c r="M62" s="75">
        <v>0.18267062000000001</v>
      </c>
      <c r="N62" s="75">
        <v>0.16094791999999999</v>
      </c>
      <c r="O62" s="75">
        <v>0.15635114999999999</v>
      </c>
      <c r="P62" s="75">
        <f t="shared" si="1"/>
        <v>0.16665656333333334</v>
      </c>
      <c r="Q62" s="83" t="s">
        <v>616</v>
      </c>
    </row>
    <row r="63" spans="1:17" s="81" customFormat="1" ht="12.75">
      <c r="A63" s="79" t="s">
        <v>617</v>
      </c>
      <c r="B63" s="73" t="s">
        <v>618</v>
      </c>
      <c r="C63" s="74"/>
      <c r="D63" s="74">
        <v>0.56042033000000002</v>
      </c>
      <c r="E63" s="75">
        <v>-1.162493</v>
      </c>
      <c r="F63" s="75">
        <v>-0.65371270000000004</v>
      </c>
      <c r="G63" s="75">
        <v>-0.38964006000000001</v>
      </c>
      <c r="H63" s="75">
        <v>0.39168661999999999</v>
      </c>
      <c r="I63" s="75">
        <f t="shared" si="0"/>
        <v>-0.2172220466666667</v>
      </c>
      <c r="J63" s="76"/>
      <c r="K63" s="76">
        <v>0.12114256599999999</v>
      </c>
      <c r="L63" s="75">
        <v>-1.4400299999999999</v>
      </c>
      <c r="M63" s="75">
        <v>-0.22435357</v>
      </c>
      <c r="N63" s="75">
        <v>-0.90946979999999999</v>
      </c>
      <c r="O63" s="75">
        <v>-0.44447302999999999</v>
      </c>
      <c r="P63" s="75">
        <f t="shared" si="1"/>
        <v>-0.52609879999999998</v>
      </c>
      <c r="Q63" s="83" t="s">
        <v>596</v>
      </c>
    </row>
    <row r="64" spans="1:17" s="81" customFormat="1" ht="12.75">
      <c r="A64" s="79"/>
      <c r="B64" s="73"/>
      <c r="C64" s="74"/>
      <c r="D64" s="74"/>
      <c r="E64" s="75"/>
      <c r="F64" s="75"/>
      <c r="G64" s="75"/>
      <c r="H64" s="75"/>
      <c r="I64" s="75"/>
      <c r="J64" s="76"/>
      <c r="K64" s="76"/>
      <c r="L64" s="75"/>
      <c r="M64" s="75"/>
      <c r="N64" s="75"/>
      <c r="O64" s="75"/>
      <c r="P64" s="75"/>
      <c r="Q64" s="83"/>
    </row>
    <row r="65" spans="1:17" s="81" customFormat="1" ht="12.75">
      <c r="A65" s="72" t="s">
        <v>1471</v>
      </c>
      <c r="B65" s="73"/>
      <c r="C65" s="74"/>
      <c r="D65" s="74"/>
      <c r="E65" s="75"/>
      <c r="F65" s="75"/>
      <c r="G65" s="75"/>
      <c r="H65" s="75"/>
      <c r="I65" s="75"/>
      <c r="J65" s="76"/>
      <c r="K65" s="76"/>
      <c r="L65" s="75"/>
      <c r="M65" s="75"/>
      <c r="N65" s="75"/>
      <c r="O65" s="75"/>
      <c r="P65" s="75"/>
      <c r="Q65" s="83"/>
    </row>
    <row r="66" spans="1:17" s="81" customFormat="1" ht="12.75">
      <c r="A66" s="79" t="s">
        <v>619</v>
      </c>
      <c r="B66" s="73" t="s">
        <v>620</v>
      </c>
      <c r="C66" s="74"/>
      <c r="D66" s="74">
        <v>0.10899312999999999</v>
      </c>
      <c r="E66" s="75">
        <v>-1.3191135</v>
      </c>
      <c r="F66" s="75">
        <v>-0.63353187</v>
      </c>
      <c r="G66" s="75">
        <v>-0.42791170000000001</v>
      </c>
      <c r="H66" s="75">
        <v>-0.13726239000000001</v>
      </c>
      <c r="I66" s="75">
        <f t="shared" si="0"/>
        <v>-0.39956865333333336</v>
      </c>
      <c r="J66" s="76"/>
      <c r="K66" s="76">
        <v>0.1249933</v>
      </c>
      <c r="L66" s="75">
        <v>-1.405688</v>
      </c>
      <c r="M66" s="75">
        <v>-0.2300616</v>
      </c>
      <c r="N66" s="75">
        <v>-0.86610304999999999</v>
      </c>
      <c r="O66" s="75">
        <v>-0.37766463</v>
      </c>
      <c r="P66" s="75">
        <f t="shared" si="1"/>
        <v>-0.49127642666666665</v>
      </c>
      <c r="Q66" s="83" t="s">
        <v>621</v>
      </c>
    </row>
    <row r="67" spans="1:17" s="81" customFormat="1" ht="25.5">
      <c r="A67" s="79" t="s">
        <v>622</v>
      </c>
      <c r="B67" s="73" t="s">
        <v>623</v>
      </c>
      <c r="C67" s="74">
        <v>4.6693529999999997E-2</v>
      </c>
      <c r="D67" s="74">
        <v>4.0864035999999999E-3</v>
      </c>
      <c r="E67" s="75">
        <v>3.4670100000000001</v>
      </c>
      <c r="F67" s="75">
        <v>1.6302532999999999</v>
      </c>
      <c r="G67" s="75">
        <v>2.0155927999999999</v>
      </c>
      <c r="H67" s="75">
        <v>1.7352295</v>
      </c>
      <c r="I67" s="75">
        <f t="shared" si="0"/>
        <v>1.7936918666666666</v>
      </c>
      <c r="J67" s="76">
        <v>0.11884448</v>
      </c>
      <c r="K67" s="76">
        <v>3.9648681999999998E-2</v>
      </c>
      <c r="L67" s="75">
        <v>4.5426289999999998</v>
      </c>
      <c r="M67" s="75">
        <v>3.0795824999999999</v>
      </c>
      <c r="N67" s="75">
        <v>1.7125317</v>
      </c>
      <c r="O67" s="75">
        <v>1.7584679999999999</v>
      </c>
      <c r="P67" s="75">
        <f t="shared" si="1"/>
        <v>2.1835274</v>
      </c>
      <c r="Q67" s="83" t="s">
        <v>624</v>
      </c>
    </row>
    <row r="68" spans="1:17" s="81" customFormat="1" ht="12.75">
      <c r="A68" s="79" t="s">
        <v>625</v>
      </c>
      <c r="B68" s="73" t="s">
        <v>626</v>
      </c>
      <c r="C68" s="74">
        <v>7.9290559999999996E-2</v>
      </c>
      <c r="D68" s="74">
        <v>2.8648883E-2</v>
      </c>
      <c r="E68" s="75">
        <v>1.4906393</v>
      </c>
      <c r="F68" s="75">
        <v>0.76944820000000003</v>
      </c>
      <c r="G68" s="75">
        <v>0.43799967000000001</v>
      </c>
      <c r="H68" s="75">
        <v>0.52034570000000002</v>
      </c>
      <c r="I68" s="75">
        <f t="shared" si="0"/>
        <v>0.57593119000000004</v>
      </c>
      <c r="J68" s="76">
        <v>0.61293810000000004</v>
      </c>
      <c r="K68" s="76">
        <v>0.53145933000000001</v>
      </c>
      <c r="L68" s="75">
        <v>1.0936737999999999</v>
      </c>
      <c r="M68" s="75">
        <v>0.35668232999999999</v>
      </c>
      <c r="N68" s="75">
        <v>0.23943434999999999</v>
      </c>
      <c r="O68" s="75">
        <v>-0.20856910000000001</v>
      </c>
      <c r="P68" s="75">
        <f t="shared" si="1"/>
        <v>0.12918252666666666</v>
      </c>
      <c r="Q68" s="83" t="s">
        <v>621</v>
      </c>
    </row>
    <row r="69" spans="1:17" s="81" customFormat="1" ht="25.5">
      <c r="A69" s="79" t="s">
        <v>627</v>
      </c>
      <c r="B69" s="73" t="s">
        <v>628</v>
      </c>
      <c r="C69" s="74"/>
      <c r="D69" s="74">
        <v>0.59633577000000004</v>
      </c>
      <c r="E69" s="75">
        <v>-1.1483928999999999</v>
      </c>
      <c r="F69" s="75">
        <v>-0.60446929999999999</v>
      </c>
      <c r="G69" s="75">
        <v>-0.42627215000000002</v>
      </c>
      <c r="H69" s="75">
        <v>0.43189263</v>
      </c>
      <c r="I69" s="75">
        <f t="shared" si="0"/>
        <v>-0.19961627333333334</v>
      </c>
      <c r="J69" s="76"/>
      <c r="K69" s="76">
        <v>0.10716284</v>
      </c>
      <c r="L69" s="75">
        <v>-1.7532786</v>
      </c>
      <c r="M69" s="75">
        <v>-0.25744095</v>
      </c>
      <c r="N69" s="75">
        <v>-0.94000570000000006</v>
      </c>
      <c r="O69" s="75">
        <v>-1.2327191</v>
      </c>
      <c r="P69" s="75">
        <f t="shared" si="1"/>
        <v>-0.81005525</v>
      </c>
      <c r="Q69" s="83" t="s">
        <v>624</v>
      </c>
    </row>
    <row r="70" spans="1:17" s="81" customFormat="1" ht="12.75">
      <c r="A70" s="79" t="s">
        <v>629</v>
      </c>
      <c r="B70" s="73" t="s">
        <v>630</v>
      </c>
      <c r="C70" s="74">
        <v>0.6128382</v>
      </c>
      <c r="D70" s="74">
        <v>0.55615835999999996</v>
      </c>
      <c r="E70" s="75">
        <v>-1.0981974999999999</v>
      </c>
      <c r="F70" s="75">
        <v>0.22847083000000001</v>
      </c>
      <c r="G70" s="75">
        <v>-0.20512192000000001</v>
      </c>
      <c r="H70" s="75">
        <v>-0.42876156999999998</v>
      </c>
      <c r="I70" s="75">
        <f t="shared" si="0"/>
        <v>-0.13513755333333333</v>
      </c>
      <c r="J70" s="76">
        <v>0.3309918</v>
      </c>
      <c r="K70" s="76">
        <v>0.23612530000000001</v>
      </c>
      <c r="L70" s="75">
        <v>1.2595527</v>
      </c>
      <c r="M70" s="75">
        <v>0.62020819999999999</v>
      </c>
      <c r="N70" s="75">
        <v>0.42750310000000002</v>
      </c>
      <c r="O70" s="75">
        <v>-4.8976899999999997E-2</v>
      </c>
      <c r="P70" s="75">
        <f t="shared" si="1"/>
        <v>0.33291146666666666</v>
      </c>
      <c r="Q70" s="83" t="s">
        <v>631</v>
      </c>
    </row>
    <row r="71" spans="1:17" s="81" customFormat="1" ht="12.75">
      <c r="A71" s="79" t="s">
        <v>632</v>
      </c>
      <c r="B71" s="73" t="s">
        <v>633</v>
      </c>
      <c r="C71" s="74">
        <v>4.4039723000000003E-2</v>
      </c>
      <c r="D71" s="74">
        <v>2.6314395999999999E-3</v>
      </c>
      <c r="E71" s="75">
        <v>1.9225279</v>
      </c>
      <c r="F71" s="75">
        <v>0.95941449999999995</v>
      </c>
      <c r="G71" s="75">
        <v>1.0175396000000001</v>
      </c>
      <c r="H71" s="75">
        <v>0.85205940000000002</v>
      </c>
      <c r="I71" s="75">
        <f t="shared" si="0"/>
        <v>0.94300449999999991</v>
      </c>
      <c r="J71" s="76"/>
      <c r="K71" s="76">
        <v>0.91398509999999999</v>
      </c>
      <c r="L71" s="75">
        <v>-1.0240762999999999</v>
      </c>
      <c r="M71" s="75">
        <v>0.15146146999999999</v>
      </c>
      <c r="N71" s="75">
        <v>0.33234257</v>
      </c>
      <c r="O71" s="75">
        <v>-0.58677393</v>
      </c>
      <c r="P71" s="75">
        <f t="shared" si="1"/>
        <v>-3.4323296666666669E-2</v>
      </c>
      <c r="Q71" s="83" t="s">
        <v>621</v>
      </c>
    </row>
    <row r="72" spans="1:17" s="81" customFormat="1" ht="12.75">
      <c r="A72" s="79" t="s">
        <v>634</v>
      </c>
      <c r="B72" s="73" t="s">
        <v>635</v>
      </c>
      <c r="C72" s="74">
        <v>0.60877990000000004</v>
      </c>
      <c r="D72" s="74">
        <v>0.55188459999999995</v>
      </c>
      <c r="E72" s="75">
        <v>1.078945</v>
      </c>
      <c r="F72" s="75">
        <v>-0.12923712000000001</v>
      </c>
      <c r="G72" s="75">
        <v>0.39919381999999998</v>
      </c>
      <c r="H72" s="75">
        <v>5.8907500000000002E-2</v>
      </c>
      <c r="I72" s="75">
        <f t="shared" si="0"/>
        <v>0.10962139999999998</v>
      </c>
      <c r="J72" s="76">
        <v>0.80521489999999996</v>
      </c>
      <c r="K72" s="76">
        <v>0.75159869999999995</v>
      </c>
      <c r="L72" s="75">
        <v>1.0624359999999999</v>
      </c>
      <c r="M72" s="75">
        <v>0.55772405999999997</v>
      </c>
      <c r="N72" s="75">
        <v>-0.23847961000000001</v>
      </c>
      <c r="O72" s="75">
        <v>-5.7116587000000003E-2</v>
      </c>
      <c r="P72" s="75">
        <f t="shared" si="1"/>
        <v>8.7375954333333325E-2</v>
      </c>
      <c r="Q72" s="83" t="s">
        <v>166</v>
      </c>
    </row>
    <row r="73" spans="1:17" s="81" customFormat="1" ht="12.75">
      <c r="A73" s="79" t="s">
        <v>636</v>
      </c>
      <c r="B73" s="73" t="s">
        <v>637</v>
      </c>
      <c r="C73" s="74"/>
      <c r="D73" s="74">
        <v>5.7650122999999998E-2</v>
      </c>
      <c r="E73" s="75">
        <v>-2.003406</v>
      </c>
      <c r="F73" s="75">
        <v>-0.89490676000000002</v>
      </c>
      <c r="G73" s="75">
        <v>-1.4821394999999999</v>
      </c>
      <c r="H73" s="75">
        <v>-0.6303185</v>
      </c>
      <c r="I73" s="75">
        <f t="shared" ref="I73:I85" si="2">AVERAGE(F73:H73)</f>
        <v>-1.0024549200000001</v>
      </c>
      <c r="J73" s="76">
        <v>0.74807036000000005</v>
      </c>
      <c r="K73" s="76">
        <v>0.68374310000000005</v>
      </c>
      <c r="L73" s="75">
        <v>1.0489299000000001</v>
      </c>
      <c r="M73" s="75">
        <v>-0.13290936</v>
      </c>
      <c r="N73" s="75">
        <v>0.35301929999999998</v>
      </c>
      <c r="O73" s="75">
        <v>-1.3354935E-2</v>
      </c>
      <c r="P73" s="75">
        <f t="shared" ref="P73:P85" si="3">AVERAGE(M73:O73)</f>
        <v>6.8918334999999983E-2</v>
      </c>
      <c r="Q73" s="83" t="s">
        <v>638</v>
      </c>
    </row>
    <row r="74" spans="1:17" s="81" customFormat="1" ht="12.75">
      <c r="A74" s="79" t="s">
        <v>639</v>
      </c>
      <c r="B74" s="73" t="s">
        <v>640</v>
      </c>
      <c r="C74" s="74">
        <v>4.4783219999999999E-2</v>
      </c>
      <c r="D74" s="74">
        <v>3.0193186999999998E-3</v>
      </c>
      <c r="E74" s="75">
        <v>-1.3946662000000001</v>
      </c>
      <c r="F74" s="75">
        <v>-0.53151329999999997</v>
      </c>
      <c r="G74" s="75">
        <v>-0.46408949999999999</v>
      </c>
      <c r="H74" s="75">
        <v>-0.44415668000000003</v>
      </c>
      <c r="I74" s="75">
        <f t="shared" si="2"/>
        <v>-0.47991982666666666</v>
      </c>
      <c r="J74" s="76">
        <v>0.11229984</v>
      </c>
      <c r="K74" s="76">
        <v>3.3774048000000001E-2</v>
      </c>
      <c r="L74" s="75">
        <v>-1.4158598</v>
      </c>
      <c r="M74" s="75">
        <v>-0.69072140000000004</v>
      </c>
      <c r="N74" s="75">
        <v>-0.40004528</v>
      </c>
      <c r="O74" s="75">
        <v>-0.41426849999999998</v>
      </c>
      <c r="P74" s="75">
        <f t="shared" si="3"/>
        <v>-0.50167839333333331</v>
      </c>
      <c r="Q74" s="83" t="s">
        <v>638</v>
      </c>
    </row>
    <row r="75" spans="1:17" s="81" customFormat="1" ht="12.75">
      <c r="A75" s="79" t="s">
        <v>641</v>
      </c>
      <c r="B75" s="73" t="s">
        <v>642</v>
      </c>
      <c r="C75" s="74">
        <v>6.5109505999999998E-2</v>
      </c>
      <c r="D75" s="74">
        <v>1.6924822999999999E-2</v>
      </c>
      <c r="E75" s="75">
        <v>1.3122919</v>
      </c>
      <c r="F75" s="75">
        <v>0.32148074999999998</v>
      </c>
      <c r="G75" s="75">
        <v>0.49273287999999998</v>
      </c>
      <c r="H75" s="75">
        <v>0.36205201999999997</v>
      </c>
      <c r="I75" s="75">
        <f t="shared" si="2"/>
        <v>0.39208854999999998</v>
      </c>
      <c r="J75" s="76">
        <v>0.107960865</v>
      </c>
      <c r="K75" s="76">
        <v>3.0171799999999999E-2</v>
      </c>
      <c r="L75" s="75">
        <v>1.2695415999999999</v>
      </c>
      <c r="M75" s="75">
        <v>0.45624735999999999</v>
      </c>
      <c r="N75" s="75">
        <v>0.33121489999999998</v>
      </c>
      <c r="O75" s="75">
        <v>0.24546058000000001</v>
      </c>
      <c r="P75" s="75">
        <f t="shared" si="3"/>
        <v>0.34430761333333332</v>
      </c>
      <c r="Q75" s="83" t="s">
        <v>643</v>
      </c>
    </row>
    <row r="76" spans="1:17" s="81" customFormat="1" ht="12.75">
      <c r="A76" s="79" t="s">
        <v>644</v>
      </c>
      <c r="B76" s="73" t="s">
        <v>645</v>
      </c>
      <c r="C76" s="74"/>
      <c r="D76" s="74">
        <v>0.62423600000000001</v>
      </c>
      <c r="E76" s="75">
        <v>-1.1472682999999999</v>
      </c>
      <c r="F76" s="75">
        <v>-0.69758659999999995</v>
      </c>
      <c r="G76" s="75">
        <v>-0.36247462000000003</v>
      </c>
      <c r="H76" s="75">
        <v>0.46545293999999998</v>
      </c>
      <c r="I76" s="75">
        <f t="shared" si="2"/>
        <v>-0.19820275999999995</v>
      </c>
      <c r="J76" s="76"/>
      <c r="K76" s="76">
        <v>9.1398439999999997E-2</v>
      </c>
      <c r="L76" s="75">
        <v>-1.4799184999999999</v>
      </c>
      <c r="M76" s="75">
        <v>-0.31861755000000003</v>
      </c>
      <c r="N76" s="75">
        <v>-0.92486155000000003</v>
      </c>
      <c r="O76" s="75">
        <v>-0.45307397999999999</v>
      </c>
      <c r="P76" s="75">
        <f t="shared" si="3"/>
        <v>-0.56551769333333335</v>
      </c>
      <c r="Q76" s="83" t="s">
        <v>638</v>
      </c>
    </row>
    <row r="77" spans="1:17" s="81" customFormat="1" ht="12.75">
      <c r="A77" s="79" t="s">
        <v>646</v>
      </c>
      <c r="B77" s="73" t="s">
        <v>647</v>
      </c>
      <c r="C77" s="74"/>
      <c r="D77" s="74">
        <v>0.35853942999999999</v>
      </c>
      <c r="E77" s="75">
        <v>1.4824449</v>
      </c>
      <c r="F77" s="75">
        <v>0.25109732000000001</v>
      </c>
      <c r="G77" s="75">
        <v>-5.8954359999999997E-2</v>
      </c>
      <c r="H77" s="75">
        <v>1.5117925000000001</v>
      </c>
      <c r="I77" s="75">
        <f t="shared" si="2"/>
        <v>0.56797848666666673</v>
      </c>
      <c r="J77" s="76"/>
      <c r="K77" s="76">
        <v>0.75977044999999999</v>
      </c>
      <c r="L77" s="75">
        <v>-1.1299413</v>
      </c>
      <c r="M77" s="75">
        <v>0.73933125</v>
      </c>
      <c r="N77" s="75">
        <v>-0.99747514999999998</v>
      </c>
      <c r="O77" s="75">
        <v>-0.27059987000000002</v>
      </c>
      <c r="P77" s="75">
        <f t="shared" si="3"/>
        <v>-0.17624792333333331</v>
      </c>
      <c r="Q77" s="83" t="s">
        <v>648</v>
      </c>
    </row>
    <row r="78" spans="1:17" s="81" customFormat="1" ht="12.75">
      <c r="A78" s="79" t="s">
        <v>649</v>
      </c>
      <c r="B78" s="73" t="s">
        <v>1446</v>
      </c>
      <c r="C78" s="74">
        <v>4.2167388E-2</v>
      </c>
      <c r="D78" s="74">
        <v>1.9053618E-3</v>
      </c>
      <c r="E78" s="75">
        <v>9.3325519999999997</v>
      </c>
      <c r="F78" s="75">
        <v>2.9755544999999999</v>
      </c>
      <c r="G78" s="75">
        <v>3.4633942000000002</v>
      </c>
      <c r="H78" s="75">
        <v>3.2278663999999999</v>
      </c>
      <c r="I78" s="75">
        <f t="shared" si="2"/>
        <v>3.2222717000000003</v>
      </c>
      <c r="J78" s="76">
        <v>8.1337093999999999E-2</v>
      </c>
      <c r="K78" s="76">
        <v>4.5629039999999996E-3</v>
      </c>
      <c r="L78" s="75">
        <v>1.3702042000000001</v>
      </c>
      <c r="M78" s="75">
        <v>0.48990345000000002</v>
      </c>
      <c r="N78" s="75">
        <v>0.39304644</v>
      </c>
      <c r="O78" s="75">
        <v>0.48022281999999999</v>
      </c>
      <c r="P78" s="75">
        <f t="shared" si="3"/>
        <v>0.45439090333333332</v>
      </c>
      <c r="Q78" s="83" t="s">
        <v>648</v>
      </c>
    </row>
    <row r="79" spans="1:17" s="81" customFormat="1" ht="12.75">
      <c r="A79" s="79" t="s">
        <v>650</v>
      </c>
      <c r="B79" s="73" t="s">
        <v>651</v>
      </c>
      <c r="C79" s="74"/>
      <c r="D79" s="74"/>
      <c r="E79" s="75"/>
      <c r="F79" s="75"/>
      <c r="G79" s="75"/>
      <c r="H79" s="75"/>
      <c r="I79" s="75"/>
      <c r="J79" s="76"/>
      <c r="K79" s="76"/>
      <c r="L79" s="75"/>
      <c r="M79" s="75"/>
      <c r="N79" s="75"/>
      <c r="O79" s="75"/>
      <c r="P79" s="75"/>
      <c r="Q79" s="83"/>
    </row>
    <row r="80" spans="1:17" s="81" customFormat="1" ht="12.75">
      <c r="A80" s="79" t="s">
        <v>652</v>
      </c>
      <c r="B80" s="73" t="s">
        <v>653</v>
      </c>
      <c r="C80" s="74"/>
      <c r="D80" s="74"/>
      <c r="E80" s="75"/>
      <c r="F80" s="75"/>
      <c r="G80" s="75"/>
      <c r="H80" s="75"/>
      <c r="I80" s="75"/>
      <c r="J80" s="76"/>
      <c r="K80" s="76"/>
      <c r="L80" s="75"/>
      <c r="M80" s="75"/>
      <c r="N80" s="75"/>
      <c r="O80" s="75"/>
      <c r="P80" s="75"/>
      <c r="Q80" s="83"/>
    </row>
    <row r="81" spans="1:17" s="81" customFormat="1" ht="12.75">
      <c r="A81" s="79" t="s">
        <v>654</v>
      </c>
      <c r="B81" s="73" t="s">
        <v>655</v>
      </c>
      <c r="C81" s="74"/>
      <c r="D81" s="74">
        <v>0.63329100000000005</v>
      </c>
      <c r="E81" s="75">
        <v>-1.1490198</v>
      </c>
      <c r="F81" s="75">
        <v>-0.71300065999999995</v>
      </c>
      <c r="G81" s="75">
        <v>-0.38076532000000002</v>
      </c>
      <c r="H81" s="75">
        <v>0.49255478000000003</v>
      </c>
      <c r="I81" s="75">
        <f t="shared" si="2"/>
        <v>-0.20040373333333328</v>
      </c>
      <c r="J81" s="76"/>
      <c r="K81" s="76">
        <v>8.8750590000000004E-2</v>
      </c>
      <c r="L81" s="75">
        <v>-1.4918766999999999</v>
      </c>
      <c r="M81" s="75">
        <v>-0.33247833999999998</v>
      </c>
      <c r="N81" s="75">
        <v>-0.93855270000000002</v>
      </c>
      <c r="O81" s="75">
        <v>-0.46035387999999999</v>
      </c>
      <c r="P81" s="75">
        <f t="shared" si="3"/>
        <v>-0.5771283066666667</v>
      </c>
      <c r="Q81" s="83" t="s">
        <v>656</v>
      </c>
    </row>
    <row r="82" spans="1:17" s="81" customFormat="1" ht="12.75">
      <c r="A82" s="79" t="s">
        <v>657</v>
      </c>
      <c r="B82" s="73" t="s">
        <v>658</v>
      </c>
      <c r="C82" s="74"/>
      <c r="D82" s="74">
        <v>3.9673723000000001E-2</v>
      </c>
      <c r="E82" s="75">
        <v>2.0506983000000001</v>
      </c>
      <c r="F82" s="75">
        <v>1.1863579</v>
      </c>
      <c r="G82" s="75">
        <v>1.3057704000000001</v>
      </c>
      <c r="H82" s="75">
        <v>0.61621755</v>
      </c>
      <c r="I82" s="75">
        <f t="shared" si="2"/>
        <v>1.0361152833333334</v>
      </c>
      <c r="J82" s="76"/>
      <c r="K82" s="76">
        <v>0.15574226999999999</v>
      </c>
      <c r="L82" s="75">
        <v>1.4706414999999999</v>
      </c>
      <c r="M82" s="75">
        <v>1.0240208</v>
      </c>
      <c r="N82" s="75">
        <v>0.17037284</v>
      </c>
      <c r="O82" s="75">
        <v>0.47494307000000002</v>
      </c>
      <c r="P82" s="75">
        <f t="shared" si="3"/>
        <v>0.55644557000000006</v>
      </c>
      <c r="Q82" s="83" t="s">
        <v>621</v>
      </c>
    </row>
    <row r="83" spans="1:17" s="81" customFormat="1" ht="12.75">
      <c r="A83" s="79" t="s">
        <v>659</v>
      </c>
      <c r="B83" s="73" t="s">
        <v>660</v>
      </c>
      <c r="C83" s="74">
        <v>3.8964987E-2</v>
      </c>
      <c r="D83" s="74">
        <v>7.9500000000000003E-4</v>
      </c>
      <c r="E83" s="75">
        <v>3.5177974999999999</v>
      </c>
      <c r="F83" s="75">
        <v>1.8973826</v>
      </c>
      <c r="G83" s="75">
        <v>1.8255395999999999</v>
      </c>
      <c r="H83" s="75">
        <v>1.7210951000000001</v>
      </c>
      <c r="I83" s="75">
        <f t="shared" si="2"/>
        <v>1.8146724333333335</v>
      </c>
      <c r="J83" s="76"/>
      <c r="K83" s="76">
        <v>4.7625135999999998E-2</v>
      </c>
      <c r="L83" s="75">
        <v>2.0995642999999999</v>
      </c>
      <c r="M83" s="75">
        <v>0.73249690000000001</v>
      </c>
      <c r="N83" s="75">
        <v>1.5398936999999999</v>
      </c>
      <c r="O83" s="75">
        <v>0.93787909999999997</v>
      </c>
      <c r="P83" s="75">
        <f t="shared" si="3"/>
        <v>1.0700898999999999</v>
      </c>
      <c r="Q83" s="83" t="s">
        <v>638</v>
      </c>
    </row>
    <row r="84" spans="1:17" s="81" customFormat="1" ht="12.75">
      <c r="A84" s="79" t="s">
        <v>661</v>
      </c>
      <c r="B84" s="73" t="s">
        <v>662</v>
      </c>
      <c r="C84" s="74"/>
      <c r="D84" s="74">
        <v>0.13916363000000001</v>
      </c>
      <c r="E84" s="75">
        <v>1.2672393</v>
      </c>
      <c r="F84" s="75">
        <v>6.1471566999999998E-2</v>
      </c>
      <c r="G84" s="75">
        <v>0.52983800000000003</v>
      </c>
      <c r="H84" s="75">
        <v>0.43375735999999998</v>
      </c>
      <c r="I84" s="75">
        <f t="shared" si="2"/>
        <v>0.34168897566666673</v>
      </c>
      <c r="J84" s="76"/>
      <c r="K84" s="76">
        <v>0.13809740000000001</v>
      </c>
      <c r="L84" s="75">
        <v>-1.4170872999999999</v>
      </c>
      <c r="M84" s="75">
        <v>-0.21153027999999999</v>
      </c>
      <c r="N84" s="75">
        <v>-0.90869515999999995</v>
      </c>
      <c r="O84" s="75">
        <v>-0.38856053000000002</v>
      </c>
      <c r="P84" s="75">
        <f t="shared" si="3"/>
        <v>-0.50292865666666664</v>
      </c>
      <c r="Q84" s="83" t="s">
        <v>638</v>
      </c>
    </row>
    <row r="85" spans="1:17" s="81" customFormat="1" ht="12.75">
      <c r="A85" s="79" t="s">
        <v>663</v>
      </c>
      <c r="B85" s="73" t="s">
        <v>664</v>
      </c>
      <c r="C85" s="74">
        <v>0.11129960999999999</v>
      </c>
      <c r="D85" s="74">
        <v>5.6005384999999998E-2</v>
      </c>
      <c r="E85" s="75">
        <v>-1.7298806</v>
      </c>
      <c r="F85" s="75">
        <v>-0.99346584000000004</v>
      </c>
      <c r="G85" s="75">
        <v>-0.97863009999999995</v>
      </c>
      <c r="H85" s="75">
        <v>-0.39992136</v>
      </c>
      <c r="I85" s="75">
        <f t="shared" si="2"/>
        <v>-0.79067243333333337</v>
      </c>
      <c r="J85" s="76"/>
      <c r="K85" s="76">
        <v>0.12515754000000001</v>
      </c>
      <c r="L85" s="75">
        <v>-1.4822655</v>
      </c>
      <c r="M85" s="75">
        <v>-0.99449430000000005</v>
      </c>
      <c r="N85" s="75">
        <v>-0.24619822</v>
      </c>
      <c r="O85" s="75">
        <v>-0.46271901999999998</v>
      </c>
      <c r="P85" s="75">
        <f t="shared" si="3"/>
        <v>-0.56780384666666672</v>
      </c>
      <c r="Q85" s="83" t="s">
        <v>638</v>
      </c>
    </row>
    <row r="86" spans="1:17" s="81" customFormat="1" ht="12.75">
      <c r="A86" s="79" t="s">
        <v>665</v>
      </c>
      <c r="B86" s="73"/>
      <c r="C86" s="74"/>
      <c r="D86" s="74"/>
      <c r="E86" s="73"/>
      <c r="F86" s="73"/>
      <c r="G86" s="73"/>
      <c r="H86" s="73"/>
      <c r="I86" s="73"/>
      <c r="J86" s="73"/>
      <c r="K86" s="73"/>
      <c r="L86" s="73"/>
      <c r="M86" s="73"/>
      <c r="N86" s="73"/>
      <c r="O86" s="73"/>
      <c r="P86" s="73"/>
      <c r="Q86" s="83"/>
    </row>
    <row r="87" spans="1:17" s="81" customFormat="1" ht="12.75">
      <c r="A87" s="79" t="s">
        <v>666</v>
      </c>
      <c r="B87" s="73"/>
      <c r="C87" s="74"/>
      <c r="D87" s="74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/>
      <c r="P87" s="73"/>
      <c r="Q87" s="83"/>
    </row>
    <row r="88" spans="1:17" s="81" customFormat="1" ht="12.75">
      <c r="A88" s="79" t="s">
        <v>667</v>
      </c>
      <c r="B88" s="73"/>
      <c r="C88" s="74"/>
      <c r="D88" s="74"/>
      <c r="E88" s="73"/>
      <c r="F88" s="73"/>
      <c r="G88" s="73"/>
      <c r="H88" s="73"/>
      <c r="I88" s="73"/>
      <c r="J88" s="73"/>
      <c r="K88" s="73"/>
      <c r="L88" s="73"/>
      <c r="M88" s="73"/>
      <c r="N88" s="73"/>
      <c r="O88" s="73"/>
      <c r="P88" s="73"/>
      <c r="Q88" s="83"/>
    </row>
    <row r="89" spans="1:17" s="81" customFormat="1" ht="12.75">
      <c r="A89" s="79" t="s">
        <v>668</v>
      </c>
      <c r="B89" s="73"/>
      <c r="C89" s="74"/>
      <c r="D89" s="74"/>
      <c r="E89" s="73"/>
      <c r="F89" s="73"/>
      <c r="G89" s="73"/>
      <c r="H89" s="73"/>
      <c r="I89" s="73"/>
      <c r="J89" s="73"/>
      <c r="K89" s="73"/>
      <c r="L89" s="73"/>
      <c r="M89" s="73"/>
      <c r="N89" s="73"/>
      <c r="O89" s="73"/>
      <c r="P89" s="73"/>
      <c r="Q89" s="83"/>
    </row>
    <row r="90" spans="1:17" s="81" customFormat="1" ht="12.75">
      <c r="A90" s="79" t="s">
        <v>669</v>
      </c>
      <c r="B90" s="73"/>
      <c r="C90" s="74"/>
      <c r="D90" s="74"/>
      <c r="E90" s="73"/>
      <c r="F90" s="73"/>
      <c r="G90" s="73"/>
      <c r="H90" s="73"/>
      <c r="I90" s="73"/>
      <c r="J90" s="73"/>
      <c r="K90" s="73"/>
      <c r="L90" s="73"/>
      <c r="M90" s="73"/>
      <c r="N90" s="73"/>
      <c r="O90" s="73"/>
      <c r="P90" s="73"/>
      <c r="Q90" s="83"/>
    </row>
    <row r="91" spans="1:17" s="81" customFormat="1" ht="12.75">
      <c r="A91" s="79" t="s">
        <v>670</v>
      </c>
      <c r="B91" s="73"/>
      <c r="C91" s="74"/>
      <c r="D91" s="74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  <c r="Q91" s="83"/>
    </row>
    <row r="92" spans="1:17" s="81" customFormat="1" ht="12.75">
      <c r="A92" s="79" t="s">
        <v>671</v>
      </c>
      <c r="B92" s="73"/>
      <c r="C92" s="74"/>
      <c r="D92" s="74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  <c r="Q92" s="83"/>
    </row>
    <row r="93" spans="1:17" s="81" customFormat="1" ht="12.75">
      <c r="A93" s="79" t="s">
        <v>672</v>
      </c>
      <c r="B93" s="73"/>
      <c r="C93" s="74"/>
      <c r="D93" s="74"/>
      <c r="E93" s="73"/>
      <c r="F93" s="73"/>
      <c r="G93" s="73"/>
      <c r="H93" s="73"/>
      <c r="I93" s="73"/>
      <c r="J93" s="73"/>
      <c r="K93" s="73"/>
      <c r="L93" s="73"/>
      <c r="M93" s="73"/>
      <c r="N93" s="73"/>
      <c r="O93" s="73"/>
      <c r="P93" s="73"/>
      <c r="Q93" s="83"/>
    </row>
    <row r="94" spans="1:17" s="81" customFormat="1" ht="12.75">
      <c r="A94" s="79" t="s">
        <v>673</v>
      </c>
      <c r="B94" s="73"/>
      <c r="C94" s="74"/>
      <c r="D94" s="74"/>
      <c r="E94" s="73"/>
      <c r="F94" s="73"/>
      <c r="G94" s="73"/>
      <c r="H94" s="73"/>
      <c r="I94" s="73"/>
      <c r="J94" s="73"/>
      <c r="K94" s="73"/>
      <c r="L94" s="73"/>
      <c r="M94" s="73"/>
      <c r="N94" s="73"/>
      <c r="O94" s="73"/>
      <c r="P94" s="73"/>
      <c r="Q94" s="83"/>
    </row>
    <row r="95" spans="1:17" s="81" customFormat="1" ht="12.75">
      <c r="A95" s="79" t="s">
        <v>674</v>
      </c>
      <c r="B95" s="73"/>
      <c r="C95" s="74"/>
      <c r="D95" s="74"/>
      <c r="E95" s="73"/>
      <c r="F95" s="73"/>
      <c r="G95" s="73"/>
      <c r="H95" s="73"/>
      <c r="I95" s="73"/>
      <c r="J95" s="73"/>
      <c r="K95" s="73"/>
      <c r="L95" s="73"/>
      <c r="M95" s="73"/>
      <c r="N95" s="73"/>
      <c r="O95" s="73"/>
      <c r="P95" s="73"/>
      <c r="Q95" s="83"/>
    </row>
    <row r="96" spans="1:17" s="81" customFormat="1" ht="12.75">
      <c r="A96" s="79" t="s">
        <v>675</v>
      </c>
      <c r="B96" s="73"/>
      <c r="C96" s="74"/>
      <c r="D96" s="74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  <c r="Q96" s="83"/>
    </row>
    <row r="97" spans="1:17" s="81" customFormat="1" ht="12.75">
      <c r="A97" s="79" t="s">
        <v>676</v>
      </c>
      <c r="B97" s="73"/>
      <c r="C97" s="74"/>
      <c r="D97" s="74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  <c r="Q97" s="83"/>
    </row>
    <row r="98" spans="1:17" s="81" customFormat="1" ht="12.75">
      <c r="A98" s="79" t="s">
        <v>677</v>
      </c>
      <c r="B98" s="73" t="s">
        <v>678</v>
      </c>
      <c r="C98" s="74"/>
      <c r="D98" s="74"/>
      <c r="E98" s="73"/>
      <c r="F98" s="73"/>
      <c r="G98" s="73"/>
      <c r="H98" s="73"/>
      <c r="I98" s="73"/>
      <c r="J98" s="73"/>
      <c r="K98" s="73"/>
      <c r="L98" s="73"/>
      <c r="M98" s="73"/>
      <c r="N98" s="73"/>
      <c r="O98" s="73"/>
      <c r="P98" s="73"/>
      <c r="Q98" s="83"/>
    </row>
    <row r="99" spans="1:17" s="84" customFormat="1">
      <c r="A99" s="106"/>
      <c r="B99" s="107"/>
      <c r="C99" s="108"/>
      <c r="D99" s="108"/>
      <c r="E99" s="107"/>
      <c r="F99" s="107"/>
      <c r="G99" s="107"/>
      <c r="H99" s="107"/>
      <c r="I99" s="107"/>
      <c r="J99" s="107"/>
      <c r="K99" s="107"/>
      <c r="L99" s="107"/>
      <c r="M99" s="107"/>
      <c r="N99" s="107"/>
      <c r="O99" s="107"/>
      <c r="P99" s="107"/>
      <c r="Q99" s="109"/>
    </row>
    <row r="100" spans="1:17" s="105" customFormat="1" ht="12.75">
      <c r="A100" s="110" t="s">
        <v>1472</v>
      </c>
      <c r="B100" s="78"/>
      <c r="C100" s="111"/>
      <c r="D100" s="111"/>
      <c r="E100" s="112"/>
      <c r="F100" s="112"/>
      <c r="G100" s="112"/>
      <c r="H100" s="112"/>
      <c r="I100" s="112"/>
      <c r="J100" s="111"/>
      <c r="K100" s="111"/>
      <c r="L100" s="112"/>
      <c r="M100" s="112"/>
      <c r="N100" s="112"/>
      <c r="O100" s="112"/>
      <c r="P100" s="112"/>
      <c r="Q100" s="113"/>
    </row>
    <row r="101" spans="1:17" s="81" customFormat="1" ht="12.75">
      <c r="A101" s="79" t="s">
        <v>679</v>
      </c>
      <c r="B101" s="73" t="s">
        <v>680</v>
      </c>
      <c r="C101" s="74"/>
      <c r="D101" s="74">
        <v>0.62772779999999995</v>
      </c>
      <c r="E101" s="75">
        <v>-1.1346828</v>
      </c>
      <c r="F101" s="75">
        <v>-0.63585705000000003</v>
      </c>
      <c r="G101" s="75">
        <v>-0.34986812</v>
      </c>
      <c r="H101" s="75">
        <v>0.43885805999999999</v>
      </c>
      <c r="I101" s="75">
        <f>AVERAGE(F101:H101)</f>
        <v>-0.18228903666666665</v>
      </c>
      <c r="J101" s="74"/>
      <c r="K101" s="74">
        <v>0.29390221999999999</v>
      </c>
      <c r="L101" s="75">
        <v>-1.1162936999999999</v>
      </c>
      <c r="M101" s="75">
        <v>-6.3451199999999999E-2</v>
      </c>
      <c r="N101" s="75">
        <v>-2.9725558999999999E-2</v>
      </c>
      <c r="O101" s="75">
        <v>-0.38297315999999998</v>
      </c>
      <c r="P101" s="75">
        <f>AVERAGE(M101:O101)</f>
        <v>-0.15871663966666666</v>
      </c>
      <c r="Q101" s="83" t="s">
        <v>681</v>
      </c>
    </row>
    <row r="102" spans="1:17" s="81" customFormat="1" ht="12.75">
      <c r="A102" s="79" t="s">
        <v>682</v>
      </c>
      <c r="B102" s="73" t="s">
        <v>683</v>
      </c>
      <c r="C102" s="74">
        <v>5.7342786E-2</v>
      </c>
      <c r="D102" s="74">
        <v>1.0895541999999999E-2</v>
      </c>
      <c r="E102" s="75">
        <v>-1.9635292</v>
      </c>
      <c r="F102" s="75">
        <v>-1.1040907</v>
      </c>
      <c r="G102" s="75">
        <v>-0.77142714999999995</v>
      </c>
      <c r="H102" s="75">
        <v>-1.0448294</v>
      </c>
      <c r="I102" s="75">
        <f t="shared" ref="I102:I130" si="4">AVERAGE(F102:H102)</f>
        <v>-0.97344908333333324</v>
      </c>
      <c r="J102" s="74">
        <v>8.7806045999999999E-2</v>
      </c>
      <c r="K102" s="74">
        <v>1.1611270999999999E-2</v>
      </c>
      <c r="L102" s="75">
        <v>-2.4382665000000001</v>
      </c>
      <c r="M102" s="75">
        <v>-1.3340179000000001</v>
      </c>
      <c r="N102" s="75">
        <v>-1.0232916000000001</v>
      </c>
      <c r="O102" s="75">
        <v>-1.5002583</v>
      </c>
      <c r="P102" s="75">
        <f t="shared" ref="P102:P130" si="5">AVERAGE(M102:O102)</f>
        <v>-1.2858559333333335</v>
      </c>
      <c r="Q102" s="83" t="s">
        <v>684</v>
      </c>
    </row>
    <row r="103" spans="1:17" s="81" customFormat="1" ht="12.75">
      <c r="A103" s="79" t="s">
        <v>685</v>
      </c>
      <c r="B103" s="73" t="s">
        <v>686</v>
      </c>
      <c r="C103" s="74">
        <v>4.7035269999999997E-2</v>
      </c>
      <c r="D103" s="74">
        <v>4.4036303000000001E-3</v>
      </c>
      <c r="E103" s="75">
        <v>-2.9946518000000002</v>
      </c>
      <c r="F103" s="75">
        <v>-1.7350634</v>
      </c>
      <c r="G103" s="75">
        <v>-1.3802851</v>
      </c>
      <c r="H103" s="75">
        <v>-1.6318159000000001</v>
      </c>
      <c r="I103" s="75">
        <f t="shared" si="4"/>
        <v>-1.5823881333333334</v>
      </c>
      <c r="J103" s="74">
        <v>9.1483175999999999E-2</v>
      </c>
      <c r="K103" s="74">
        <v>1.5716542E-2</v>
      </c>
      <c r="L103" s="75">
        <v>-2.3943414999999999</v>
      </c>
      <c r="M103" s="75">
        <v>-1.1531448</v>
      </c>
      <c r="N103" s="75">
        <v>-1.0518962000000001</v>
      </c>
      <c r="O103" s="75">
        <v>-1.5738459</v>
      </c>
      <c r="P103" s="75">
        <f t="shared" si="5"/>
        <v>-1.2596289666666667</v>
      </c>
      <c r="Q103" s="83" t="s">
        <v>687</v>
      </c>
    </row>
    <row r="104" spans="1:17" s="81" customFormat="1" ht="12.75">
      <c r="A104" s="79" t="s">
        <v>688</v>
      </c>
      <c r="B104" s="73" t="s">
        <v>689</v>
      </c>
      <c r="C104" s="74">
        <v>0.10189278</v>
      </c>
      <c r="D104" s="74">
        <v>4.7446170000000003E-2</v>
      </c>
      <c r="E104" s="75">
        <v>1.3383430000000001</v>
      </c>
      <c r="F104" s="75">
        <v>0.24410059000000001</v>
      </c>
      <c r="G104" s="75">
        <v>0.44738862000000001</v>
      </c>
      <c r="H104" s="75">
        <v>0.56985470000000005</v>
      </c>
      <c r="I104" s="75">
        <f t="shared" si="4"/>
        <v>0.42044797000000006</v>
      </c>
      <c r="J104" s="74">
        <v>8.5631879999999994E-2</v>
      </c>
      <c r="K104" s="74">
        <v>9.5198539999999995E-3</v>
      </c>
      <c r="L104" s="75">
        <v>1.3930897</v>
      </c>
      <c r="M104" s="75">
        <v>0.42047274000000001</v>
      </c>
      <c r="N104" s="75">
        <v>0.44300230000000002</v>
      </c>
      <c r="O104" s="75">
        <v>0.57138926000000001</v>
      </c>
      <c r="P104" s="75">
        <f t="shared" si="5"/>
        <v>0.47828810000000005</v>
      </c>
      <c r="Q104" s="83" t="s">
        <v>681</v>
      </c>
    </row>
    <row r="105" spans="1:17" s="81" customFormat="1" ht="12.75">
      <c r="A105" s="79" t="s">
        <v>690</v>
      </c>
      <c r="B105" s="73" t="s">
        <v>691</v>
      </c>
      <c r="C105" s="74"/>
      <c r="D105" s="74"/>
      <c r="E105" s="75"/>
      <c r="F105" s="75"/>
      <c r="G105" s="75"/>
      <c r="H105" s="75"/>
      <c r="I105" s="75"/>
      <c r="J105" s="74"/>
      <c r="K105" s="74"/>
      <c r="L105" s="75"/>
      <c r="M105" s="75"/>
      <c r="N105" s="75"/>
      <c r="O105" s="75"/>
      <c r="P105" s="75"/>
      <c r="Q105" s="83"/>
    </row>
    <row r="106" spans="1:17" s="81" customFormat="1" ht="12.75">
      <c r="A106" s="79" t="s">
        <v>692</v>
      </c>
      <c r="B106" s="73" t="s">
        <v>1451</v>
      </c>
      <c r="C106" s="74">
        <v>4.8267957E-2</v>
      </c>
      <c r="D106" s="74">
        <v>5.4493066999999999E-3</v>
      </c>
      <c r="E106" s="75">
        <v>17.130236</v>
      </c>
      <c r="F106" s="75">
        <v>3.5360124000000002</v>
      </c>
      <c r="G106" s="75">
        <v>4.1807226999999996</v>
      </c>
      <c r="H106" s="75">
        <v>4.5786842999999999</v>
      </c>
      <c r="I106" s="75">
        <f t="shared" si="4"/>
        <v>4.0984731333333331</v>
      </c>
      <c r="J106" s="74"/>
      <c r="K106" s="74">
        <v>0.24284612999999999</v>
      </c>
      <c r="L106" s="75">
        <v>1.2122484</v>
      </c>
      <c r="M106" s="75">
        <v>6.348167E-3</v>
      </c>
      <c r="N106" s="75">
        <v>0.58906840000000005</v>
      </c>
      <c r="O106" s="75">
        <v>0.23763973999999999</v>
      </c>
      <c r="P106" s="75">
        <f t="shared" si="5"/>
        <v>0.27768543566666665</v>
      </c>
      <c r="Q106" s="83" t="s">
        <v>693</v>
      </c>
    </row>
    <row r="107" spans="1:17" s="81" customFormat="1" ht="12.75">
      <c r="A107" s="79" t="s">
        <v>694</v>
      </c>
      <c r="B107" s="73" t="s">
        <v>695</v>
      </c>
      <c r="C107" s="74">
        <v>0.14342464999999999</v>
      </c>
      <c r="D107" s="74">
        <v>8.5353639999999995E-2</v>
      </c>
      <c r="E107" s="75">
        <v>-1.0587837</v>
      </c>
      <c r="F107" s="75">
        <v>-9.1376305000000005E-2</v>
      </c>
      <c r="G107" s="75">
        <v>-3.3996563E-2</v>
      </c>
      <c r="H107" s="75">
        <v>-0.12185045999999999</v>
      </c>
      <c r="I107" s="75">
        <f t="shared" si="4"/>
        <v>-8.2407776000000002E-2</v>
      </c>
      <c r="J107" s="74">
        <v>0.10060532</v>
      </c>
      <c r="K107" s="74">
        <v>2.4015825000000001E-2</v>
      </c>
      <c r="L107" s="75">
        <v>1.6412582</v>
      </c>
      <c r="M107" s="75">
        <v>0.67948580000000003</v>
      </c>
      <c r="N107" s="75">
        <v>0.53946685999999999</v>
      </c>
      <c r="O107" s="75">
        <v>0.92545414000000004</v>
      </c>
      <c r="P107" s="75">
        <f t="shared" si="5"/>
        <v>0.71480226666666669</v>
      </c>
      <c r="Q107" s="83" t="s">
        <v>681</v>
      </c>
    </row>
    <row r="108" spans="1:17" s="81" customFormat="1" ht="12.75">
      <c r="A108" s="79" t="s">
        <v>696</v>
      </c>
      <c r="B108" s="73" t="s">
        <v>697</v>
      </c>
      <c r="C108" s="74">
        <v>5.7994770000000001E-2</v>
      </c>
      <c r="D108" s="74">
        <v>1.1342543E-2</v>
      </c>
      <c r="E108" s="75">
        <v>-1.0803733</v>
      </c>
      <c r="F108" s="75">
        <v>-0.122559525</v>
      </c>
      <c r="G108" s="75">
        <v>-8.7593950000000004E-2</v>
      </c>
      <c r="H108" s="75">
        <v>-0.12443633</v>
      </c>
      <c r="I108" s="75">
        <f t="shared" si="4"/>
        <v>-0.11152993500000001</v>
      </c>
      <c r="J108" s="74">
        <v>0.56178932999999998</v>
      </c>
      <c r="K108" s="74">
        <v>0.47397175000000002</v>
      </c>
      <c r="L108" s="75">
        <v>1.0443306000000001</v>
      </c>
      <c r="M108" s="75">
        <v>-1.0971107500000001E-2</v>
      </c>
      <c r="N108" s="75">
        <v>0.20564277</v>
      </c>
      <c r="O108" s="75">
        <v>-6.9361105999999999E-3</v>
      </c>
      <c r="P108" s="75">
        <f t="shared" si="5"/>
        <v>6.2578517300000011E-2</v>
      </c>
      <c r="Q108" s="83" t="s">
        <v>681</v>
      </c>
    </row>
    <row r="109" spans="1:17" s="81" customFormat="1" ht="12.75">
      <c r="A109" s="79" t="s">
        <v>698</v>
      </c>
      <c r="B109" s="73" t="s">
        <v>699</v>
      </c>
      <c r="C109" s="74"/>
      <c r="D109" s="74">
        <v>0.3607476</v>
      </c>
      <c r="E109" s="75">
        <v>-1.2453940999999999</v>
      </c>
      <c r="F109" s="75">
        <v>-0.71180080000000001</v>
      </c>
      <c r="G109" s="75">
        <v>-0.43593565000000001</v>
      </c>
      <c r="H109" s="75">
        <v>0.19792935</v>
      </c>
      <c r="I109" s="75">
        <f t="shared" si="4"/>
        <v>-0.31660236666666669</v>
      </c>
      <c r="J109" s="74"/>
      <c r="K109" s="74">
        <v>0.24767873000000001</v>
      </c>
      <c r="L109" s="75">
        <v>-1.3409587999999999</v>
      </c>
      <c r="M109" s="75">
        <v>-0.21502165000000001</v>
      </c>
      <c r="N109" s="75">
        <v>-0.110799834</v>
      </c>
      <c r="O109" s="75">
        <v>-0.94397354</v>
      </c>
      <c r="P109" s="75">
        <f t="shared" si="5"/>
        <v>-0.423265008</v>
      </c>
      <c r="Q109" s="83" t="s">
        <v>700</v>
      </c>
    </row>
    <row r="110" spans="1:17" s="81" customFormat="1" ht="51">
      <c r="A110" s="79" t="s">
        <v>701</v>
      </c>
      <c r="B110" s="73" t="s">
        <v>702</v>
      </c>
      <c r="C110" s="74">
        <v>0.47239617</v>
      </c>
      <c r="D110" s="74">
        <v>0.40822702999999999</v>
      </c>
      <c r="E110" s="75">
        <v>1.1565485</v>
      </c>
      <c r="F110" s="75">
        <v>0.33109040000000001</v>
      </c>
      <c r="G110" s="75">
        <v>-0.18474093</v>
      </c>
      <c r="H110" s="75">
        <v>0.48312765000000002</v>
      </c>
      <c r="I110" s="75">
        <f t="shared" si="4"/>
        <v>0.20982570666666667</v>
      </c>
      <c r="J110" s="74">
        <v>0.11327031999999999</v>
      </c>
      <c r="K110" s="74">
        <v>3.4628461999999999E-2</v>
      </c>
      <c r="L110" s="75">
        <v>1.5772524000000001</v>
      </c>
      <c r="M110" s="75">
        <v>0.89712049999999999</v>
      </c>
      <c r="N110" s="75">
        <v>0.47237873000000002</v>
      </c>
      <c r="O110" s="75">
        <v>0.60274123999999996</v>
      </c>
      <c r="P110" s="75">
        <f t="shared" si="5"/>
        <v>0.65741349000000004</v>
      </c>
      <c r="Q110" s="83" t="s">
        <v>703</v>
      </c>
    </row>
    <row r="111" spans="1:17" s="81" customFormat="1" ht="12.75">
      <c r="A111" s="79" t="s">
        <v>704</v>
      </c>
      <c r="B111" s="73" t="s">
        <v>705</v>
      </c>
      <c r="C111" s="74">
        <v>0.25910759999999999</v>
      </c>
      <c r="D111" s="74">
        <v>0.19472358000000001</v>
      </c>
      <c r="E111" s="75">
        <v>-1.1524388000000001</v>
      </c>
      <c r="F111" s="75">
        <v>5.6504173999999997E-3</v>
      </c>
      <c r="G111" s="75">
        <v>-0.28008650000000002</v>
      </c>
      <c r="H111" s="75">
        <v>-0.33963409999999999</v>
      </c>
      <c r="I111" s="75">
        <f t="shared" si="4"/>
        <v>-0.20469006086666666</v>
      </c>
      <c r="J111" s="74">
        <v>0.94704694</v>
      </c>
      <c r="K111" s="74">
        <v>0.92929952999999998</v>
      </c>
      <c r="L111" s="75">
        <v>-1.0038651999999999</v>
      </c>
      <c r="M111" s="75">
        <v>-0.11090002</v>
      </c>
      <c r="N111" s="75">
        <v>1.6641515999999999E-2</v>
      </c>
      <c r="O111" s="75">
        <v>7.7561430000000001E-2</v>
      </c>
      <c r="P111" s="75">
        <f t="shared" si="5"/>
        <v>-5.5656913333333351E-3</v>
      </c>
      <c r="Q111" s="83" t="s">
        <v>687</v>
      </c>
    </row>
    <row r="112" spans="1:17" s="81" customFormat="1" ht="12.75">
      <c r="A112" s="79" t="s">
        <v>706</v>
      </c>
      <c r="B112" s="73" t="s">
        <v>707</v>
      </c>
      <c r="C112" s="74">
        <v>7.9900499999999999E-2</v>
      </c>
      <c r="D112" s="74">
        <v>2.9152399999999998E-2</v>
      </c>
      <c r="E112" s="75">
        <v>-1.8406899000000001</v>
      </c>
      <c r="F112" s="75">
        <v>-0.91140560000000004</v>
      </c>
      <c r="G112" s="75">
        <v>-0.59986640000000002</v>
      </c>
      <c r="H112" s="75">
        <v>-1.1294679999999999</v>
      </c>
      <c r="I112" s="75">
        <f t="shared" si="4"/>
        <v>-0.88024666666666673</v>
      </c>
      <c r="J112" s="74">
        <v>0.123911306</v>
      </c>
      <c r="K112" s="74">
        <v>4.4069424000000003E-2</v>
      </c>
      <c r="L112" s="75">
        <v>-1.5360324000000001</v>
      </c>
      <c r="M112" s="75">
        <v>-0.78911410000000004</v>
      </c>
      <c r="N112" s="75">
        <v>-0.35370246</v>
      </c>
      <c r="O112" s="75">
        <v>-0.71480935999999995</v>
      </c>
      <c r="P112" s="75">
        <f t="shared" si="5"/>
        <v>-0.61920863999999998</v>
      </c>
      <c r="Q112" s="83" t="s">
        <v>687</v>
      </c>
    </row>
    <row r="113" spans="1:17" s="81" customFormat="1" ht="12.75">
      <c r="A113" s="79" t="s">
        <v>708</v>
      </c>
      <c r="B113" s="73" t="s">
        <v>709</v>
      </c>
      <c r="C113" s="74">
        <v>7.2138204999999997E-2</v>
      </c>
      <c r="D113" s="74">
        <v>2.2873152000000001E-2</v>
      </c>
      <c r="E113" s="75">
        <v>-1.3981315999999999</v>
      </c>
      <c r="F113" s="75">
        <v>-0.36032763000000001</v>
      </c>
      <c r="G113" s="75">
        <v>-0.61740779999999995</v>
      </c>
      <c r="H113" s="75">
        <v>-0.47276499999999999</v>
      </c>
      <c r="I113" s="75">
        <f t="shared" si="4"/>
        <v>-0.4835001433333333</v>
      </c>
      <c r="J113" s="74">
        <v>0.11584141000000001</v>
      </c>
      <c r="K113" s="74">
        <v>3.6898899999999998E-2</v>
      </c>
      <c r="L113" s="75">
        <v>1.2874445000000001</v>
      </c>
      <c r="M113" s="75">
        <v>0.26140887000000002</v>
      </c>
      <c r="N113" s="75">
        <v>0.32893070000000002</v>
      </c>
      <c r="O113" s="75">
        <v>0.5031909</v>
      </c>
      <c r="P113" s="75">
        <f t="shared" si="5"/>
        <v>0.3645101566666667</v>
      </c>
      <c r="Q113" s="83" t="s">
        <v>687</v>
      </c>
    </row>
    <row r="114" spans="1:17" s="81" customFormat="1" ht="12.75">
      <c r="A114" s="79" t="s">
        <v>710</v>
      </c>
      <c r="B114" s="73" t="s">
        <v>711</v>
      </c>
      <c r="C114" s="74"/>
      <c r="D114" s="74">
        <v>0.23290706999999999</v>
      </c>
      <c r="E114" s="75">
        <v>-1.2783772</v>
      </c>
      <c r="F114" s="75">
        <v>-0.71287650000000002</v>
      </c>
      <c r="G114" s="75">
        <v>-0.36286881999999998</v>
      </c>
      <c r="H114" s="75">
        <v>1.2804729000000001E-2</v>
      </c>
      <c r="I114" s="75">
        <f t="shared" si="4"/>
        <v>-0.35431353033333335</v>
      </c>
      <c r="J114" s="74"/>
      <c r="K114" s="74">
        <v>9.7283960000000003E-2</v>
      </c>
      <c r="L114" s="75">
        <v>-1.4829353000000001</v>
      </c>
      <c r="M114" s="75">
        <v>-0.29875626999999999</v>
      </c>
      <c r="N114" s="75">
        <v>-0.9389942</v>
      </c>
      <c r="O114" s="75">
        <v>-0.46761661999999998</v>
      </c>
      <c r="P114" s="75">
        <f t="shared" si="5"/>
        <v>-0.56845569666666662</v>
      </c>
      <c r="Q114" s="83" t="s">
        <v>684</v>
      </c>
    </row>
    <row r="115" spans="1:17" s="81" customFormat="1" ht="12.75">
      <c r="A115" s="79" t="s">
        <v>712</v>
      </c>
      <c r="B115" s="73"/>
      <c r="C115" s="74"/>
      <c r="D115" s="74"/>
      <c r="E115" s="75"/>
      <c r="F115" s="75"/>
      <c r="G115" s="75"/>
      <c r="H115" s="75"/>
      <c r="I115" s="75"/>
      <c r="J115" s="74"/>
      <c r="K115" s="74"/>
      <c r="L115" s="75"/>
      <c r="M115" s="75"/>
      <c r="N115" s="75"/>
      <c r="O115" s="75"/>
      <c r="P115" s="75"/>
      <c r="Q115" s="83"/>
    </row>
    <row r="116" spans="1:17" s="81" customFormat="1" ht="12.75">
      <c r="A116" s="79" t="s">
        <v>713</v>
      </c>
      <c r="B116" s="73" t="s">
        <v>714</v>
      </c>
      <c r="C116" s="74">
        <v>7.7325694E-2</v>
      </c>
      <c r="D116" s="74">
        <v>2.6811060000000001E-2</v>
      </c>
      <c r="E116" s="75">
        <v>1.1180456000000001</v>
      </c>
      <c r="F116" s="75">
        <v>0.107922465</v>
      </c>
      <c r="G116" s="75">
        <v>0.17975801</v>
      </c>
      <c r="H116" s="75">
        <v>0.19525624999999999</v>
      </c>
      <c r="I116" s="75">
        <f t="shared" si="4"/>
        <v>0.16097890833333331</v>
      </c>
      <c r="J116" s="74">
        <v>8.2944569999999995E-2</v>
      </c>
      <c r="K116" s="74">
        <v>7.1300742999999998E-3</v>
      </c>
      <c r="L116" s="75">
        <v>1.310216</v>
      </c>
      <c r="M116" s="75">
        <v>0.44296170000000001</v>
      </c>
      <c r="N116" s="75">
        <v>0.39737317</v>
      </c>
      <c r="O116" s="75">
        <v>0.32907884999999998</v>
      </c>
      <c r="P116" s="75">
        <f t="shared" si="5"/>
        <v>0.38980457333333329</v>
      </c>
      <c r="Q116" s="83" t="s">
        <v>715</v>
      </c>
    </row>
    <row r="117" spans="1:17" s="81" customFormat="1" ht="12.75">
      <c r="A117" s="79" t="s">
        <v>716</v>
      </c>
      <c r="B117" s="73" t="s">
        <v>717</v>
      </c>
      <c r="C117" s="74">
        <v>8.7619279999999994E-2</v>
      </c>
      <c r="D117" s="74">
        <v>3.5400059999999997E-2</v>
      </c>
      <c r="E117" s="75">
        <v>-1.2626686</v>
      </c>
      <c r="F117" s="75">
        <v>-0.34018436000000002</v>
      </c>
      <c r="G117" s="75">
        <v>-0.44724177999999998</v>
      </c>
      <c r="H117" s="75">
        <v>-0.222002</v>
      </c>
      <c r="I117" s="75">
        <f t="shared" si="4"/>
        <v>-0.33647604666666669</v>
      </c>
      <c r="J117" s="74">
        <v>0.17496022999999999</v>
      </c>
      <c r="K117" s="74">
        <v>8.7851234E-2</v>
      </c>
      <c r="L117" s="75">
        <v>-1.3968029</v>
      </c>
      <c r="M117" s="75">
        <v>-0.67196655000000005</v>
      </c>
      <c r="N117" s="75">
        <v>-0.17895895000000001</v>
      </c>
      <c r="O117" s="75">
        <v>-0.59545999999999999</v>
      </c>
      <c r="P117" s="75">
        <f t="shared" si="5"/>
        <v>-0.48212849999999996</v>
      </c>
      <c r="Q117" s="83" t="s">
        <v>718</v>
      </c>
    </row>
    <row r="118" spans="1:17" s="81" customFormat="1" ht="12.75">
      <c r="A118" s="79" t="s">
        <v>719</v>
      </c>
      <c r="B118" s="73" t="s">
        <v>720</v>
      </c>
      <c r="C118" s="74">
        <v>9.4411499999999995E-2</v>
      </c>
      <c r="D118" s="74">
        <v>4.089487E-2</v>
      </c>
      <c r="E118" s="75">
        <v>1.3917621</v>
      </c>
      <c r="F118" s="75">
        <v>0.42864027999999998</v>
      </c>
      <c r="G118" s="75">
        <v>0.6682806</v>
      </c>
      <c r="H118" s="75">
        <v>0.33381703000000001</v>
      </c>
      <c r="I118" s="75">
        <f t="shared" si="4"/>
        <v>0.47691263666666667</v>
      </c>
      <c r="J118" s="74">
        <v>0.14870865999999999</v>
      </c>
      <c r="K118" s="74">
        <v>6.5252539999999998E-2</v>
      </c>
      <c r="L118" s="75">
        <v>1.3687161000000001</v>
      </c>
      <c r="M118" s="75">
        <v>0.44855835999999999</v>
      </c>
      <c r="N118" s="75">
        <v>0.24417828</v>
      </c>
      <c r="O118" s="75">
        <v>0.66573333999999995</v>
      </c>
      <c r="P118" s="75">
        <f t="shared" si="5"/>
        <v>0.45282332666666664</v>
      </c>
      <c r="Q118" s="83" t="s">
        <v>721</v>
      </c>
    </row>
    <row r="119" spans="1:17" s="81" customFormat="1" ht="25.5">
      <c r="A119" s="79" t="s">
        <v>722</v>
      </c>
      <c r="B119" s="73" t="s">
        <v>723</v>
      </c>
      <c r="C119" s="74">
        <v>4.9369846000000002E-2</v>
      </c>
      <c r="D119" s="74">
        <v>5.8516482999999998E-3</v>
      </c>
      <c r="E119" s="75">
        <v>-1.5692276000000001</v>
      </c>
      <c r="F119" s="75">
        <v>-0.73019990000000001</v>
      </c>
      <c r="G119" s="75">
        <v>-0.66161910000000002</v>
      </c>
      <c r="H119" s="75">
        <v>-0.55834490000000003</v>
      </c>
      <c r="I119" s="75">
        <f t="shared" si="4"/>
        <v>-0.65005463333333335</v>
      </c>
      <c r="J119" s="74">
        <v>0.10327764</v>
      </c>
      <c r="K119" s="74">
        <v>2.5818766999999999E-2</v>
      </c>
      <c r="L119" s="75">
        <v>1.4310619</v>
      </c>
      <c r="M119" s="75">
        <v>0.52562439999999999</v>
      </c>
      <c r="N119" s="75">
        <v>0.65939800000000004</v>
      </c>
      <c r="O119" s="75">
        <v>0.36623576000000002</v>
      </c>
      <c r="P119" s="75">
        <f t="shared" si="5"/>
        <v>0.51708605333333335</v>
      </c>
      <c r="Q119" s="83" t="s">
        <v>724</v>
      </c>
    </row>
    <row r="120" spans="1:17" s="81" customFormat="1" ht="12.75">
      <c r="A120" s="79" t="s">
        <v>725</v>
      </c>
      <c r="B120" s="73" t="s">
        <v>726</v>
      </c>
      <c r="C120" s="74">
        <v>4.4438615000000001E-2</v>
      </c>
      <c r="D120" s="74">
        <v>2.8705604E-3</v>
      </c>
      <c r="E120" s="75">
        <v>2.6806182999999999</v>
      </c>
      <c r="F120" s="75">
        <v>1.5572969000000001</v>
      </c>
      <c r="G120" s="75">
        <v>1.2928432999999999</v>
      </c>
      <c r="H120" s="75">
        <v>1.4175572000000001</v>
      </c>
      <c r="I120" s="75">
        <f t="shared" si="4"/>
        <v>1.4225658000000001</v>
      </c>
      <c r="J120" s="74">
        <v>0.26753916999999999</v>
      </c>
      <c r="K120" s="74">
        <v>0.17474306000000001</v>
      </c>
      <c r="L120" s="75">
        <v>1.0964262</v>
      </c>
      <c r="M120" s="75">
        <v>8.5303224999999996E-2</v>
      </c>
      <c r="N120" s="75">
        <v>5.31306E-2</v>
      </c>
      <c r="O120" s="75">
        <v>0.25999248000000003</v>
      </c>
      <c r="P120" s="75">
        <f t="shared" si="5"/>
        <v>0.13280876833333335</v>
      </c>
      <c r="Q120" s="83" t="s">
        <v>693</v>
      </c>
    </row>
    <row r="121" spans="1:17" s="81" customFormat="1" ht="12.75">
      <c r="A121" s="79" t="s">
        <v>727</v>
      </c>
      <c r="B121" s="73" t="s">
        <v>728</v>
      </c>
      <c r="C121" s="74">
        <v>5.93331E-2</v>
      </c>
      <c r="D121" s="74">
        <v>1.2438958E-2</v>
      </c>
      <c r="E121" s="75">
        <v>-1.7100458999999999</v>
      </c>
      <c r="F121" s="75">
        <v>-0.63022506</v>
      </c>
      <c r="G121" s="75">
        <v>-0.93120944000000005</v>
      </c>
      <c r="H121" s="75">
        <v>-0.76067066000000005</v>
      </c>
      <c r="I121" s="75">
        <f t="shared" si="4"/>
        <v>-0.77403505333333333</v>
      </c>
      <c r="J121" s="74">
        <v>0.15616788000000001</v>
      </c>
      <c r="K121" s="74">
        <v>7.2034039999999994E-2</v>
      </c>
      <c r="L121" s="75">
        <v>-1.1100957</v>
      </c>
      <c r="M121" s="75">
        <v>-0.23608214999999999</v>
      </c>
      <c r="N121" s="75">
        <v>-0.11280635999999999</v>
      </c>
      <c r="O121" s="75">
        <v>-0.10316375</v>
      </c>
      <c r="P121" s="75">
        <f t="shared" si="5"/>
        <v>-0.15068408666666666</v>
      </c>
      <c r="Q121" s="83" t="s">
        <v>729</v>
      </c>
    </row>
    <row r="122" spans="1:17" s="81" customFormat="1" ht="12.75">
      <c r="A122" s="79" t="s">
        <v>730</v>
      </c>
      <c r="B122" s="73" t="s">
        <v>731</v>
      </c>
      <c r="C122" s="74">
        <v>8.4315059999999997E-2</v>
      </c>
      <c r="D122" s="74">
        <v>3.2955643E-2</v>
      </c>
      <c r="E122" s="75">
        <v>-1.3177558</v>
      </c>
      <c r="F122" s="75">
        <v>-0.543126</v>
      </c>
      <c r="G122" s="75">
        <v>-0.35200696999999997</v>
      </c>
      <c r="H122" s="75">
        <v>-0.29911624999999997</v>
      </c>
      <c r="I122" s="75">
        <f t="shared" si="4"/>
        <v>-0.39808307333333331</v>
      </c>
      <c r="J122" s="74">
        <v>0.40422827</v>
      </c>
      <c r="K122" s="74">
        <v>0.30899422999999998</v>
      </c>
      <c r="L122" s="75">
        <v>-1.0597103999999999</v>
      </c>
      <c r="M122" s="75">
        <v>-6.9381760000000001E-2</v>
      </c>
      <c r="N122" s="75">
        <v>1.5666007999999999E-2</v>
      </c>
      <c r="O122" s="75">
        <v>-0.19729432</v>
      </c>
      <c r="P122" s="75">
        <f t="shared" si="5"/>
        <v>-8.367002400000001E-2</v>
      </c>
      <c r="Q122" s="83" t="s">
        <v>732</v>
      </c>
    </row>
    <row r="123" spans="1:17" s="81" customFormat="1" ht="12.75">
      <c r="A123" s="79" t="s">
        <v>733</v>
      </c>
      <c r="B123" s="73" t="s">
        <v>734</v>
      </c>
      <c r="C123" s="74">
        <v>5.4593389999999999E-2</v>
      </c>
      <c r="D123" s="74">
        <v>9.2253749999999992E-3</v>
      </c>
      <c r="E123" s="75">
        <v>-1.1539541</v>
      </c>
      <c r="F123" s="75">
        <v>-0.17975801</v>
      </c>
      <c r="G123" s="75">
        <v>-0.24564938</v>
      </c>
      <c r="H123" s="75">
        <v>-0.19435018000000001</v>
      </c>
      <c r="I123" s="75">
        <f t="shared" si="4"/>
        <v>-0.20658585666666665</v>
      </c>
      <c r="J123" s="74">
        <v>0.19495380000000001</v>
      </c>
      <c r="K123" s="74">
        <v>0.10553659999999999</v>
      </c>
      <c r="L123" s="75">
        <v>1.1848927</v>
      </c>
      <c r="M123" s="75">
        <v>0.41316602000000002</v>
      </c>
      <c r="N123" s="75">
        <v>0.19496343999999999</v>
      </c>
      <c r="O123" s="75">
        <v>0.12613964</v>
      </c>
      <c r="P123" s="75">
        <f t="shared" si="5"/>
        <v>0.24475636666666667</v>
      </c>
      <c r="Q123" s="83" t="s">
        <v>687</v>
      </c>
    </row>
    <row r="124" spans="1:17" s="81" customFormat="1" ht="12.75">
      <c r="A124" s="79" t="s">
        <v>735</v>
      </c>
      <c r="B124" s="73" t="s">
        <v>736</v>
      </c>
      <c r="C124" s="74"/>
      <c r="D124" s="74">
        <v>0.55674385999999998</v>
      </c>
      <c r="E124" s="75">
        <v>-1.1746607</v>
      </c>
      <c r="F124" s="75">
        <v>-0.7025844</v>
      </c>
      <c r="G124" s="75">
        <v>-0.40323274999999997</v>
      </c>
      <c r="H124" s="75">
        <v>0.40908464999999999</v>
      </c>
      <c r="I124" s="75">
        <f t="shared" si="4"/>
        <v>-0.23224416666666667</v>
      </c>
      <c r="J124" s="74"/>
      <c r="K124" s="74">
        <v>7.6142329999999994E-2</v>
      </c>
      <c r="L124" s="75">
        <v>-1.4446079000000001</v>
      </c>
      <c r="M124" s="75">
        <v>-0.30010533</v>
      </c>
      <c r="N124" s="75">
        <v>-0.82659625999999997</v>
      </c>
      <c r="O124" s="75">
        <v>-0.46533224000000001</v>
      </c>
      <c r="P124" s="75">
        <f t="shared" si="5"/>
        <v>-0.53067794333333329</v>
      </c>
      <c r="Q124" s="83" t="s">
        <v>737</v>
      </c>
    </row>
    <row r="125" spans="1:17" s="81" customFormat="1" ht="12.75">
      <c r="A125" s="79" t="s">
        <v>738</v>
      </c>
      <c r="B125" s="73" t="s">
        <v>739</v>
      </c>
      <c r="C125" s="74"/>
      <c r="D125" s="74"/>
      <c r="E125" s="75"/>
      <c r="F125" s="75"/>
      <c r="G125" s="75"/>
      <c r="H125" s="75"/>
      <c r="I125" s="75"/>
      <c r="J125" s="74"/>
      <c r="K125" s="74"/>
      <c r="L125" s="75"/>
      <c r="M125" s="75"/>
      <c r="N125" s="75"/>
      <c r="O125" s="75"/>
      <c r="P125" s="75"/>
      <c r="Q125" s="83"/>
    </row>
    <row r="126" spans="1:17" s="81" customFormat="1" ht="12.75">
      <c r="A126" s="79" t="s">
        <v>740</v>
      </c>
      <c r="B126" s="73" t="s">
        <v>741</v>
      </c>
      <c r="C126" s="74">
        <v>0.11237833</v>
      </c>
      <c r="D126" s="74">
        <v>5.7072178000000001E-2</v>
      </c>
      <c r="E126" s="75">
        <v>-1.6787014</v>
      </c>
      <c r="F126" s="75">
        <v>-0.41696832</v>
      </c>
      <c r="G126" s="75">
        <v>-1.0629478000000001</v>
      </c>
      <c r="H126" s="75">
        <v>-0.76212069999999998</v>
      </c>
      <c r="I126" s="75">
        <f t="shared" si="4"/>
        <v>-0.74734560666666672</v>
      </c>
      <c r="J126" s="74"/>
      <c r="K126" s="74">
        <v>0.26087895</v>
      </c>
      <c r="L126" s="75">
        <v>-1.1054081</v>
      </c>
      <c r="M126" s="75">
        <v>-0.32062772</v>
      </c>
      <c r="N126" s="75">
        <v>-0.109423056</v>
      </c>
      <c r="O126" s="75">
        <v>-3.6863382E-3</v>
      </c>
      <c r="P126" s="75">
        <f t="shared" si="5"/>
        <v>-0.14457903806666669</v>
      </c>
      <c r="Q126" s="83" t="s">
        <v>681</v>
      </c>
    </row>
    <row r="127" spans="1:17" s="81" customFormat="1" ht="12.75">
      <c r="A127" s="79" t="s">
        <v>742</v>
      </c>
      <c r="B127" s="73" t="s">
        <v>743</v>
      </c>
      <c r="C127" s="74"/>
      <c r="D127" s="74">
        <v>9.2220984000000006E-2</v>
      </c>
      <c r="E127" s="75">
        <v>-1.6494852</v>
      </c>
      <c r="F127" s="75">
        <v>-0.91501564000000002</v>
      </c>
      <c r="G127" s="75">
        <v>-0.25267319999999999</v>
      </c>
      <c r="H127" s="75">
        <v>-0.99835867</v>
      </c>
      <c r="I127" s="75">
        <f t="shared" si="4"/>
        <v>-0.7220158366666668</v>
      </c>
      <c r="J127" s="74"/>
      <c r="K127" s="74">
        <v>6.7197314999999994E-2</v>
      </c>
      <c r="L127" s="75">
        <v>1.2672186000000001</v>
      </c>
      <c r="M127" s="75">
        <v>0.22207495999999999</v>
      </c>
      <c r="N127" s="75">
        <v>0.27732188000000002</v>
      </c>
      <c r="O127" s="75">
        <v>0.52559940000000005</v>
      </c>
      <c r="P127" s="75">
        <f t="shared" si="5"/>
        <v>0.34166541333333339</v>
      </c>
      <c r="Q127" s="83" t="s">
        <v>681</v>
      </c>
    </row>
    <row r="128" spans="1:17" s="81" customFormat="1" ht="12.75">
      <c r="A128" s="79" t="s">
        <v>744</v>
      </c>
      <c r="B128" s="73" t="s">
        <v>745</v>
      </c>
      <c r="C128" s="74"/>
      <c r="D128" s="74">
        <v>3.9782073000000001E-2</v>
      </c>
      <c r="E128" s="75">
        <v>-1.6515515000000001</v>
      </c>
      <c r="F128" s="75">
        <v>-0.85453670000000004</v>
      </c>
      <c r="G128" s="75">
        <v>-0.42683475999999998</v>
      </c>
      <c r="H128" s="75">
        <v>-0.89009433999999998</v>
      </c>
      <c r="I128" s="75">
        <f t="shared" si="4"/>
        <v>-0.72382193333333333</v>
      </c>
      <c r="J128" s="74"/>
      <c r="K128" s="74">
        <v>0.24634254</v>
      </c>
      <c r="L128" s="75">
        <v>-1.8140582000000001</v>
      </c>
      <c r="M128" s="75">
        <v>-1.8288565999999999</v>
      </c>
      <c r="N128" s="75">
        <v>-0.74466854000000005</v>
      </c>
      <c r="O128" s="75">
        <v>-4.1370354999999996E-3</v>
      </c>
      <c r="P128" s="75">
        <f t="shared" si="5"/>
        <v>-0.8592207251666667</v>
      </c>
      <c r="Q128" s="83" t="s">
        <v>693</v>
      </c>
    </row>
    <row r="129" spans="1:17" s="81" customFormat="1" ht="12.75">
      <c r="A129" s="79" t="s">
        <v>746</v>
      </c>
      <c r="B129" s="73" t="s">
        <v>747</v>
      </c>
      <c r="C129" s="74">
        <v>0.2142752</v>
      </c>
      <c r="D129" s="74">
        <v>0.15164079999999999</v>
      </c>
      <c r="E129" s="75">
        <v>-1.1198889999999999</v>
      </c>
      <c r="F129" s="75">
        <v>-0.19688887999999999</v>
      </c>
      <c r="G129" s="75">
        <v>-2.5159814999999999E-2</v>
      </c>
      <c r="H129" s="75">
        <v>-0.26801871999999999</v>
      </c>
      <c r="I129" s="75">
        <f t="shared" si="4"/>
        <v>-0.16335580499999999</v>
      </c>
      <c r="J129" s="74">
        <v>0.12312795</v>
      </c>
      <c r="K129" s="74">
        <v>4.3488185999999998E-2</v>
      </c>
      <c r="L129" s="75">
        <v>-1.1140696999999999</v>
      </c>
      <c r="M129" s="75">
        <v>-0.21903228999999999</v>
      </c>
      <c r="N129" s="75">
        <v>-0.14406289</v>
      </c>
      <c r="O129" s="75">
        <v>-0.104423426</v>
      </c>
      <c r="P129" s="75">
        <f t="shared" si="5"/>
        <v>-0.15583953533333331</v>
      </c>
      <c r="Q129" s="83" t="s">
        <v>681</v>
      </c>
    </row>
    <row r="130" spans="1:17" s="81" customFormat="1" ht="12.75">
      <c r="A130" s="79" t="s">
        <v>748</v>
      </c>
      <c r="B130" s="73" t="s">
        <v>749</v>
      </c>
      <c r="C130" s="74">
        <v>4.0361210000000002E-2</v>
      </c>
      <c r="D130" s="74">
        <v>1.2723745999999999E-3</v>
      </c>
      <c r="E130" s="75">
        <v>-1.8500198999999999</v>
      </c>
      <c r="F130" s="75">
        <v>-0.88070387000000006</v>
      </c>
      <c r="G130" s="75">
        <v>-0.94552623999999996</v>
      </c>
      <c r="H130" s="75">
        <v>-0.83639240000000004</v>
      </c>
      <c r="I130" s="75">
        <f t="shared" si="4"/>
        <v>-0.88754083666666672</v>
      </c>
      <c r="J130" s="74">
        <v>0.41442108</v>
      </c>
      <c r="K130" s="74">
        <v>0.31916856999999998</v>
      </c>
      <c r="L130" s="75">
        <v>-1.1050397000000001</v>
      </c>
      <c r="M130" s="75">
        <v>-0.13318725000000001</v>
      </c>
      <c r="N130" s="75">
        <v>4.0072452000000001E-2</v>
      </c>
      <c r="O130" s="75">
        <v>-0.33918005000000001</v>
      </c>
      <c r="P130" s="75">
        <f t="shared" si="5"/>
        <v>-0.14409828266666666</v>
      </c>
      <c r="Q130" s="83" t="s">
        <v>681</v>
      </c>
    </row>
    <row r="131" spans="1:17" s="84" customFormat="1">
      <c r="A131" s="106"/>
      <c r="B131" s="107"/>
      <c r="C131" s="108"/>
      <c r="D131" s="108"/>
      <c r="E131" s="107"/>
      <c r="F131" s="107"/>
      <c r="G131" s="107"/>
      <c r="H131" s="107"/>
      <c r="I131" s="107"/>
      <c r="J131" s="107"/>
      <c r="K131" s="107"/>
      <c r="L131" s="107"/>
      <c r="M131" s="107"/>
      <c r="N131" s="107"/>
      <c r="O131" s="107"/>
      <c r="P131" s="107"/>
      <c r="Q131" s="109"/>
    </row>
    <row r="132" spans="1:17" s="71" customFormat="1">
      <c r="A132" s="72" t="s">
        <v>1473</v>
      </c>
      <c r="B132" s="107"/>
      <c r="C132" s="114"/>
      <c r="D132" s="114"/>
      <c r="E132" s="115"/>
      <c r="F132" s="115"/>
      <c r="G132" s="115"/>
      <c r="H132" s="115"/>
      <c r="I132" s="115"/>
      <c r="J132" s="114"/>
      <c r="K132" s="114"/>
      <c r="L132" s="115"/>
      <c r="M132" s="115"/>
      <c r="N132" s="115"/>
      <c r="O132" s="115"/>
      <c r="P132" s="115"/>
      <c r="Q132" s="109"/>
    </row>
    <row r="133" spans="1:17" s="81" customFormat="1" ht="25.5">
      <c r="A133" s="79" t="s">
        <v>943</v>
      </c>
      <c r="B133" s="73" t="s">
        <v>944</v>
      </c>
      <c r="C133" s="76"/>
      <c r="D133" s="76">
        <v>0.96894360000000002</v>
      </c>
      <c r="E133" s="75">
        <v>1.0079397999999999</v>
      </c>
      <c r="F133" s="75">
        <v>-7.6594800000000005E-2</v>
      </c>
      <c r="G133" s="75">
        <v>0.49863849999999998</v>
      </c>
      <c r="H133" s="75">
        <v>-0.38781505999999999</v>
      </c>
      <c r="I133" s="75">
        <f>AVERAGE(F133:H133)</f>
        <v>1.1409546666666659E-2</v>
      </c>
      <c r="J133" s="76"/>
      <c r="K133" s="76">
        <v>4.9441256000000003E-2</v>
      </c>
      <c r="L133" s="75">
        <v>-1.4538156</v>
      </c>
      <c r="M133" s="75">
        <v>-0.30083510000000002</v>
      </c>
      <c r="N133" s="75">
        <v>-0.59759759999999995</v>
      </c>
      <c r="O133" s="75">
        <v>-0.72109979999999996</v>
      </c>
      <c r="P133" s="75">
        <f>AVERAGE(M133:O133)</f>
        <v>-0.53984416666666668</v>
      </c>
      <c r="Q133" s="83" t="s">
        <v>945</v>
      </c>
    </row>
    <row r="134" spans="1:17" s="81" customFormat="1" ht="12.75">
      <c r="A134" s="79" t="s">
        <v>946</v>
      </c>
      <c r="B134" s="73" t="s">
        <v>947</v>
      </c>
      <c r="C134" s="76">
        <v>4.9301628E-2</v>
      </c>
      <c r="D134" s="76">
        <v>5.8241860000000003E-3</v>
      </c>
      <c r="E134" s="75">
        <v>2.5346742</v>
      </c>
      <c r="F134" s="75">
        <v>1.1803246000000001</v>
      </c>
      <c r="G134" s="75">
        <v>1.5328978</v>
      </c>
      <c r="H134" s="75">
        <v>1.3121786</v>
      </c>
      <c r="I134" s="75">
        <f t="shared" ref="I134:I145" si="6">AVERAGE(F134:H134)</f>
        <v>1.3418003333333335</v>
      </c>
      <c r="J134" s="76"/>
      <c r="K134" s="76">
        <v>8.9465000000000003E-2</v>
      </c>
      <c r="L134" s="75">
        <v>-1.5568067000000001</v>
      </c>
      <c r="M134" s="75">
        <v>-0.58010435000000005</v>
      </c>
      <c r="N134" s="75">
        <v>-1.0193219</v>
      </c>
      <c r="O134" s="75">
        <v>-0.31634321999999998</v>
      </c>
      <c r="P134" s="75">
        <f t="shared" ref="P134:P145" si="7">AVERAGE(M134:O134)</f>
        <v>-0.63858982333333336</v>
      </c>
      <c r="Q134" s="83" t="s">
        <v>948</v>
      </c>
    </row>
    <row r="135" spans="1:17" s="81" customFormat="1" ht="12.75">
      <c r="A135" s="79" t="s">
        <v>949</v>
      </c>
      <c r="B135" s="73" t="s">
        <v>950</v>
      </c>
      <c r="C135" s="76">
        <v>0.17179759</v>
      </c>
      <c r="D135" s="76">
        <v>0.111129776</v>
      </c>
      <c r="E135" s="75">
        <v>-1.1886852999999999</v>
      </c>
      <c r="F135" s="75">
        <v>-7.2508920000000004E-2</v>
      </c>
      <c r="G135" s="75">
        <v>-0.30143255000000002</v>
      </c>
      <c r="H135" s="75">
        <v>-0.37415894999999999</v>
      </c>
      <c r="I135" s="75">
        <f t="shared" si="6"/>
        <v>-0.24936680666666666</v>
      </c>
      <c r="J135" s="76">
        <v>0.14219403</v>
      </c>
      <c r="K135" s="76">
        <v>5.9604622000000003E-2</v>
      </c>
      <c r="L135" s="75">
        <v>1.2072662000000001</v>
      </c>
      <c r="M135" s="75">
        <v>0.19236958000000001</v>
      </c>
      <c r="N135" s="75">
        <v>0.21263234</v>
      </c>
      <c r="O135" s="75">
        <v>0.41022965</v>
      </c>
      <c r="P135" s="75">
        <f t="shared" si="7"/>
        <v>0.27174385666666667</v>
      </c>
      <c r="Q135" s="83" t="s">
        <v>951</v>
      </c>
    </row>
    <row r="136" spans="1:17" s="81" customFormat="1" ht="12.75">
      <c r="A136" s="79" t="s">
        <v>952</v>
      </c>
      <c r="B136" s="73" t="s">
        <v>953</v>
      </c>
      <c r="C136" s="76">
        <v>5.6076753999999999E-2</v>
      </c>
      <c r="D136" s="76">
        <v>1.014703E-2</v>
      </c>
      <c r="E136" s="75">
        <v>-1.7263653999999999</v>
      </c>
      <c r="F136" s="75">
        <v>-0.70433794999999999</v>
      </c>
      <c r="G136" s="75">
        <v>-0.94760895000000001</v>
      </c>
      <c r="H136" s="75">
        <v>-0.71126650000000002</v>
      </c>
      <c r="I136" s="75">
        <f t="shared" si="6"/>
        <v>-0.78773780000000004</v>
      </c>
      <c r="J136" s="76">
        <v>0.99717840000000002</v>
      </c>
      <c r="K136" s="76">
        <v>0.99572134000000001</v>
      </c>
      <c r="L136" s="75">
        <v>-1.0002168</v>
      </c>
      <c r="M136" s="75">
        <v>-3.7113260000000002E-2</v>
      </c>
      <c r="N136" s="75">
        <v>-6.5590759999999998E-2</v>
      </c>
      <c r="O136" s="75">
        <v>0.10176557</v>
      </c>
      <c r="P136" s="75">
        <f t="shared" si="7"/>
        <v>-3.1281666666666913E-4</v>
      </c>
      <c r="Q136" s="83" t="s">
        <v>954</v>
      </c>
    </row>
    <row r="137" spans="1:17" s="81" customFormat="1" ht="12.75">
      <c r="A137" s="79" t="s">
        <v>955</v>
      </c>
      <c r="B137" s="73" t="s">
        <v>956</v>
      </c>
      <c r="C137" s="76">
        <v>4.2813085000000001E-2</v>
      </c>
      <c r="D137" s="76">
        <v>2.0899732999999998E-3</v>
      </c>
      <c r="E137" s="75">
        <v>-1.441041</v>
      </c>
      <c r="F137" s="75">
        <v>-0.47909266</v>
      </c>
      <c r="G137" s="75">
        <v>-0.55538743999999995</v>
      </c>
      <c r="H137" s="75">
        <v>-0.54685395999999997</v>
      </c>
      <c r="I137" s="75">
        <f t="shared" si="6"/>
        <v>-0.52711135333333325</v>
      </c>
      <c r="J137" s="76">
        <v>0.95668189999999997</v>
      </c>
      <c r="K137" s="76">
        <v>0.94270299999999996</v>
      </c>
      <c r="L137" s="75">
        <v>-1.006289</v>
      </c>
      <c r="M137" s="75">
        <v>0.10890008</v>
      </c>
      <c r="N137" s="75">
        <v>9.5756450000000007E-2</v>
      </c>
      <c r="O137" s="75">
        <v>-0.23179051000000001</v>
      </c>
      <c r="P137" s="75">
        <f t="shared" si="7"/>
        <v>-9.0446600000000012E-3</v>
      </c>
      <c r="Q137" s="83" t="s">
        <v>948</v>
      </c>
    </row>
    <row r="138" spans="1:17" s="81" customFormat="1" ht="12.75">
      <c r="A138" s="79" t="s">
        <v>957</v>
      </c>
      <c r="B138" s="73" t="s">
        <v>958</v>
      </c>
      <c r="C138" s="76"/>
      <c r="D138" s="76"/>
      <c r="E138" s="75"/>
      <c r="F138" s="75"/>
      <c r="G138" s="75"/>
      <c r="H138" s="75"/>
      <c r="I138" s="75"/>
      <c r="J138" s="76"/>
      <c r="K138" s="76"/>
      <c r="L138" s="75"/>
      <c r="M138" s="75"/>
      <c r="N138" s="75"/>
      <c r="O138" s="75"/>
      <c r="P138" s="75"/>
      <c r="Q138" s="83"/>
    </row>
    <row r="139" spans="1:17" s="81" customFormat="1" ht="12.75">
      <c r="A139" s="79" t="s">
        <v>959</v>
      </c>
      <c r="B139" s="73" t="s">
        <v>960</v>
      </c>
      <c r="C139" s="76">
        <v>5.8046486000000001E-2</v>
      </c>
      <c r="D139" s="76">
        <v>1.1379782E-2</v>
      </c>
      <c r="E139" s="75">
        <v>-1.3829944999999999</v>
      </c>
      <c r="F139" s="75">
        <v>-0.48846630000000002</v>
      </c>
      <c r="G139" s="75">
        <v>-0.37213807999999998</v>
      </c>
      <c r="H139" s="75">
        <v>-0.54278183000000002</v>
      </c>
      <c r="I139" s="75">
        <f t="shared" si="6"/>
        <v>-0.46779540333333336</v>
      </c>
      <c r="J139" s="76">
        <v>9.7603239999999994E-2</v>
      </c>
      <c r="K139" s="76">
        <v>2.1399620000000001E-2</v>
      </c>
      <c r="L139" s="75">
        <v>-1.3202288</v>
      </c>
      <c r="M139" s="75">
        <v>-0.48817438000000002</v>
      </c>
      <c r="N139" s="75">
        <v>-0.28691097999999998</v>
      </c>
      <c r="O139" s="75">
        <v>-0.42727851999999999</v>
      </c>
      <c r="P139" s="75">
        <f t="shared" si="7"/>
        <v>-0.40078796</v>
      </c>
      <c r="Q139" s="83" t="s">
        <v>961</v>
      </c>
    </row>
    <row r="140" spans="1:17" s="81" customFormat="1" ht="12.75">
      <c r="A140" s="79" t="s">
        <v>962</v>
      </c>
      <c r="B140" s="73" t="s">
        <v>963</v>
      </c>
      <c r="C140" s="76">
        <v>0.10214228</v>
      </c>
      <c r="D140" s="76">
        <v>4.7708010000000002E-2</v>
      </c>
      <c r="E140" s="75">
        <v>-1.5543882</v>
      </c>
      <c r="F140" s="75">
        <v>-0.91948510000000006</v>
      </c>
      <c r="G140" s="75">
        <v>-0.54230400000000001</v>
      </c>
      <c r="H140" s="75">
        <v>-0.44725130000000002</v>
      </c>
      <c r="I140" s="75">
        <f t="shared" si="6"/>
        <v>-0.63634679999999999</v>
      </c>
      <c r="J140" s="76">
        <v>0.17913233000000001</v>
      </c>
      <c r="K140" s="76">
        <v>9.153907E-2</v>
      </c>
      <c r="L140" s="75">
        <v>1.1092453</v>
      </c>
      <c r="M140" s="75">
        <v>0.1120987</v>
      </c>
      <c r="N140" s="75">
        <v>0.24610329</v>
      </c>
      <c r="O140" s="75">
        <v>9.0533249999999996E-2</v>
      </c>
      <c r="P140" s="75">
        <f t="shared" si="7"/>
        <v>0.14957841333333333</v>
      </c>
      <c r="Q140" s="83" t="s">
        <v>951</v>
      </c>
    </row>
    <row r="141" spans="1:17" s="81" customFormat="1" ht="12.75">
      <c r="A141" s="79" t="s">
        <v>964</v>
      </c>
      <c r="B141" s="73" t="s">
        <v>965</v>
      </c>
      <c r="C141" s="76"/>
      <c r="D141" s="76"/>
      <c r="E141" s="75"/>
      <c r="F141" s="75"/>
      <c r="G141" s="75"/>
      <c r="H141" s="75"/>
      <c r="I141" s="75"/>
      <c r="J141" s="76"/>
      <c r="K141" s="76"/>
      <c r="L141" s="75"/>
      <c r="M141" s="75"/>
      <c r="N141" s="75"/>
      <c r="O141" s="75"/>
      <c r="P141" s="75"/>
      <c r="Q141" s="83"/>
    </row>
    <row r="142" spans="1:17" s="81" customFormat="1" ht="12.75">
      <c r="A142" s="79" t="s">
        <v>966</v>
      </c>
      <c r="B142" s="73" t="s">
        <v>967</v>
      </c>
      <c r="C142" s="76"/>
      <c r="D142" s="76">
        <v>0.48978232999999999</v>
      </c>
      <c r="E142" s="75">
        <v>-1.1745935999999999</v>
      </c>
      <c r="F142" s="75">
        <v>-0.65014552999999997</v>
      </c>
      <c r="G142" s="75">
        <v>-0.33731914000000002</v>
      </c>
      <c r="H142" s="75">
        <v>0.29097968000000002</v>
      </c>
      <c r="I142" s="75">
        <f t="shared" si="6"/>
        <v>-0.23216166333333335</v>
      </c>
      <c r="J142" s="76"/>
      <c r="K142" s="76">
        <v>0.11367748</v>
      </c>
      <c r="L142" s="75">
        <v>-1.4674296</v>
      </c>
      <c r="M142" s="75">
        <v>-0.27295372000000001</v>
      </c>
      <c r="N142" s="75">
        <v>-0.95114750000000003</v>
      </c>
      <c r="O142" s="75">
        <v>-0.43577280000000002</v>
      </c>
      <c r="P142" s="75">
        <f t="shared" si="7"/>
        <v>-0.55329134000000002</v>
      </c>
      <c r="Q142" s="83" t="s">
        <v>961</v>
      </c>
    </row>
    <row r="143" spans="1:17" s="81" customFormat="1" ht="12.75">
      <c r="A143" s="79" t="s">
        <v>968</v>
      </c>
      <c r="B143" s="73" t="s">
        <v>969</v>
      </c>
      <c r="C143" s="76"/>
      <c r="D143" s="76">
        <v>0.29776108000000001</v>
      </c>
      <c r="E143" s="75">
        <v>1.3476195</v>
      </c>
      <c r="F143" s="75">
        <v>-0.12543349000000001</v>
      </c>
      <c r="G143" s="75">
        <v>0.47619243999999999</v>
      </c>
      <c r="H143" s="75">
        <v>0.94048076999999997</v>
      </c>
      <c r="I143" s="75">
        <f t="shared" si="6"/>
        <v>0.43041324000000003</v>
      </c>
      <c r="J143" s="76"/>
      <c r="K143" s="76">
        <v>0.16447951999999999</v>
      </c>
      <c r="L143" s="75">
        <v>-1.261199</v>
      </c>
      <c r="M143" s="75">
        <v>-0.44449282000000001</v>
      </c>
      <c r="N143" s="75">
        <v>-2.7583963999999999E-2</v>
      </c>
      <c r="O143" s="75">
        <v>-0.53231083999999995</v>
      </c>
      <c r="P143" s="75">
        <f t="shared" si="7"/>
        <v>-0.33479587466666666</v>
      </c>
      <c r="Q143" s="83" t="s">
        <v>948</v>
      </c>
    </row>
    <row r="144" spans="1:17" s="81" customFormat="1" ht="12.75">
      <c r="A144" s="79" t="s">
        <v>970</v>
      </c>
      <c r="B144" s="73" t="s">
        <v>971</v>
      </c>
      <c r="C144" s="76"/>
      <c r="D144" s="76">
        <v>0.52935295999999998</v>
      </c>
      <c r="E144" s="75">
        <v>-1.1834757</v>
      </c>
      <c r="F144" s="75">
        <v>-0.68719226</v>
      </c>
      <c r="G144" s="75">
        <v>-0.42518756000000002</v>
      </c>
      <c r="H144" s="75">
        <v>0.38328928000000001</v>
      </c>
      <c r="I144" s="75">
        <f t="shared" si="6"/>
        <v>-0.24303018000000001</v>
      </c>
      <c r="J144" s="76"/>
      <c r="K144" s="76">
        <v>9.8239729999999997E-2</v>
      </c>
      <c r="L144" s="75">
        <v>-1.4792204</v>
      </c>
      <c r="M144" s="75">
        <v>-0.3009675</v>
      </c>
      <c r="N144" s="75">
        <v>-0.93704339999999997</v>
      </c>
      <c r="O144" s="75">
        <v>-0.45650025999999999</v>
      </c>
      <c r="P144" s="75">
        <f t="shared" si="7"/>
        <v>-0.56483705333333323</v>
      </c>
      <c r="Q144" s="83" t="s">
        <v>961</v>
      </c>
    </row>
    <row r="145" spans="1:17" s="81" customFormat="1" ht="12.75">
      <c r="A145" s="79" t="s">
        <v>972</v>
      </c>
      <c r="B145" s="73" t="s">
        <v>973</v>
      </c>
      <c r="C145" s="76"/>
      <c r="D145" s="76">
        <v>0.24447852</v>
      </c>
      <c r="E145" s="75">
        <v>-1.2874192</v>
      </c>
      <c r="F145" s="75">
        <v>-0.68702510000000006</v>
      </c>
      <c r="G145" s="75">
        <v>-0.47117236000000001</v>
      </c>
      <c r="H145" s="75">
        <v>6.4751649999999994E-2</v>
      </c>
      <c r="I145" s="75">
        <f t="shared" si="6"/>
        <v>-0.36448193666666667</v>
      </c>
      <c r="J145" s="76"/>
      <c r="K145" s="76">
        <v>0.11148883</v>
      </c>
      <c r="L145" s="75">
        <v>-1.5124943</v>
      </c>
      <c r="M145" s="75">
        <v>-0.28626612000000001</v>
      </c>
      <c r="N145" s="75">
        <v>-1.0171477</v>
      </c>
      <c r="O145" s="75">
        <v>-0.48737550000000002</v>
      </c>
      <c r="P145" s="75">
        <f t="shared" si="7"/>
        <v>-0.5969297733333333</v>
      </c>
      <c r="Q145" s="83" t="s">
        <v>166</v>
      </c>
    </row>
    <row r="146" spans="1:17" s="81" customFormat="1" ht="12.75">
      <c r="A146" s="79" t="s">
        <v>974</v>
      </c>
      <c r="B146" s="73"/>
      <c r="C146" s="76"/>
      <c r="D146" s="76"/>
      <c r="E146" s="75"/>
      <c r="F146" s="75"/>
      <c r="G146" s="75"/>
      <c r="H146" s="75"/>
      <c r="I146" s="75"/>
      <c r="J146" s="76"/>
      <c r="K146" s="76"/>
      <c r="L146" s="75"/>
      <c r="M146" s="75"/>
      <c r="N146" s="75"/>
      <c r="O146" s="75"/>
      <c r="P146" s="75"/>
      <c r="Q146" s="83"/>
    </row>
    <row r="147" spans="1:17" s="84" customFormat="1">
      <c r="A147" s="106"/>
      <c r="B147" s="107"/>
      <c r="C147" s="108"/>
      <c r="D147" s="108"/>
      <c r="E147" s="107"/>
      <c r="F147" s="107"/>
      <c r="G147" s="107"/>
      <c r="H147" s="107"/>
      <c r="I147" s="107"/>
      <c r="J147" s="107"/>
      <c r="K147" s="107"/>
      <c r="L147" s="107"/>
      <c r="M147" s="107"/>
      <c r="N147" s="107"/>
      <c r="O147" s="107"/>
      <c r="P147" s="107"/>
      <c r="Q147" s="109"/>
    </row>
    <row r="148" spans="1:17" s="105" customFormat="1" ht="12.75">
      <c r="A148" s="72" t="s">
        <v>1474</v>
      </c>
      <c r="B148" s="73"/>
      <c r="C148" s="74"/>
      <c r="D148" s="74"/>
      <c r="E148" s="73"/>
      <c r="F148" s="73"/>
      <c r="G148" s="73"/>
      <c r="H148" s="73"/>
      <c r="I148" s="73"/>
      <c r="J148" s="74"/>
      <c r="K148" s="74"/>
      <c r="L148" s="75"/>
      <c r="M148" s="75"/>
      <c r="N148" s="75"/>
      <c r="O148" s="75"/>
      <c r="P148" s="75"/>
      <c r="Q148" s="83"/>
    </row>
    <row r="149" spans="1:17" s="81" customFormat="1" ht="12.75">
      <c r="A149" s="79" t="s">
        <v>750</v>
      </c>
      <c r="B149" s="73" t="s">
        <v>751</v>
      </c>
      <c r="C149" s="74"/>
      <c r="D149" s="74">
        <v>0.22033833999999999</v>
      </c>
      <c r="E149" s="75">
        <v>1.7238271000000001</v>
      </c>
      <c r="F149" s="75">
        <v>1.3221590000000001</v>
      </c>
      <c r="G149" s="75">
        <v>1.1348374000000001</v>
      </c>
      <c r="H149" s="75">
        <v>-0.10015106</v>
      </c>
      <c r="I149" s="75">
        <f>AVERAGE(F149:H149)</f>
        <v>0.78561511333333345</v>
      </c>
      <c r="J149" s="74"/>
      <c r="K149" s="74">
        <v>0.16846169999999999</v>
      </c>
      <c r="L149" s="75">
        <v>1.2462027</v>
      </c>
      <c r="M149" s="75">
        <v>0.26068540000000001</v>
      </c>
      <c r="N149" s="75">
        <v>0.60104480000000005</v>
      </c>
      <c r="O149" s="75">
        <v>9.0886120000000001E-2</v>
      </c>
      <c r="P149" s="75">
        <f>AVERAGE(M149:O149)</f>
        <v>0.3175387733333333</v>
      </c>
      <c r="Q149" s="83" t="s">
        <v>752</v>
      </c>
    </row>
    <row r="150" spans="1:17" s="81" customFormat="1" ht="12.75">
      <c r="A150" s="79" t="s">
        <v>753</v>
      </c>
      <c r="B150" s="73" t="s">
        <v>754</v>
      </c>
      <c r="C150" s="74">
        <v>0.11454971</v>
      </c>
      <c r="D150" s="74">
        <v>5.8865868000000002E-2</v>
      </c>
      <c r="E150" s="75">
        <v>-1.2110761000000001</v>
      </c>
      <c r="F150" s="75">
        <v>-0.18548961</v>
      </c>
      <c r="G150" s="75">
        <v>-0.22901577000000001</v>
      </c>
      <c r="H150" s="75">
        <v>-0.41436327000000001</v>
      </c>
      <c r="I150" s="75">
        <f t="shared" ref="I150:I172" si="8">AVERAGE(F150:H150)</f>
        <v>-0.27628954999999999</v>
      </c>
      <c r="J150" s="74">
        <v>0.20349523</v>
      </c>
      <c r="K150" s="74">
        <v>0.113265954</v>
      </c>
      <c r="L150" s="75">
        <v>1.4838507999999999</v>
      </c>
      <c r="M150" s="75">
        <v>0.62455170000000004</v>
      </c>
      <c r="N150" s="75">
        <v>0.18137643000000001</v>
      </c>
      <c r="O150" s="75">
        <v>0.90211019999999997</v>
      </c>
      <c r="P150" s="75">
        <f t="shared" ref="P150:P172" si="9">AVERAGE(M150:O150)</f>
        <v>0.56934611000000002</v>
      </c>
      <c r="Q150" s="83" t="s">
        <v>755</v>
      </c>
    </row>
    <row r="151" spans="1:17" s="81" customFormat="1" ht="12.75">
      <c r="A151" s="79" t="s">
        <v>756</v>
      </c>
      <c r="B151" s="73" t="s">
        <v>757</v>
      </c>
      <c r="C151" s="74">
        <v>6.4087770000000002E-2</v>
      </c>
      <c r="D151" s="74">
        <v>1.6176287000000001E-2</v>
      </c>
      <c r="E151" s="75">
        <v>-2.0650629999999999</v>
      </c>
      <c r="F151" s="75">
        <v>-0.78707886000000005</v>
      </c>
      <c r="G151" s="75">
        <v>-1.2396137</v>
      </c>
      <c r="H151" s="75">
        <v>-1.1118650000000001</v>
      </c>
      <c r="I151" s="75">
        <f t="shared" si="8"/>
        <v>-1.0461858533333332</v>
      </c>
      <c r="J151" s="74">
        <v>0.10121391</v>
      </c>
      <c r="K151" s="74">
        <v>2.4516998000000002E-2</v>
      </c>
      <c r="L151" s="75">
        <v>1.1602745000000001</v>
      </c>
      <c r="M151" s="75">
        <v>0.27807805000000002</v>
      </c>
      <c r="N151" s="75">
        <v>0.16082484999999999</v>
      </c>
      <c r="O151" s="75">
        <v>0.20449547000000001</v>
      </c>
      <c r="P151" s="75">
        <f t="shared" si="9"/>
        <v>0.21446612333333334</v>
      </c>
      <c r="Q151" s="83" t="s">
        <v>758</v>
      </c>
    </row>
    <row r="152" spans="1:17" s="81" customFormat="1" ht="25.5">
      <c r="A152" s="79" t="s">
        <v>759</v>
      </c>
      <c r="B152" s="73" t="s">
        <v>760</v>
      </c>
      <c r="C152" s="74">
        <v>4.7081104999999998E-2</v>
      </c>
      <c r="D152" s="74">
        <v>4.5362427E-3</v>
      </c>
      <c r="E152" s="75">
        <v>-1.7041189999999999</v>
      </c>
      <c r="F152" s="75">
        <v>-0.68856139999999999</v>
      </c>
      <c r="G152" s="75">
        <v>-0.86624425999999999</v>
      </c>
      <c r="H152" s="75">
        <v>-0.75227250000000001</v>
      </c>
      <c r="I152" s="75">
        <f t="shared" si="8"/>
        <v>-0.7690260533333334</v>
      </c>
      <c r="J152" s="74">
        <v>0.19185033000000001</v>
      </c>
      <c r="K152" s="74">
        <v>0.102845795</v>
      </c>
      <c r="L152" s="75">
        <v>1.6310389000000001</v>
      </c>
      <c r="M152" s="75">
        <v>0.81487940000000003</v>
      </c>
      <c r="N152" s="75">
        <v>0.23626722</v>
      </c>
      <c r="O152" s="75">
        <v>1.066227</v>
      </c>
      <c r="P152" s="75">
        <f t="shared" si="9"/>
        <v>0.70579120666666662</v>
      </c>
      <c r="Q152" s="83" t="s">
        <v>761</v>
      </c>
    </row>
    <row r="153" spans="1:17" s="81" customFormat="1" ht="12.75">
      <c r="A153" s="79" t="s">
        <v>762</v>
      </c>
      <c r="B153" s="73"/>
      <c r="C153" s="74"/>
      <c r="D153" s="74"/>
      <c r="E153" s="75"/>
      <c r="F153" s="75"/>
      <c r="G153" s="75"/>
      <c r="H153" s="75"/>
      <c r="I153" s="75"/>
      <c r="J153" s="74"/>
      <c r="K153" s="74"/>
      <c r="L153" s="75"/>
      <c r="M153" s="75"/>
      <c r="N153" s="75"/>
      <c r="O153" s="75"/>
      <c r="P153" s="75"/>
      <c r="Q153" s="83"/>
    </row>
    <row r="154" spans="1:17" s="81" customFormat="1" ht="12.75">
      <c r="A154" s="79" t="s">
        <v>763</v>
      </c>
      <c r="B154" s="73" t="s">
        <v>764</v>
      </c>
      <c r="C154" s="74"/>
      <c r="D154" s="74">
        <v>0.24395502999999999</v>
      </c>
      <c r="E154" s="75">
        <v>-1.4248270000000001</v>
      </c>
      <c r="F154" s="75">
        <v>-3.5133804999999997E-2</v>
      </c>
      <c r="G154" s="75">
        <v>-1.1002116</v>
      </c>
      <c r="H154" s="75">
        <v>-0.39701465000000002</v>
      </c>
      <c r="I154" s="75">
        <f t="shared" si="8"/>
        <v>-0.51078668500000002</v>
      </c>
      <c r="J154" s="74">
        <v>0.29449180000000003</v>
      </c>
      <c r="K154" s="74">
        <v>0.19999623</v>
      </c>
      <c r="L154" s="75">
        <v>-1.3414896000000001</v>
      </c>
      <c r="M154" s="75">
        <v>-0.79293729999999996</v>
      </c>
      <c r="N154" s="75">
        <v>-1.7051670000000001E-2</v>
      </c>
      <c r="O154" s="75">
        <v>-0.46151868000000001</v>
      </c>
      <c r="P154" s="75">
        <f t="shared" si="9"/>
        <v>-0.42383588333333333</v>
      </c>
      <c r="Q154" s="83" t="s">
        <v>765</v>
      </c>
    </row>
    <row r="155" spans="1:17" s="81" customFormat="1" ht="12.75">
      <c r="A155" s="79" t="s">
        <v>766</v>
      </c>
      <c r="B155" s="73" t="s">
        <v>767</v>
      </c>
      <c r="C155" s="74">
        <v>4.7081104999999998E-2</v>
      </c>
      <c r="D155" s="74">
        <v>4.5033353000000003E-3</v>
      </c>
      <c r="E155" s="75">
        <v>1.1923908999999999</v>
      </c>
      <c r="F155" s="75">
        <v>0.27283861999999998</v>
      </c>
      <c r="G155" s="75">
        <v>0.21974283</v>
      </c>
      <c r="H155" s="75">
        <v>0.26899040000000002</v>
      </c>
      <c r="I155" s="75">
        <f t="shared" si="8"/>
        <v>0.25385728333333329</v>
      </c>
      <c r="J155" s="74">
        <v>0.12737744000000001</v>
      </c>
      <c r="K155" s="74">
        <v>4.6912123E-2</v>
      </c>
      <c r="L155" s="75">
        <v>1.3293619000000001</v>
      </c>
      <c r="M155" s="75">
        <v>0.45495989999999997</v>
      </c>
      <c r="N155" s="75">
        <v>0.54372513</v>
      </c>
      <c r="O155" s="75">
        <v>0.23351669999999999</v>
      </c>
      <c r="P155" s="75">
        <f t="shared" si="9"/>
        <v>0.41073390999999998</v>
      </c>
      <c r="Q155" s="83" t="s">
        <v>765</v>
      </c>
    </row>
    <row r="156" spans="1:17" s="81" customFormat="1" ht="12.75">
      <c r="A156" s="79" t="s">
        <v>768</v>
      </c>
      <c r="B156" s="73" t="s">
        <v>769</v>
      </c>
      <c r="C156" s="74"/>
      <c r="D156" s="74">
        <v>3.2869752000000002E-2</v>
      </c>
      <c r="E156" s="75">
        <v>-1.4436496000000001</v>
      </c>
      <c r="F156" s="75">
        <v>-0.66214883000000002</v>
      </c>
      <c r="G156" s="75">
        <v>-0.33723763000000001</v>
      </c>
      <c r="H156" s="75">
        <v>-0.58977559999999996</v>
      </c>
      <c r="I156" s="75">
        <f t="shared" si="8"/>
        <v>-0.52972068666666672</v>
      </c>
      <c r="J156" s="74"/>
      <c r="K156" s="74">
        <v>0.10700331</v>
      </c>
      <c r="L156" s="75">
        <v>-1.4841887</v>
      </c>
      <c r="M156" s="75">
        <v>-0.27789967999999998</v>
      </c>
      <c r="N156" s="75">
        <v>-0.96010229999999996</v>
      </c>
      <c r="O156" s="75">
        <v>-0.47102135000000001</v>
      </c>
      <c r="P156" s="75">
        <f t="shared" si="9"/>
        <v>-0.56967444333333328</v>
      </c>
      <c r="Q156" s="83" t="s">
        <v>770</v>
      </c>
    </row>
    <row r="157" spans="1:17" s="81" customFormat="1" ht="12.75">
      <c r="A157" s="79" t="s">
        <v>771</v>
      </c>
      <c r="B157" s="73" t="s">
        <v>772</v>
      </c>
      <c r="C157" s="74">
        <v>0.75372799999999995</v>
      </c>
      <c r="D157" s="74">
        <v>0.71092100000000003</v>
      </c>
      <c r="E157" s="75">
        <v>-1.0444134</v>
      </c>
      <c r="F157" s="75">
        <v>-0.23438065</v>
      </c>
      <c r="G157" s="75">
        <v>-0.18311740000000001</v>
      </c>
      <c r="H157" s="75">
        <v>0.22941924999999999</v>
      </c>
      <c r="I157" s="75">
        <f t="shared" si="8"/>
        <v>-6.2692933333333339E-2</v>
      </c>
      <c r="J157" s="74">
        <v>0.52708363999999996</v>
      </c>
      <c r="K157" s="74">
        <v>0.43697399999999997</v>
      </c>
      <c r="L157" s="75">
        <v>1.0673083999999999</v>
      </c>
      <c r="M157" s="75">
        <v>-5.9921235000000003E-2</v>
      </c>
      <c r="N157" s="75">
        <v>6.7101800000000003E-2</v>
      </c>
      <c r="O157" s="75">
        <v>0.27475106999999999</v>
      </c>
      <c r="P157" s="75">
        <f t="shared" si="9"/>
        <v>9.3977211666666657E-2</v>
      </c>
      <c r="Q157" s="83" t="s">
        <v>773</v>
      </c>
    </row>
    <row r="158" spans="1:17" s="81" customFormat="1" ht="12.75">
      <c r="A158" s="79" t="s">
        <v>774</v>
      </c>
      <c r="B158" s="73" t="s">
        <v>775</v>
      </c>
      <c r="C158" s="74">
        <v>4.7107186000000002E-2</v>
      </c>
      <c r="D158" s="74">
        <v>4.6245883999999999E-3</v>
      </c>
      <c r="E158" s="75">
        <v>-1.3926461000000001</v>
      </c>
      <c r="F158" s="75">
        <v>-0.50828459999999998</v>
      </c>
      <c r="G158" s="75">
        <v>-0.41265975999999999</v>
      </c>
      <c r="H158" s="75">
        <v>-0.51254164999999996</v>
      </c>
      <c r="I158" s="75">
        <f t="shared" si="8"/>
        <v>-0.47782867000000001</v>
      </c>
      <c r="J158" s="74">
        <v>0.11753639</v>
      </c>
      <c r="K158" s="74">
        <v>3.8268648000000002E-2</v>
      </c>
      <c r="L158" s="75">
        <v>-1.2040111</v>
      </c>
      <c r="M158" s="75">
        <v>-0.29308983999999999</v>
      </c>
      <c r="N158" s="75">
        <v>-0.16436107</v>
      </c>
      <c r="O158" s="75">
        <v>-0.34609503000000003</v>
      </c>
      <c r="P158" s="75">
        <f t="shared" si="9"/>
        <v>-0.26784864666666669</v>
      </c>
      <c r="Q158" s="83" t="s">
        <v>773</v>
      </c>
    </row>
    <row r="159" spans="1:17" s="81" customFormat="1" ht="12.75">
      <c r="A159" s="79" t="s">
        <v>776</v>
      </c>
      <c r="B159" s="73" t="s">
        <v>777</v>
      </c>
      <c r="C159" s="74">
        <v>6.2452479999999998E-2</v>
      </c>
      <c r="D159" s="74">
        <v>1.4823817E-2</v>
      </c>
      <c r="E159" s="75">
        <v>1.4989334000000001</v>
      </c>
      <c r="F159" s="75">
        <v>0.57124030000000003</v>
      </c>
      <c r="G159" s="75">
        <v>0.71432870000000004</v>
      </c>
      <c r="H159" s="75">
        <v>0.46623979999999998</v>
      </c>
      <c r="I159" s="75">
        <f t="shared" si="8"/>
        <v>0.58393626666666665</v>
      </c>
      <c r="J159" s="74">
        <v>9.030531E-2</v>
      </c>
      <c r="K159" s="74">
        <v>1.4650213E-2</v>
      </c>
      <c r="L159" s="75">
        <v>1.2061645999999999</v>
      </c>
      <c r="M159" s="75">
        <v>0.33561239999999998</v>
      </c>
      <c r="N159" s="75">
        <v>0.22786898999999999</v>
      </c>
      <c r="O159" s="75">
        <v>0.24779889999999999</v>
      </c>
      <c r="P159" s="75">
        <f t="shared" si="9"/>
        <v>0.27042676333333332</v>
      </c>
      <c r="Q159" s="83" t="s">
        <v>770</v>
      </c>
    </row>
    <row r="160" spans="1:17" s="81" customFormat="1" ht="25.5">
      <c r="A160" s="79" t="s">
        <v>778</v>
      </c>
      <c r="B160" s="73" t="s">
        <v>779</v>
      </c>
      <c r="C160" s="74">
        <v>8.2861450000000003E-2</v>
      </c>
      <c r="D160" s="74">
        <v>3.1691080000000003E-2</v>
      </c>
      <c r="E160" s="75">
        <v>-1.2410532999999999</v>
      </c>
      <c r="F160" s="75">
        <v>-0.37711244999999999</v>
      </c>
      <c r="G160" s="75">
        <v>-0.35919473000000002</v>
      </c>
      <c r="H160" s="75">
        <v>-0.19838802999999999</v>
      </c>
      <c r="I160" s="75">
        <f t="shared" si="8"/>
        <v>-0.31156507000000006</v>
      </c>
      <c r="J160" s="74">
        <v>0.18962935</v>
      </c>
      <c r="K160" s="74">
        <v>0.10094862</v>
      </c>
      <c r="L160" s="75">
        <v>-1.1676941999999999</v>
      </c>
      <c r="M160" s="75">
        <v>-0.31139090000000003</v>
      </c>
      <c r="N160" s="75">
        <v>-7.0140869999999994E-2</v>
      </c>
      <c r="O160" s="75">
        <v>-0.28945556</v>
      </c>
      <c r="P160" s="75">
        <f t="shared" si="9"/>
        <v>-0.22366244333333332</v>
      </c>
      <c r="Q160" s="83" t="s">
        <v>780</v>
      </c>
    </row>
    <row r="161" spans="1:17" s="81" customFormat="1" ht="12.75">
      <c r="A161" s="79" t="s">
        <v>781</v>
      </c>
      <c r="B161" s="73" t="s">
        <v>782</v>
      </c>
      <c r="C161" s="74">
        <v>0.10511984000000001</v>
      </c>
      <c r="D161" s="74">
        <v>5.0410595000000002E-2</v>
      </c>
      <c r="E161" s="75">
        <v>-1.1263335000000001</v>
      </c>
      <c r="F161" s="75">
        <v>-0.21057509999999999</v>
      </c>
      <c r="G161" s="75">
        <v>-0.21281621000000001</v>
      </c>
      <c r="H161" s="75">
        <v>-9.1510809999999998E-2</v>
      </c>
      <c r="I161" s="75">
        <f t="shared" si="8"/>
        <v>-0.17163403999999996</v>
      </c>
      <c r="J161" s="74">
        <v>0.10609337000000001</v>
      </c>
      <c r="K161" s="74">
        <v>2.8458213E-2</v>
      </c>
      <c r="L161" s="75">
        <v>-1.8614606</v>
      </c>
      <c r="M161" s="75">
        <v>-1.0735520999999999</v>
      </c>
      <c r="N161" s="75">
        <v>-0.58850765000000005</v>
      </c>
      <c r="O161" s="75">
        <v>-1.0272455</v>
      </c>
      <c r="P161" s="75">
        <f t="shared" si="9"/>
        <v>-0.89643508333333344</v>
      </c>
      <c r="Q161" s="83" t="s">
        <v>783</v>
      </c>
    </row>
    <row r="162" spans="1:17" s="81" customFormat="1" ht="12.75">
      <c r="A162" s="79" t="s">
        <v>784</v>
      </c>
      <c r="B162" s="73" t="s">
        <v>785</v>
      </c>
      <c r="C162" s="74"/>
      <c r="D162" s="74">
        <v>0.75912404</v>
      </c>
      <c r="E162" s="75">
        <v>-1.0969420000000001</v>
      </c>
      <c r="F162" s="75">
        <v>-0.64256100000000005</v>
      </c>
      <c r="G162" s="75">
        <v>-0.36840641000000002</v>
      </c>
      <c r="H162" s="75">
        <v>0.61050605999999996</v>
      </c>
      <c r="I162" s="75">
        <f t="shared" si="8"/>
        <v>-0.13348711666666671</v>
      </c>
      <c r="J162" s="74"/>
      <c r="K162" s="74">
        <v>0.31048638000000001</v>
      </c>
      <c r="L162" s="75">
        <v>-1.2989713000000001</v>
      </c>
      <c r="M162" s="75">
        <v>-0.21789601</v>
      </c>
      <c r="N162" s="75">
        <v>-0.92252800000000001</v>
      </c>
      <c r="O162" s="75">
        <v>8.3154279999999997E-3</v>
      </c>
      <c r="P162" s="75">
        <f t="shared" si="9"/>
        <v>-0.37736952733333334</v>
      </c>
      <c r="Q162" s="83" t="s">
        <v>786</v>
      </c>
    </row>
    <row r="163" spans="1:17" s="81" customFormat="1" ht="12.75">
      <c r="A163" s="79" t="s">
        <v>787</v>
      </c>
      <c r="B163" s="73" t="s">
        <v>788</v>
      </c>
      <c r="C163" s="74">
        <v>4.6784909999999999E-2</v>
      </c>
      <c r="D163" s="74">
        <v>4.1871723E-3</v>
      </c>
      <c r="E163" s="75">
        <v>-1.5879019999999999</v>
      </c>
      <c r="F163" s="75">
        <v>-0.63042690000000001</v>
      </c>
      <c r="G163" s="75">
        <v>-0.75341000000000002</v>
      </c>
      <c r="H163" s="75">
        <v>-0.61752850000000004</v>
      </c>
      <c r="I163" s="75">
        <f t="shared" si="8"/>
        <v>-0.66712179999999999</v>
      </c>
      <c r="J163" s="74">
        <v>8.5840959999999994E-2</v>
      </c>
      <c r="K163" s="74">
        <v>9.844439E-3</v>
      </c>
      <c r="L163" s="75">
        <v>1.4259265999999999</v>
      </c>
      <c r="M163" s="75">
        <v>0.56995770000000001</v>
      </c>
      <c r="N163" s="75">
        <v>0.40988641999999997</v>
      </c>
      <c r="O163" s="75">
        <v>0.55585479999999998</v>
      </c>
      <c r="P163" s="75">
        <f t="shared" si="9"/>
        <v>0.51189963999999999</v>
      </c>
      <c r="Q163" s="83" t="s">
        <v>765</v>
      </c>
    </row>
    <row r="164" spans="1:17" s="81" customFormat="1" ht="12.75">
      <c r="A164" s="79" t="s">
        <v>789</v>
      </c>
      <c r="B164" s="73" t="s">
        <v>790</v>
      </c>
      <c r="C164" s="74">
        <v>0.107547276</v>
      </c>
      <c r="D164" s="74">
        <v>5.2580234000000003E-2</v>
      </c>
      <c r="E164" s="75">
        <v>-1.3672091</v>
      </c>
      <c r="F164" s="75">
        <v>-0.55503075999999996</v>
      </c>
      <c r="G164" s="75">
        <v>-0.56292253999999997</v>
      </c>
      <c r="H164" s="75">
        <v>-0.23574828</v>
      </c>
      <c r="I164" s="75">
        <f t="shared" si="8"/>
        <v>-0.45123385999999993</v>
      </c>
      <c r="J164" s="74">
        <v>0.11833848</v>
      </c>
      <c r="K164" s="74">
        <v>3.9190030000000001E-2</v>
      </c>
      <c r="L164" s="75">
        <v>1.2547866999999999</v>
      </c>
      <c r="M164" s="75">
        <v>0.23913757999999999</v>
      </c>
      <c r="N164" s="75">
        <v>0.45842263</v>
      </c>
      <c r="O164" s="75">
        <v>0.28476623000000001</v>
      </c>
      <c r="P164" s="75">
        <f t="shared" si="9"/>
        <v>0.32744214666666666</v>
      </c>
      <c r="Q164" s="83" t="s">
        <v>765</v>
      </c>
    </row>
    <row r="165" spans="1:17" s="81" customFormat="1" ht="12.75">
      <c r="A165" s="79" t="s">
        <v>791</v>
      </c>
      <c r="B165" s="73" t="s">
        <v>792</v>
      </c>
      <c r="C165" s="74">
        <v>0.14769558999999999</v>
      </c>
      <c r="D165" s="74">
        <v>8.9185929999999997E-2</v>
      </c>
      <c r="E165" s="75">
        <v>-1.2831417000000001</v>
      </c>
      <c r="F165" s="75">
        <v>-0.22016754999999999</v>
      </c>
      <c r="G165" s="75">
        <v>-0.58838999999999997</v>
      </c>
      <c r="H165" s="75">
        <v>-0.270484</v>
      </c>
      <c r="I165" s="75">
        <f t="shared" si="8"/>
        <v>-0.35968051666666662</v>
      </c>
      <c r="J165" s="74">
        <v>0.30542338000000002</v>
      </c>
      <c r="K165" s="74">
        <v>0.21044698000000001</v>
      </c>
      <c r="L165" s="75">
        <v>1.1524414000000001</v>
      </c>
      <c r="M165" s="75">
        <v>-7.2092655999999996E-3</v>
      </c>
      <c r="N165" s="75">
        <v>0.24513542999999999</v>
      </c>
      <c r="O165" s="75">
        <v>0.37615389999999999</v>
      </c>
      <c r="P165" s="75">
        <f t="shared" si="9"/>
        <v>0.20469335479999998</v>
      </c>
      <c r="Q165" s="83" t="s">
        <v>765</v>
      </c>
    </row>
    <row r="166" spans="1:17" s="81" customFormat="1" ht="12.75">
      <c r="A166" s="79" t="s">
        <v>793</v>
      </c>
      <c r="B166" s="73" t="s">
        <v>794</v>
      </c>
      <c r="C166" s="74">
        <v>0.49234074</v>
      </c>
      <c r="D166" s="74">
        <v>0.42861252999999999</v>
      </c>
      <c r="E166" s="75">
        <v>-1.1167787</v>
      </c>
      <c r="F166" s="75">
        <v>-0.12645666</v>
      </c>
      <c r="G166" s="75">
        <v>0.103062525</v>
      </c>
      <c r="H166" s="75">
        <v>-0.45463599999999998</v>
      </c>
      <c r="I166" s="75">
        <f t="shared" si="8"/>
        <v>-0.15934337833333331</v>
      </c>
      <c r="J166" s="74">
        <v>0.18573706000000001</v>
      </c>
      <c r="K166" s="74">
        <v>9.7336400000000003E-2</v>
      </c>
      <c r="L166" s="75">
        <v>-1.3319274999999999</v>
      </c>
      <c r="M166" s="75">
        <v>-0.23839479999999999</v>
      </c>
      <c r="N166" s="75">
        <v>-0.31319720000000001</v>
      </c>
      <c r="O166" s="75">
        <v>-0.68895479999999998</v>
      </c>
      <c r="P166" s="75">
        <f t="shared" si="9"/>
        <v>-0.41351559999999998</v>
      </c>
      <c r="Q166" s="83" t="s">
        <v>786</v>
      </c>
    </row>
    <row r="167" spans="1:17" s="81" customFormat="1" ht="25.5">
      <c r="A167" s="79" t="s">
        <v>795</v>
      </c>
      <c r="B167" s="73" t="s">
        <v>796</v>
      </c>
      <c r="C167" s="74">
        <v>5.6509320000000002E-2</v>
      </c>
      <c r="D167" s="74">
        <v>1.0458896000000001E-2</v>
      </c>
      <c r="E167" s="75">
        <v>-1.2537495000000001</v>
      </c>
      <c r="F167" s="75">
        <v>-0.28799912</v>
      </c>
      <c r="G167" s="75">
        <v>-0.39328574999999999</v>
      </c>
      <c r="H167" s="75">
        <v>-0.29746245999999998</v>
      </c>
      <c r="I167" s="75">
        <f t="shared" si="8"/>
        <v>-0.32624911000000001</v>
      </c>
      <c r="J167" s="74">
        <v>0.14339782000000001</v>
      </c>
      <c r="K167" s="74">
        <v>6.0680195999999999E-2</v>
      </c>
      <c r="L167" s="75">
        <v>1.5994222</v>
      </c>
      <c r="M167" s="75">
        <v>0.71619699999999997</v>
      </c>
      <c r="N167" s="75">
        <v>0.35702598000000002</v>
      </c>
      <c r="O167" s="75">
        <v>0.95942959999999999</v>
      </c>
      <c r="P167" s="75">
        <f t="shared" si="9"/>
        <v>0.67755085999999987</v>
      </c>
      <c r="Q167" s="83" t="s">
        <v>761</v>
      </c>
    </row>
    <row r="168" spans="1:17" s="81" customFormat="1" ht="12.75">
      <c r="A168" s="79" t="s">
        <v>797</v>
      </c>
      <c r="B168" s="73" t="s">
        <v>798</v>
      </c>
      <c r="C168" s="74"/>
      <c r="D168" s="74">
        <v>0.58087869999999997</v>
      </c>
      <c r="E168" s="75">
        <v>-1.1550723000000001</v>
      </c>
      <c r="F168" s="75">
        <v>-0.6584797</v>
      </c>
      <c r="G168" s="75">
        <v>-0.37296557000000002</v>
      </c>
      <c r="H168" s="75">
        <v>0.40749562</v>
      </c>
      <c r="I168" s="75">
        <f t="shared" si="8"/>
        <v>-0.20798321666666672</v>
      </c>
      <c r="J168" s="74"/>
      <c r="K168" s="74">
        <v>0.11200698000000001</v>
      </c>
      <c r="L168" s="75">
        <v>-1.4569909999999999</v>
      </c>
      <c r="M168" s="75">
        <v>-0.24771217000000001</v>
      </c>
      <c r="N168" s="75">
        <v>-0.92131070000000004</v>
      </c>
      <c r="O168" s="75">
        <v>-0.45995286000000002</v>
      </c>
      <c r="P168" s="75">
        <f t="shared" si="9"/>
        <v>-0.54299191000000002</v>
      </c>
      <c r="Q168" s="83" t="s">
        <v>799</v>
      </c>
    </row>
    <row r="169" spans="1:17" s="81" customFormat="1" ht="12.75">
      <c r="A169" s="79" t="s">
        <v>800</v>
      </c>
      <c r="B169" s="73" t="s">
        <v>801</v>
      </c>
      <c r="C169" s="74"/>
      <c r="D169" s="74"/>
      <c r="E169" s="75"/>
      <c r="F169" s="75"/>
      <c r="G169" s="75"/>
      <c r="H169" s="75"/>
      <c r="I169" s="75"/>
      <c r="J169" s="74"/>
      <c r="K169" s="74"/>
      <c r="L169" s="75"/>
      <c r="M169" s="75"/>
      <c r="N169" s="75"/>
      <c r="O169" s="75"/>
      <c r="P169" s="75"/>
      <c r="Q169" s="83"/>
    </row>
    <row r="170" spans="1:17" s="81" customFormat="1" ht="12.75">
      <c r="A170" s="79" t="s">
        <v>802</v>
      </c>
      <c r="B170" s="73"/>
      <c r="C170" s="74"/>
      <c r="D170" s="74"/>
      <c r="E170" s="75"/>
      <c r="F170" s="75"/>
      <c r="G170" s="75"/>
      <c r="H170" s="75"/>
      <c r="I170" s="75"/>
      <c r="J170" s="74"/>
      <c r="K170" s="74"/>
      <c r="L170" s="75"/>
      <c r="M170" s="75"/>
      <c r="N170" s="75"/>
      <c r="O170" s="75"/>
      <c r="P170" s="75"/>
      <c r="Q170" s="83"/>
    </row>
    <row r="171" spans="1:17" s="81" customFormat="1" ht="12.75">
      <c r="A171" s="79" t="s">
        <v>803</v>
      </c>
      <c r="B171" s="73" t="s">
        <v>804</v>
      </c>
      <c r="C171" s="74">
        <v>6.0094149999999999E-2</v>
      </c>
      <c r="D171" s="74">
        <v>1.28828725E-2</v>
      </c>
      <c r="E171" s="75">
        <v>-1.1470758999999999</v>
      </c>
      <c r="F171" s="75">
        <v>-0.20522124</v>
      </c>
      <c r="G171" s="75">
        <v>-0.15553865</v>
      </c>
      <c r="H171" s="75">
        <v>-0.23312285999999999</v>
      </c>
      <c r="I171" s="75">
        <f t="shared" si="8"/>
        <v>-0.19796091666666663</v>
      </c>
      <c r="J171" s="74">
        <v>8.1209950000000003E-2</v>
      </c>
      <c r="K171" s="74">
        <v>3.0111681999999999E-3</v>
      </c>
      <c r="L171" s="75">
        <v>-1.198928</v>
      </c>
      <c r="M171" s="75">
        <v>-0.23393812999999999</v>
      </c>
      <c r="N171" s="75">
        <v>-0.26918507000000003</v>
      </c>
      <c r="O171" s="75">
        <v>-0.28211203000000001</v>
      </c>
      <c r="P171" s="75">
        <f t="shared" si="9"/>
        <v>-0.26174507666666669</v>
      </c>
      <c r="Q171" s="83" t="s">
        <v>805</v>
      </c>
    </row>
    <row r="172" spans="1:17" s="81" customFormat="1" ht="12.75">
      <c r="A172" s="79" t="s">
        <v>806</v>
      </c>
      <c r="B172" s="73" t="s">
        <v>807</v>
      </c>
      <c r="C172" s="74">
        <v>6.0733860000000001E-2</v>
      </c>
      <c r="D172" s="74">
        <v>1.3401261500000001E-2</v>
      </c>
      <c r="E172" s="75">
        <v>-1.505932</v>
      </c>
      <c r="F172" s="75">
        <v>-0.68110459999999995</v>
      </c>
      <c r="G172" s="75">
        <v>-0.63586240000000005</v>
      </c>
      <c r="H172" s="75">
        <v>-0.45500279999999999</v>
      </c>
      <c r="I172" s="75">
        <f t="shared" si="8"/>
        <v>-0.59065659999999998</v>
      </c>
      <c r="J172" s="74">
        <v>0.12714424999999999</v>
      </c>
      <c r="K172" s="74">
        <v>4.6656362999999999E-2</v>
      </c>
      <c r="L172" s="75">
        <v>-1.2304181000000001</v>
      </c>
      <c r="M172" s="75">
        <v>-0.37278931999999998</v>
      </c>
      <c r="N172" s="75">
        <v>-0.16541012999999999</v>
      </c>
      <c r="O172" s="75">
        <v>-0.35924622</v>
      </c>
      <c r="P172" s="75">
        <f t="shared" si="9"/>
        <v>-0.29914855666666668</v>
      </c>
      <c r="Q172" s="83" t="s">
        <v>808</v>
      </c>
    </row>
    <row r="173" spans="1:17" s="84" customFormat="1">
      <c r="A173" s="106"/>
      <c r="B173" s="107"/>
      <c r="C173" s="108"/>
      <c r="D173" s="108"/>
      <c r="E173" s="107"/>
      <c r="F173" s="107"/>
      <c r="G173" s="107"/>
      <c r="H173" s="107"/>
      <c r="I173" s="107"/>
      <c r="J173" s="107"/>
      <c r="K173" s="107"/>
      <c r="L173" s="107"/>
      <c r="M173" s="107"/>
      <c r="N173" s="107"/>
      <c r="O173" s="107"/>
      <c r="P173" s="107"/>
      <c r="Q173" s="109"/>
    </row>
    <row r="174" spans="1:17" s="105" customFormat="1" ht="12.75">
      <c r="A174" s="72" t="s">
        <v>1475</v>
      </c>
      <c r="B174" s="73"/>
      <c r="C174" s="76"/>
      <c r="D174" s="76"/>
      <c r="E174" s="75"/>
      <c r="F174" s="75"/>
      <c r="G174" s="75"/>
      <c r="H174" s="75"/>
      <c r="I174" s="75"/>
      <c r="J174" s="74"/>
      <c r="K174" s="74"/>
      <c r="L174" s="75"/>
      <c r="M174" s="75"/>
      <c r="N174" s="75"/>
      <c r="O174" s="75"/>
      <c r="P174" s="75"/>
      <c r="Q174" s="83"/>
    </row>
    <row r="175" spans="1:17" s="81" customFormat="1" ht="12.75">
      <c r="A175" s="79" t="s">
        <v>809</v>
      </c>
      <c r="B175" s="73" t="s">
        <v>810</v>
      </c>
      <c r="C175" s="76">
        <v>0.19247030000000001</v>
      </c>
      <c r="D175" s="76">
        <v>0.13073035999999999</v>
      </c>
      <c r="E175" s="75">
        <v>1.1683699000000001</v>
      </c>
      <c r="F175" s="75">
        <v>9.2233549999999997E-2</v>
      </c>
      <c r="G175" s="75">
        <v>0.39706325999999997</v>
      </c>
      <c r="H175" s="75">
        <v>0.18419463999999999</v>
      </c>
      <c r="I175" s="75">
        <f t="shared" ref="I175:I237" si="10">AVERAGE(F175:H175)</f>
        <v>0.22449715000000001</v>
      </c>
      <c r="J175" s="74">
        <v>0.31552704999999998</v>
      </c>
      <c r="K175" s="74">
        <v>0.22059323</v>
      </c>
      <c r="L175" s="75">
        <v>1.332681</v>
      </c>
      <c r="M175" s="75">
        <v>0.55749899999999997</v>
      </c>
      <c r="N175" s="75">
        <v>0.73135656000000004</v>
      </c>
      <c r="O175" s="75">
        <v>-4.5861209999999999E-2</v>
      </c>
      <c r="P175" s="75">
        <f t="shared" ref="P175:P237" si="11">AVERAGE(M175:O175)</f>
        <v>0.41433144999999999</v>
      </c>
      <c r="Q175" s="83" t="s">
        <v>811</v>
      </c>
    </row>
    <row r="176" spans="1:17" s="81" customFormat="1" ht="12.75">
      <c r="A176" s="79" t="s">
        <v>812</v>
      </c>
      <c r="B176" s="73" t="s">
        <v>813</v>
      </c>
      <c r="C176" s="76">
        <v>0.102538295</v>
      </c>
      <c r="D176" s="76">
        <v>4.8021979999999999E-2</v>
      </c>
      <c r="E176" s="75">
        <v>-1.7795589999999999</v>
      </c>
      <c r="F176" s="75">
        <v>-0.83552740000000003</v>
      </c>
      <c r="G176" s="75">
        <v>-1.1570258</v>
      </c>
      <c r="H176" s="75">
        <v>-0.50200604999999998</v>
      </c>
      <c r="I176" s="75">
        <f t="shared" si="10"/>
        <v>-0.83151975</v>
      </c>
      <c r="J176" s="74">
        <v>0.93272069999999996</v>
      </c>
      <c r="K176" s="74">
        <v>0.91090643000000004</v>
      </c>
      <c r="L176" s="75">
        <v>-1.0137890000000001</v>
      </c>
      <c r="M176" s="75">
        <v>-0.30300381999999998</v>
      </c>
      <c r="N176" s="75">
        <v>7.8016706000000003E-3</v>
      </c>
      <c r="O176" s="75">
        <v>0.23592949999999999</v>
      </c>
      <c r="P176" s="75">
        <f t="shared" si="11"/>
        <v>-1.9757549800000006E-2</v>
      </c>
      <c r="Q176" s="83" t="s">
        <v>814</v>
      </c>
    </row>
    <row r="177" spans="1:17" s="81" customFormat="1" ht="12.75">
      <c r="A177" s="79" t="s">
        <v>815</v>
      </c>
      <c r="B177" s="73" t="s">
        <v>816</v>
      </c>
      <c r="C177" s="76"/>
      <c r="D177" s="76">
        <v>0.65886650000000002</v>
      </c>
      <c r="E177" s="75">
        <v>-1.071129</v>
      </c>
      <c r="F177" s="75">
        <v>-2.7365730000000001E-2</v>
      </c>
      <c r="G177" s="75">
        <v>0.19371844999999999</v>
      </c>
      <c r="H177" s="75">
        <v>-0.46374947</v>
      </c>
      <c r="I177" s="75">
        <f t="shared" si="10"/>
        <v>-9.9132249999999991E-2</v>
      </c>
      <c r="J177" s="74"/>
      <c r="K177" s="74">
        <v>8.8177144999999998E-2</v>
      </c>
      <c r="L177" s="75">
        <v>-1.1075035</v>
      </c>
      <c r="M177" s="75">
        <v>-5.4042840000000002E-2</v>
      </c>
      <c r="N177" s="75">
        <v>-0.18524064000000001</v>
      </c>
      <c r="O177" s="75">
        <v>-0.20265055000000001</v>
      </c>
      <c r="P177" s="75">
        <f t="shared" si="11"/>
        <v>-0.14731134333333334</v>
      </c>
      <c r="Q177" s="83" t="s">
        <v>811</v>
      </c>
    </row>
    <row r="178" spans="1:17" s="81" customFormat="1" ht="12.75">
      <c r="A178" s="79" t="s">
        <v>817</v>
      </c>
      <c r="B178" s="73" t="s">
        <v>818</v>
      </c>
      <c r="C178" s="76">
        <v>4.2242879999999997E-2</v>
      </c>
      <c r="D178" s="76">
        <v>1.9488794000000001E-3</v>
      </c>
      <c r="E178" s="75">
        <v>-1.8266138999999999</v>
      </c>
      <c r="F178" s="75">
        <v>-0.79232234000000001</v>
      </c>
      <c r="G178" s="75">
        <v>-0.90828425000000002</v>
      </c>
      <c r="H178" s="75">
        <v>-0.90690859999999995</v>
      </c>
      <c r="I178" s="75">
        <f t="shared" si="10"/>
        <v>-0.86917173000000003</v>
      </c>
      <c r="J178" s="74">
        <v>0.30516305999999999</v>
      </c>
      <c r="K178" s="74">
        <v>0.21014168999999999</v>
      </c>
      <c r="L178" s="75">
        <v>-1.1891497</v>
      </c>
      <c r="M178" s="75">
        <v>-0.51076129999999997</v>
      </c>
      <c r="N178" s="75">
        <v>-4.5595106000000003E-2</v>
      </c>
      <c r="O178" s="75">
        <v>-0.19343466000000001</v>
      </c>
      <c r="P178" s="75">
        <f t="shared" si="11"/>
        <v>-0.24993035533333333</v>
      </c>
      <c r="Q178" s="83" t="s">
        <v>814</v>
      </c>
    </row>
    <row r="179" spans="1:17" s="81" customFormat="1" ht="12.75">
      <c r="A179" s="79" t="s">
        <v>819</v>
      </c>
      <c r="B179" s="73" t="s">
        <v>820</v>
      </c>
      <c r="C179" s="76">
        <v>0.17851819999999999</v>
      </c>
      <c r="D179" s="76">
        <v>0.11737797</v>
      </c>
      <c r="E179" s="75">
        <v>1.9370513</v>
      </c>
      <c r="F179" s="75">
        <v>0.52779483999999999</v>
      </c>
      <c r="G179" s="75">
        <v>1.6678801999999999</v>
      </c>
      <c r="H179" s="75">
        <v>0.66591173000000004</v>
      </c>
      <c r="I179" s="75">
        <f t="shared" si="10"/>
        <v>0.95386225666666657</v>
      </c>
      <c r="J179" s="74">
        <v>0.22391032999999999</v>
      </c>
      <c r="K179" s="74">
        <v>0.13298024</v>
      </c>
      <c r="L179" s="75">
        <v>1.8907483</v>
      </c>
      <c r="M179" s="75">
        <v>1.4050292</v>
      </c>
      <c r="N179" s="75">
        <v>1.1670121</v>
      </c>
      <c r="O179" s="75">
        <v>0.18483069999999999</v>
      </c>
      <c r="P179" s="75">
        <f t="shared" si="11"/>
        <v>0.91895733333333329</v>
      </c>
      <c r="Q179" s="83" t="s">
        <v>821</v>
      </c>
    </row>
    <row r="180" spans="1:17" s="81" customFormat="1" ht="12.75">
      <c r="A180" s="79" t="s">
        <v>822</v>
      </c>
      <c r="B180" s="73" t="s">
        <v>823</v>
      </c>
      <c r="C180" s="76">
        <v>0.54376690000000005</v>
      </c>
      <c r="D180" s="76">
        <v>0.48264689999999999</v>
      </c>
      <c r="E180" s="75">
        <v>-1.2801354</v>
      </c>
      <c r="F180" s="75">
        <v>-0.83948946000000002</v>
      </c>
      <c r="G180" s="75">
        <v>0.47344589999999998</v>
      </c>
      <c r="H180" s="75">
        <v>-0.70284550000000001</v>
      </c>
      <c r="I180" s="75">
        <f t="shared" si="10"/>
        <v>-0.35629635333333337</v>
      </c>
      <c r="J180" s="74"/>
      <c r="K180" s="74">
        <v>0.84786349999999999</v>
      </c>
      <c r="L180" s="75">
        <v>1.0497346000000001</v>
      </c>
      <c r="M180" s="75">
        <v>0.23758357999999999</v>
      </c>
      <c r="N180" s="75">
        <v>0.52417429999999998</v>
      </c>
      <c r="O180" s="75">
        <v>-0.5516839</v>
      </c>
      <c r="P180" s="75">
        <f t="shared" si="11"/>
        <v>7.0024660000000002E-2</v>
      </c>
      <c r="Q180" s="83" t="s">
        <v>811</v>
      </c>
    </row>
    <row r="181" spans="1:17" s="81" customFormat="1" ht="12.75">
      <c r="A181" s="79" t="s">
        <v>824</v>
      </c>
      <c r="B181" s="73" t="s">
        <v>825</v>
      </c>
      <c r="C181" s="76">
        <v>0.13260554999999999</v>
      </c>
      <c r="D181" s="76">
        <v>7.5239449999999999E-2</v>
      </c>
      <c r="E181" s="75">
        <v>-1.5766349</v>
      </c>
      <c r="F181" s="75">
        <v>-0.37499621999999999</v>
      </c>
      <c r="G181" s="75">
        <v>-0.5741387</v>
      </c>
      <c r="H181" s="75">
        <v>-1.0214110000000001</v>
      </c>
      <c r="I181" s="75">
        <f t="shared" si="10"/>
        <v>-0.65684864000000009</v>
      </c>
      <c r="J181" s="74">
        <v>8.1209950000000003E-2</v>
      </c>
      <c r="K181" s="74">
        <v>1.8269642E-3</v>
      </c>
      <c r="L181" s="75">
        <v>-2.1356258000000001</v>
      </c>
      <c r="M181" s="75">
        <v>-1.1538581999999999</v>
      </c>
      <c r="N181" s="75">
        <v>-1.0021523999999999</v>
      </c>
      <c r="O181" s="75">
        <v>-1.1279657999999999</v>
      </c>
      <c r="P181" s="75">
        <f t="shared" si="11"/>
        <v>-1.0946588000000002</v>
      </c>
      <c r="Q181" s="83" t="s">
        <v>811</v>
      </c>
    </row>
    <row r="182" spans="1:17" s="81" customFormat="1" ht="12.75">
      <c r="A182" s="79" t="s">
        <v>826</v>
      </c>
      <c r="B182" s="73" t="s">
        <v>827</v>
      </c>
      <c r="C182" s="76">
        <v>0.24313190000000001</v>
      </c>
      <c r="D182" s="76">
        <v>0.17920272000000001</v>
      </c>
      <c r="E182" s="75">
        <v>2.6633010000000001</v>
      </c>
      <c r="F182" s="75">
        <v>0.9111416</v>
      </c>
      <c r="G182" s="75">
        <v>2.7875770000000002</v>
      </c>
      <c r="H182" s="75">
        <v>0.54092795000000005</v>
      </c>
      <c r="I182" s="75">
        <f t="shared" si="10"/>
        <v>1.4132155166666669</v>
      </c>
      <c r="J182" s="74">
        <v>0.21613762</v>
      </c>
      <c r="K182" s="74">
        <v>0.12515119999999999</v>
      </c>
      <c r="L182" s="75">
        <v>2.3703249</v>
      </c>
      <c r="M182" s="75">
        <v>1.9947976999999999</v>
      </c>
      <c r="N182" s="75">
        <v>1.4099884</v>
      </c>
      <c r="O182" s="75">
        <v>0.33046818</v>
      </c>
      <c r="P182" s="75">
        <f t="shared" si="11"/>
        <v>1.2450847599999999</v>
      </c>
      <c r="Q182" s="83" t="s">
        <v>811</v>
      </c>
    </row>
    <row r="183" spans="1:17" s="81" customFormat="1" ht="12.75">
      <c r="A183" s="79" t="s">
        <v>828</v>
      </c>
      <c r="B183" s="73" t="s">
        <v>1452</v>
      </c>
      <c r="C183" s="76">
        <v>5.2200995E-2</v>
      </c>
      <c r="D183" s="76">
        <v>7.3847219999999998E-3</v>
      </c>
      <c r="E183" s="75">
        <v>3.0625103</v>
      </c>
      <c r="F183" s="75">
        <v>1.6795694000000001</v>
      </c>
      <c r="G183" s="75">
        <v>1.8173493999999999</v>
      </c>
      <c r="H183" s="75">
        <v>1.3472251</v>
      </c>
      <c r="I183" s="75">
        <f t="shared" si="10"/>
        <v>1.6147146333333333</v>
      </c>
      <c r="J183" s="74">
        <v>0.16900398</v>
      </c>
      <c r="K183" s="74">
        <v>8.2918439999999996E-2</v>
      </c>
      <c r="L183" s="75">
        <v>1.8946407000000001</v>
      </c>
      <c r="M183" s="75">
        <v>0.93461130000000003</v>
      </c>
      <c r="N183" s="75">
        <v>0.42481980000000003</v>
      </c>
      <c r="O183" s="75">
        <v>1.4063416</v>
      </c>
      <c r="P183" s="75">
        <f t="shared" si="11"/>
        <v>0.9219242333333334</v>
      </c>
      <c r="Q183" s="83" t="s">
        <v>814</v>
      </c>
    </row>
    <row r="184" spans="1:17" s="81" customFormat="1" ht="12.75">
      <c r="A184" s="79" t="s">
        <v>829</v>
      </c>
      <c r="B184" s="73"/>
      <c r="C184" s="76"/>
      <c r="D184" s="76"/>
      <c r="E184" s="75"/>
      <c r="F184" s="75"/>
      <c r="G184" s="75"/>
      <c r="H184" s="75"/>
      <c r="I184" s="75"/>
      <c r="J184" s="74"/>
      <c r="K184" s="74"/>
      <c r="L184" s="75"/>
      <c r="M184" s="75"/>
      <c r="N184" s="75"/>
      <c r="O184" s="75"/>
      <c r="P184" s="75"/>
      <c r="Q184" s="83"/>
    </row>
    <row r="185" spans="1:17" s="81" customFormat="1" ht="12.75">
      <c r="A185" s="79" t="s">
        <v>830</v>
      </c>
      <c r="B185" s="73" t="s">
        <v>831</v>
      </c>
      <c r="C185" s="76">
        <v>0.20097071999999999</v>
      </c>
      <c r="D185" s="76">
        <v>0.13887352</v>
      </c>
      <c r="E185" s="75">
        <v>2.3543162</v>
      </c>
      <c r="F185" s="75">
        <v>0.79645836000000003</v>
      </c>
      <c r="G185" s="75">
        <v>2.2630490999999999</v>
      </c>
      <c r="H185" s="75">
        <v>0.64641665999999998</v>
      </c>
      <c r="I185" s="75">
        <f t="shared" si="10"/>
        <v>1.2353080399999998</v>
      </c>
      <c r="J185" s="74">
        <v>0.18877252999999999</v>
      </c>
      <c r="K185" s="74">
        <v>0.10014081</v>
      </c>
      <c r="L185" s="75">
        <v>2.2153811000000001</v>
      </c>
      <c r="M185" s="75">
        <v>1.7897395</v>
      </c>
      <c r="N185" s="75">
        <v>1.2199222000000001</v>
      </c>
      <c r="O185" s="75">
        <v>0.43300351999999998</v>
      </c>
      <c r="P185" s="75">
        <f t="shared" si="11"/>
        <v>1.1475550733333335</v>
      </c>
      <c r="Q185" s="83" t="s">
        <v>814</v>
      </c>
    </row>
    <row r="186" spans="1:17" s="81" customFormat="1" ht="38.25">
      <c r="A186" s="79" t="s">
        <v>832</v>
      </c>
      <c r="B186" s="73" t="s">
        <v>833</v>
      </c>
      <c r="C186" s="76"/>
      <c r="D186" s="76">
        <v>0.56997240000000005</v>
      </c>
      <c r="E186" s="75">
        <v>-1.1590986999999999</v>
      </c>
      <c r="F186" s="75">
        <v>-0.67336017000000004</v>
      </c>
      <c r="G186" s="75">
        <v>-0.35834974000000003</v>
      </c>
      <c r="H186" s="75">
        <v>0.39269933000000001</v>
      </c>
      <c r="I186" s="75">
        <f t="shared" si="10"/>
        <v>-0.21300352666666666</v>
      </c>
      <c r="J186" s="74"/>
      <c r="K186" s="74">
        <v>0.16804972000000001</v>
      </c>
      <c r="L186" s="75">
        <v>-1.1738489999999999</v>
      </c>
      <c r="M186" s="75">
        <v>-0.21175383</v>
      </c>
      <c r="N186" s="75">
        <v>-5.2863210000000001E-2</v>
      </c>
      <c r="O186" s="75">
        <v>-0.42912339999999999</v>
      </c>
      <c r="P186" s="75">
        <f t="shared" si="11"/>
        <v>-0.23124681333333333</v>
      </c>
      <c r="Q186" s="83" t="s">
        <v>834</v>
      </c>
    </row>
    <row r="187" spans="1:17" s="81" customFormat="1" ht="12.75">
      <c r="A187" s="79" t="s">
        <v>835</v>
      </c>
      <c r="B187" s="73" t="s">
        <v>836</v>
      </c>
      <c r="C187" s="76"/>
      <c r="D187" s="76">
        <v>0.93699650000000001</v>
      </c>
      <c r="E187" s="75">
        <v>1.0201271999999999</v>
      </c>
      <c r="F187" s="75">
        <v>-0.61348676999999996</v>
      </c>
      <c r="G187" s="75">
        <v>0.39152550000000003</v>
      </c>
      <c r="H187" s="75">
        <v>0.30820819999999999</v>
      </c>
      <c r="I187" s="75">
        <f t="shared" si="10"/>
        <v>2.8748976666666686E-2</v>
      </c>
      <c r="J187" s="74"/>
      <c r="K187" s="74">
        <v>5.0737145999999997E-2</v>
      </c>
      <c r="L187" s="75">
        <v>-1.8038387</v>
      </c>
      <c r="M187" s="75">
        <v>-1.1596025999999999</v>
      </c>
      <c r="N187" s="75">
        <v>-0.91555589999999998</v>
      </c>
      <c r="O187" s="75">
        <v>-0.47805238</v>
      </c>
      <c r="P187" s="75">
        <f t="shared" si="11"/>
        <v>-0.85107029333333317</v>
      </c>
      <c r="Q187" s="83" t="s">
        <v>811</v>
      </c>
    </row>
    <row r="188" spans="1:17" s="81" customFormat="1" ht="12.75">
      <c r="A188" s="79" t="s">
        <v>837</v>
      </c>
      <c r="B188" s="73" t="s">
        <v>838</v>
      </c>
      <c r="C188" s="76"/>
      <c r="D188" s="76">
        <v>8.6638733999999995E-2</v>
      </c>
      <c r="E188" s="75">
        <v>2.2429888</v>
      </c>
      <c r="F188" s="75">
        <v>1.6957092</v>
      </c>
      <c r="G188" s="75">
        <v>0.45989794000000001</v>
      </c>
      <c r="H188" s="75">
        <v>1.34066</v>
      </c>
      <c r="I188" s="75">
        <f t="shared" si="10"/>
        <v>1.1654223799999999</v>
      </c>
      <c r="J188" s="74"/>
      <c r="K188" s="74">
        <v>0.49803524999999998</v>
      </c>
      <c r="L188" s="75">
        <v>1.1729400999999999</v>
      </c>
      <c r="M188" s="75">
        <v>0.21294722999999999</v>
      </c>
      <c r="N188" s="75">
        <v>-0.24668029999999999</v>
      </c>
      <c r="O188" s="75">
        <v>0.72412129999999997</v>
      </c>
      <c r="P188" s="75">
        <f t="shared" si="11"/>
        <v>0.23012940999999998</v>
      </c>
      <c r="Q188" s="83" t="s">
        <v>811</v>
      </c>
    </row>
    <row r="189" spans="1:17" s="81" customFormat="1" ht="38.25">
      <c r="A189" s="79" t="s">
        <v>839</v>
      </c>
      <c r="B189" s="73" t="s">
        <v>840</v>
      </c>
      <c r="C189" s="76">
        <v>7.1432999999999996E-2</v>
      </c>
      <c r="D189" s="76">
        <v>2.2181521999999999E-2</v>
      </c>
      <c r="E189" s="75">
        <v>1.9898690999999999</v>
      </c>
      <c r="F189" s="75">
        <v>0.86668489999999998</v>
      </c>
      <c r="G189" s="75">
        <v>1.2921343000000001</v>
      </c>
      <c r="H189" s="75">
        <v>0.81920150000000003</v>
      </c>
      <c r="I189" s="75">
        <f t="shared" si="10"/>
        <v>0.99267356666666673</v>
      </c>
      <c r="J189" s="74">
        <v>0.19483739999999999</v>
      </c>
      <c r="K189" s="74">
        <v>0.10536777999999999</v>
      </c>
      <c r="L189" s="75">
        <v>1.2316008000000001</v>
      </c>
      <c r="M189" s="75">
        <v>0.50456140000000005</v>
      </c>
      <c r="N189" s="75">
        <v>0.14780053000000001</v>
      </c>
      <c r="O189" s="75">
        <v>0.24924194999999999</v>
      </c>
      <c r="P189" s="75">
        <f t="shared" si="11"/>
        <v>0.30053462666666669</v>
      </c>
      <c r="Q189" s="83" t="s">
        <v>841</v>
      </c>
    </row>
    <row r="190" spans="1:17" s="81" customFormat="1" ht="38.25">
      <c r="A190" s="79" t="s">
        <v>842</v>
      </c>
      <c r="B190" s="73" t="s">
        <v>1453</v>
      </c>
      <c r="C190" s="76">
        <v>4.6692654E-2</v>
      </c>
      <c r="D190" s="76">
        <v>4.0313694999999997E-3</v>
      </c>
      <c r="E190" s="75">
        <v>2.686642</v>
      </c>
      <c r="F190" s="75">
        <v>1.2837156999999999</v>
      </c>
      <c r="G190" s="75">
        <v>1.594797</v>
      </c>
      <c r="H190" s="75">
        <v>1.3988991</v>
      </c>
      <c r="I190" s="75">
        <f t="shared" si="10"/>
        <v>1.4258039333333332</v>
      </c>
      <c r="J190" s="74">
        <v>0.39048179999999999</v>
      </c>
      <c r="K190" s="74">
        <v>0.29509725999999997</v>
      </c>
      <c r="L190" s="75">
        <v>1.2192540000000001</v>
      </c>
      <c r="M190" s="75">
        <v>0.54279509999999997</v>
      </c>
      <c r="N190" s="75">
        <v>0.43104419999999999</v>
      </c>
      <c r="O190" s="75">
        <v>-0.115843266</v>
      </c>
      <c r="P190" s="75">
        <f t="shared" si="11"/>
        <v>0.28599867799999995</v>
      </c>
      <c r="Q190" s="83" t="s">
        <v>841</v>
      </c>
    </row>
    <row r="191" spans="1:17" s="81" customFormat="1" ht="38.25">
      <c r="A191" s="79" t="s">
        <v>843</v>
      </c>
      <c r="B191" s="73" t="s">
        <v>844</v>
      </c>
      <c r="C191" s="76">
        <v>8.8339075000000003E-2</v>
      </c>
      <c r="D191" s="76">
        <v>3.598436E-2</v>
      </c>
      <c r="E191" s="75">
        <v>1.3096504</v>
      </c>
      <c r="F191" s="75">
        <v>0.25015264999999998</v>
      </c>
      <c r="G191" s="75">
        <v>0.51143070000000002</v>
      </c>
      <c r="H191" s="75">
        <v>0.40596205000000002</v>
      </c>
      <c r="I191" s="75">
        <f t="shared" si="10"/>
        <v>0.38918180000000002</v>
      </c>
      <c r="J191" s="74">
        <v>0.13581724000000001</v>
      </c>
      <c r="K191" s="74">
        <v>5.4047600000000001E-2</v>
      </c>
      <c r="L191" s="75">
        <v>-1.2886584000000001</v>
      </c>
      <c r="M191" s="75">
        <v>-0.37731652999999998</v>
      </c>
      <c r="N191" s="75">
        <v>-0.20684335000000001</v>
      </c>
      <c r="O191" s="75">
        <v>-0.51344970000000001</v>
      </c>
      <c r="P191" s="75">
        <f t="shared" si="11"/>
        <v>-0.36586985999999994</v>
      </c>
      <c r="Q191" s="83" t="s">
        <v>841</v>
      </c>
    </row>
    <row r="192" spans="1:17" s="81" customFormat="1" ht="12.75">
      <c r="A192" s="79" t="s">
        <v>845</v>
      </c>
      <c r="B192" s="73" t="s">
        <v>1454</v>
      </c>
      <c r="C192" s="76">
        <v>4.0361210000000002E-2</v>
      </c>
      <c r="D192" s="76">
        <v>1.1857434000000001E-3</v>
      </c>
      <c r="E192" s="75">
        <v>3.6463090999999999</v>
      </c>
      <c r="F192" s="75">
        <v>1.7640842999999999</v>
      </c>
      <c r="G192" s="75">
        <v>1.8501076999999999</v>
      </c>
      <c r="H192" s="75">
        <v>1.9851183999999999</v>
      </c>
      <c r="I192" s="75">
        <f t="shared" si="10"/>
        <v>1.8664368</v>
      </c>
      <c r="J192" s="74">
        <v>0.29894104999999999</v>
      </c>
      <c r="K192" s="74">
        <v>0.20429549</v>
      </c>
      <c r="L192" s="75">
        <v>2.0384896000000001</v>
      </c>
      <c r="M192" s="75">
        <v>0.73284530000000003</v>
      </c>
      <c r="N192" s="75">
        <v>0.25153688000000002</v>
      </c>
      <c r="O192" s="75">
        <v>2.0981193</v>
      </c>
      <c r="P192" s="75">
        <f t="shared" si="11"/>
        <v>1.0275004933333334</v>
      </c>
      <c r="Q192" s="83" t="s">
        <v>811</v>
      </c>
    </row>
    <row r="193" spans="1:17" s="81" customFormat="1" ht="12.75">
      <c r="A193" s="79" t="s">
        <v>846</v>
      </c>
      <c r="B193" s="73" t="s">
        <v>847</v>
      </c>
      <c r="C193" s="76"/>
      <c r="D193" s="76"/>
      <c r="E193" s="75"/>
      <c r="F193" s="75"/>
      <c r="G193" s="75"/>
      <c r="H193" s="75"/>
      <c r="I193" s="75"/>
      <c r="J193" s="74"/>
      <c r="K193" s="74"/>
      <c r="L193" s="75"/>
      <c r="M193" s="75"/>
      <c r="N193" s="75"/>
      <c r="O193" s="75"/>
      <c r="P193" s="75"/>
      <c r="Q193" s="83"/>
    </row>
    <row r="194" spans="1:17" s="81" customFormat="1" ht="12.75">
      <c r="A194" s="79" t="s">
        <v>848</v>
      </c>
      <c r="B194" s="73" t="s">
        <v>849</v>
      </c>
      <c r="C194" s="76">
        <v>4.1602273000000002E-2</v>
      </c>
      <c r="D194" s="76">
        <v>1.7957584999999999E-3</v>
      </c>
      <c r="E194" s="75">
        <v>-2.0711946000000001</v>
      </c>
      <c r="F194" s="75">
        <v>-1.0444632</v>
      </c>
      <c r="G194" s="75">
        <v>-1.1304940999999999</v>
      </c>
      <c r="H194" s="75">
        <v>-0.97643226000000005</v>
      </c>
      <c r="I194" s="75">
        <f t="shared" si="10"/>
        <v>-1.0504631866666667</v>
      </c>
      <c r="J194" s="74"/>
      <c r="K194" s="74">
        <v>6.6530500000000006E-2</v>
      </c>
      <c r="L194" s="75">
        <v>-1.1141611</v>
      </c>
      <c r="M194" s="75">
        <v>-0.2358952</v>
      </c>
      <c r="N194" s="75">
        <v>-9.1627630000000002E-2</v>
      </c>
      <c r="O194" s="75">
        <v>-0.14035081999999999</v>
      </c>
      <c r="P194" s="75">
        <f t="shared" si="11"/>
        <v>-0.15595788333333332</v>
      </c>
      <c r="Q194" s="83" t="s">
        <v>850</v>
      </c>
    </row>
    <row r="195" spans="1:17" s="81" customFormat="1" ht="12.75">
      <c r="A195" s="79" t="s">
        <v>851</v>
      </c>
      <c r="B195" s="73" t="s">
        <v>852</v>
      </c>
      <c r="C195" s="76">
        <v>6.9610190000000002E-2</v>
      </c>
      <c r="D195" s="76">
        <v>2.0827977000000001E-2</v>
      </c>
      <c r="E195" s="75">
        <v>-1.3873181000000001</v>
      </c>
      <c r="F195" s="75">
        <v>-0.36612610000000001</v>
      </c>
      <c r="G195" s="75">
        <v>-0.44836905999999999</v>
      </c>
      <c r="H195" s="75">
        <v>-0.60240084000000005</v>
      </c>
      <c r="I195" s="75">
        <f t="shared" si="10"/>
        <v>-0.47229866666666664</v>
      </c>
      <c r="J195" s="74">
        <v>0.56697976999999999</v>
      </c>
      <c r="K195" s="74">
        <v>0.47983015000000001</v>
      </c>
      <c r="L195" s="75">
        <v>1.0352429000000001</v>
      </c>
      <c r="M195" s="75">
        <v>-5.6728362999999997E-2</v>
      </c>
      <c r="N195" s="75">
        <v>6.3839069999999998E-2</v>
      </c>
      <c r="O195" s="75">
        <v>0.14279747000000001</v>
      </c>
      <c r="P195" s="75">
        <f t="shared" si="11"/>
        <v>4.9969392333333335E-2</v>
      </c>
      <c r="Q195" s="83" t="s">
        <v>814</v>
      </c>
    </row>
    <row r="196" spans="1:17" s="81" customFormat="1" ht="12.75">
      <c r="A196" s="79" t="s">
        <v>853</v>
      </c>
      <c r="B196" s="73" t="s">
        <v>854</v>
      </c>
      <c r="C196" s="76">
        <v>0.112106055</v>
      </c>
      <c r="D196" s="76">
        <v>5.6830756000000003E-2</v>
      </c>
      <c r="E196" s="75">
        <v>1.3613139000000001</v>
      </c>
      <c r="F196" s="75">
        <v>0.40416239999999998</v>
      </c>
      <c r="G196" s="75">
        <v>0.65416103999999997</v>
      </c>
      <c r="H196" s="75">
        <v>0.27667619999999998</v>
      </c>
      <c r="I196" s="75">
        <f t="shared" si="10"/>
        <v>0.44499987999999996</v>
      </c>
      <c r="J196" s="74">
        <v>0.60536075</v>
      </c>
      <c r="K196" s="74">
        <v>0.52241249999999995</v>
      </c>
      <c r="L196" s="75">
        <v>-1.0471528000000001</v>
      </c>
      <c r="M196" s="75">
        <v>-2.4411147000000001E-2</v>
      </c>
      <c r="N196" s="75">
        <v>-0.23277147000000001</v>
      </c>
      <c r="O196" s="75">
        <v>5.7766860000000003E-2</v>
      </c>
      <c r="P196" s="75">
        <f t="shared" si="11"/>
        <v>-6.6471919000000004E-2</v>
      </c>
      <c r="Q196" s="83" t="s">
        <v>814</v>
      </c>
    </row>
    <row r="197" spans="1:17" s="81" customFormat="1" ht="12.75">
      <c r="A197" s="79" t="s">
        <v>855</v>
      </c>
      <c r="B197" s="73" t="s">
        <v>1455</v>
      </c>
      <c r="C197" s="76">
        <v>4.7723285999999997E-2</v>
      </c>
      <c r="D197" s="76">
        <v>5.1895435999999998E-3</v>
      </c>
      <c r="E197" s="75">
        <v>3.4447024000000002</v>
      </c>
      <c r="F197" s="75">
        <v>1.5755416</v>
      </c>
      <c r="G197" s="75">
        <v>1.7574614</v>
      </c>
      <c r="H197" s="75">
        <v>2.0201349999999998</v>
      </c>
      <c r="I197" s="75">
        <f t="shared" si="10"/>
        <v>1.7843793333333331</v>
      </c>
      <c r="J197" s="74"/>
      <c r="K197" s="74">
        <v>2.6189315000000001E-5</v>
      </c>
      <c r="L197" s="75">
        <v>1.0495671</v>
      </c>
      <c r="M197" s="75">
        <v>6.9131440000000002E-2</v>
      </c>
      <c r="N197" s="75">
        <v>6.989534E-2</v>
      </c>
      <c r="O197" s="75">
        <v>7.0356340000000003E-2</v>
      </c>
      <c r="P197" s="75">
        <f t="shared" si="11"/>
        <v>6.979437333333334E-2</v>
      </c>
      <c r="Q197" s="83" t="s">
        <v>814</v>
      </c>
    </row>
    <row r="198" spans="1:17" s="81" customFormat="1" ht="12.75">
      <c r="A198" s="79" t="s">
        <v>856</v>
      </c>
      <c r="B198" s="73" t="s">
        <v>857</v>
      </c>
      <c r="C198" s="76">
        <v>9.0730080000000005E-2</v>
      </c>
      <c r="D198" s="76">
        <v>3.8023795999999999E-2</v>
      </c>
      <c r="E198" s="75">
        <v>-1.089294</v>
      </c>
      <c r="F198" s="75">
        <v>-0.121924296</v>
      </c>
      <c r="G198" s="75">
        <v>-0.16701796999999999</v>
      </c>
      <c r="H198" s="75">
        <v>-8.1237829999999997E-2</v>
      </c>
      <c r="I198" s="75">
        <f t="shared" si="10"/>
        <v>-0.12339336533333334</v>
      </c>
      <c r="J198" s="74">
        <v>0.75888670000000003</v>
      </c>
      <c r="K198" s="74">
        <v>0.69646419999999998</v>
      </c>
      <c r="L198" s="75">
        <v>1.0172711999999999</v>
      </c>
      <c r="M198" s="75">
        <v>-7.1273810000000007E-2</v>
      </c>
      <c r="N198" s="75">
        <v>0.11864757500000001</v>
      </c>
      <c r="O198" s="75">
        <v>2.6739048000000001E-2</v>
      </c>
      <c r="P198" s="75">
        <f t="shared" si="11"/>
        <v>2.4704271E-2</v>
      </c>
      <c r="Q198" s="83" t="s">
        <v>814</v>
      </c>
    </row>
    <row r="199" spans="1:17" s="81" customFormat="1" ht="12.75">
      <c r="A199" s="79" t="s">
        <v>858</v>
      </c>
      <c r="B199" s="73" t="s">
        <v>859</v>
      </c>
      <c r="C199" s="76">
        <v>9.8109244999999998E-2</v>
      </c>
      <c r="D199" s="76">
        <v>4.4045189999999998E-2</v>
      </c>
      <c r="E199" s="75">
        <v>-1.4621135000000001</v>
      </c>
      <c r="F199" s="75">
        <v>-0.41496562999999997</v>
      </c>
      <c r="G199" s="75">
        <v>-0.78544890000000001</v>
      </c>
      <c r="H199" s="75">
        <v>-0.44375135999999998</v>
      </c>
      <c r="I199" s="75">
        <f t="shared" si="10"/>
        <v>-0.54805529666666664</v>
      </c>
      <c r="J199" s="74">
        <v>9.859967E-2</v>
      </c>
      <c r="K199" s="74">
        <v>2.2432277E-2</v>
      </c>
      <c r="L199" s="75">
        <v>1.3204606999999999</v>
      </c>
      <c r="M199" s="75">
        <v>0.30822749999999999</v>
      </c>
      <c r="N199" s="75">
        <v>0.37861344000000002</v>
      </c>
      <c r="O199" s="75">
        <v>0.51628304000000003</v>
      </c>
      <c r="P199" s="75">
        <f t="shared" si="11"/>
        <v>0.40104132666666664</v>
      </c>
      <c r="Q199" s="83" t="s">
        <v>814</v>
      </c>
    </row>
    <row r="200" spans="1:17" s="81" customFormat="1" ht="12.75">
      <c r="A200" s="79" t="s">
        <v>860</v>
      </c>
      <c r="B200" s="73" t="s">
        <v>861</v>
      </c>
      <c r="C200" s="76">
        <v>6.8636329999999995E-2</v>
      </c>
      <c r="D200" s="76">
        <v>2.0036750999999998E-2</v>
      </c>
      <c r="E200" s="75">
        <v>-1.6852853999999999</v>
      </c>
      <c r="F200" s="75">
        <v>-0.54683250000000005</v>
      </c>
      <c r="G200" s="75">
        <v>-0.91315420000000003</v>
      </c>
      <c r="H200" s="75">
        <v>-0.79899215999999995</v>
      </c>
      <c r="I200" s="75">
        <f t="shared" si="10"/>
        <v>-0.75299295333333338</v>
      </c>
      <c r="J200" s="74">
        <v>0.15885963</v>
      </c>
      <c r="K200" s="74">
        <v>7.4093870000000006E-2</v>
      </c>
      <c r="L200" s="75">
        <v>-1.3791640999999999</v>
      </c>
      <c r="M200" s="75">
        <v>-0.59844923000000005</v>
      </c>
      <c r="N200" s="75">
        <v>-0.19619848000000001</v>
      </c>
      <c r="O200" s="75">
        <v>-0.59673445999999997</v>
      </c>
      <c r="P200" s="75">
        <f t="shared" si="11"/>
        <v>-0.46379405666666668</v>
      </c>
      <c r="Q200" s="83" t="s">
        <v>814</v>
      </c>
    </row>
    <row r="201" spans="1:17" s="81" customFormat="1" ht="12.75">
      <c r="A201" s="79" t="s">
        <v>862</v>
      </c>
      <c r="B201" s="73" t="s">
        <v>863</v>
      </c>
      <c r="C201" s="76">
        <v>0.30850433999999999</v>
      </c>
      <c r="D201" s="76">
        <v>0.24334362000000001</v>
      </c>
      <c r="E201" s="75">
        <v>-1.0532682</v>
      </c>
      <c r="F201" s="75">
        <v>-0.1613783</v>
      </c>
      <c r="G201" s="75">
        <v>-5.813187E-3</v>
      </c>
      <c r="H201" s="75">
        <v>-5.742688E-2</v>
      </c>
      <c r="I201" s="75">
        <f t="shared" si="10"/>
        <v>-7.4872788999999995E-2</v>
      </c>
      <c r="J201" s="74">
        <v>8.5384929999999998E-2</v>
      </c>
      <c r="K201" s="74">
        <v>9.3603709999999993E-3</v>
      </c>
      <c r="L201" s="75">
        <v>1.2789003000000001</v>
      </c>
      <c r="M201" s="75">
        <v>0.4194464</v>
      </c>
      <c r="N201" s="75">
        <v>0.3441496</v>
      </c>
      <c r="O201" s="75">
        <v>0.30111545000000001</v>
      </c>
      <c r="P201" s="75">
        <f t="shared" si="11"/>
        <v>0.35490381666666665</v>
      </c>
      <c r="Q201" s="83" t="s">
        <v>814</v>
      </c>
    </row>
    <row r="202" spans="1:17" s="81" customFormat="1" ht="12.75">
      <c r="A202" s="79" t="s">
        <v>864</v>
      </c>
      <c r="B202" s="73" t="s">
        <v>865</v>
      </c>
      <c r="C202" s="76"/>
      <c r="D202" s="76">
        <v>0.10127934</v>
      </c>
      <c r="E202" s="75">
        <v>-1.4056199</v>
      </c>
      <c r="F202" s="75">
        <v>-0.39544973</v>
      </c>
      <c r="G202" s="75">
        <v>-0.25749627000000003</v>
      </c>
      <c r="H202" s="75">
        <v>-0.82067349999999994</v>
      </c>
      <c r="I202" s="75">
        <f t="shared" si="10"/>
        <v>-0.49120649999999993</v>
      </c>
      <c r="J202" s="74">
        <v>0.91740710000000003</v>
      </c>
      <c r="K202" s="74">
        <v>0.89109970000000005</v>
      </c>
      <c r="L202" s="75">
        <v>-1.0134696999999999</v>
      </c>
      <c r="M202" s="75">
        <v>0.12184428</v>
      </c>
      <c r="N202" s="75">
        <v>-0.26771653000000001</v>
      </c>
      <c r="O202" s="75">
        <v>8.7963566000000007E-2</v>
      </c>
      <c r="P202" s="75">
        <f t="shared" si="11"/>
        <v>-1.9302894666666667E-2</v>
      </c>
      <c r="Q202" s="83" t="s">
        <v>814</v>
      </c>
    </row>
    <row r="203" spans="1:17" s="81" customFormat="1" ht="12.75">
      <c r="A203" s="79" t="s">
        <v>866</v>
      </c>
      <c r="B203" s="73" t="s">
        <v>867</v>
      </c>
      <c r="C203" s="76"/>
      <c r="D203" s="76">
        <v>6.5316029999999997E-2</v>
      </c>
      <c r="E203" s="75">
        <v>3.6355045000000001</v>
      </c>
      <c r="F203" s="75">
        <v>0.95765316</v>
      </c>
      <c r="G203" s="75">
        <v>1.9418985</v>
      </c>
      <c r="H203" s="75">
        <v>2.6869154000000002</v>
      </c>
      <c r="I203" s="75">
        <f t="shared" si="10"/>
        <v>1.8621556866666669</v>
      </c>
      <c r="J203" s="74"/>
      <c r="K203" s="74">
        <v>0.11353325</v>
      </c>
      <c r="L203" s="75">
        <v>1.7297381000000001</v>
      </c>
      <c r="M203" s="75">
        <v>0.93599087000000003</v>
      </c>
      <c r="N203" s="75">
        <v>1.2073674999999999</v>
      </c>
      <c r="O203" s="75">
        <v>0.22830244999999999</v>
      </c>
      <c r="P203" s="75">
        <f t="shared" si="11"/>
        <v>0.79055360666666674</v>
      </c>
      <c r="Q203" s="83" t="s">
        <v>814</v>
      </c>
    </row>
    <row r="204" spans="1:17" s="81" customFormat="1" ht="12.75">
      <c r="A204" s="79" t="s">
        <v>868</v>
      </c>
      <c r="B204" s="73"/>
      <c r="C204" s="76"/>
      <c r="D204" s="76"/>
      <c r="E204" s="75"/>
      <c r="F204" s="75"/>
      <c r="G204" s="75"/>
      <c r="H204" s="75"/>
      <c r="I204" s="75"/>
      <c r="J204" s="74"/>
      <c r="K204" s="74"/>
      <c r="L204" s="75"/>
      <c r="M204" s="75"/>
      <c r="N204" s="75"/>
      <c r="O204" s="75"/>
      <c r="P204" s="75"/>
      <c r="Q204" s="83"/>
    </row>
    <row r="205" spans="1:17" s="81" customFormat="1" ht="12.75">
      <c r="A205" s="79" t="s">
        <v>869</v>
      </c>
      <c r="B205" s="73" t="s">
        <v>870</v>
      </c>
      <c r="C205" s="76"/>
      <c r="D205" s="76">
        <v>5.1152217999999999E-2</v>
      </c>
      <c r="E205" s="75">
        <v>1.8598177</v>
      </c>
      <c r="F205" s="75">
        <v>0.58760446</v>
      </c>
      <c r="G205" s="75">
        <v>1.2982304</v>
      </c>
      <c r="H205" s="75">
        <v>0.79964869999999999</v>
      </c>
      <c r="I205" s="75">
        <f t="shared" si="10"/>
        <v>0.89516118666666677</v>
      </c>
      <c r="J205" s="74"/>
      <c r="K205" s="74">
        <v>4.4782362999999999E-2</v>
      </c>
      <c r="L205" s="75">
        <v>-2.3405364</v>
      </c>
      <c r="M205" s="75">
        <v>-0.73194223999999997</v>
      </c>
      <c r="N205" s="75">
        <v>-1.6558377</v>
      </c>
      <c r="O205" s="75">
        <v>-1.2927378</v>
      </c>
      <c r="P205" s="75">
        <f t="shared" si="11"/>
        <v>-1.2268392466666667</v>
      </c>
      <c r="Q205" s="83" t="s">
        <v>871</v>
      </c>
    </row>
    <row r="206" spans="1:17" s="81" customFormat="1" ht="12.75">
      <c r="A206" s="79" t="s">
        <v>872</v>
      </c>
      <c r="B206" s="73" t="s">
        <v>873</v>
      </c>
      <c r="C206" s="76">
        <v>9.5016719999999999E-2</v>
      </c>
      <c r="D206" s="76">
        <v>4.1456017999999997E-2</v>
      </c>
      <c r="E206" s="75">
        <v>-1.1519961000000001</v>
      </c>
      <c r="F206" s="75">
        <v>-0.20551383000000001</v>
      </c>
      <c r="G206" s="75">
        <v>-0.27775863000000001</v>
      </c>
      <c r="H206" s="75">
        <v>-0.12913516</v>
      </c>
      <c r="I206" s="75">
        <f t="shared" si="10"/>
        <v>-0.20413587333333336</v>
      </c>
      <c r="J206" s="74">
        <v>0.38889137000000001</v>
      </c>
      <c r="K206" s="74">
        <v>0.293346</v>
      </c>
      <c r="L206" s="75">
        <v>-1.0449938000000001</v>
      </c>
      <c r="M206" s="75">
        <v>-0.12343311999999999</v>
      </c>
      <c r="N206" s="75">
        <v>2.4512222E-2</v>
      </c>
      <c r="O206" s="75">
        <v>-9.1562290000000005E-2</v>
      </c>
      <c r="P206" s="75">
        <f t="shared" si="11"/>
        <v>-6.3494395999999995E-2</v>
      </c>
      <c r="Q206" s="83" t="s">
        <v>871</v>
      </c>
    </row>
    <row r="207" spans="1:17" s="81" customFormat="1" ht="12.75">
      <c r="A207" s="79" t="s">
        <v>874</v>
      </c>
      <c r="B207" s="73" t="s">
        <v>875</v>
      </c>
      <c r="C207" s="76">
        <v>4.6125602000000002E-2</v>
      </c>
      <c r="D207" s="76">
        <v>3.6808765000000002E-3</v>
      </c>
      <c r="E207" s="75">
        <v>1.3952707</v>
      </c>
      <c r="F207" s="75">
        <v>0.50015339999999997</v>
      </c>
      <c r="G207" s="75">
        <v>0.51844597000000003</v>
      </c>
      <c r="H207" s="75">
        <v>0.42303562</v>
      </c>
      <c r="I207" s="75">
        <f t="shared" si="10"/>
        <v>0.48054499666666667</v>
      </c>
      <c r="J207" s="74">
        <v>0.11833848</v>
      </c>
      <c r="K207" s="74">
        <v>3.9213720000000001E-2</v>
      </c>
      <c r="L207" s="75">
        <v>1.1118657999999999</v>
      </c>
      <c r="M207" s="75">
        <v>9.1168369999999999E-2</v>
      </c>
      <c r="N207" s="75">
        <v>0.19152737</v>
      </c>
      <c r="O207" s="75">
        <v>0.1762523</v>
      </c>
      <c r="P207" s="75">
        <f t="shared" si="11"/>
        <v>0.15298268000000001</v>
      </c>
      <c r="Q207" s="83" t="s">
        <v>814</v>
      </c>
    </row>
    <row r="208" spans="1:17" s="81" customFormat="1" ht="12.75">
      <c r="A208" s="79" t="s">
        <v>876</v>
      </c>
      <c r="B208" s="73" t="s">
        <v>877</v>
      </c>
      <c r="C208" s="76">
        <v>0.11262215</v>
      </c>
      <c r="D208" s="76">
        <v>5.7238124000000001E-2</v>
      </c>
      <c r="E208" s="75">
        <v>1.5420525</v>
      </c>
      <c r="F208" s="75">
        <v>0.93548774999999995</v>
      </c>
      <c r="G208" s="75">
        <v>0.49957364999999998</v>
      </c>
      <c r="H208" s="75">
        <v>0.4394941</v>
      </c>
      <c r="I208" s="75">
        <f t="shared" si="10"/>
        <v>0.62485183333333338</v>
      </c>
      <c r="J208" s="74">
        <v>9.3341134000000006E-2</v>
      </c>
      <c r="K208" s="74">
        <v>1.7745958999999999E-2</v>
      </c>
      <c r="L208" s="75">
        <v>1.3539479000000001</v>
      </c>
      <c r="M208" s="75">
        <v>0.54073523999999995</v>
      </c>
      <c r="N208" s="75">
        <v>0.33631709999999998</v>
      </c>
      <c r="O208" s="75">
        <v>0.43446434</v>
      </c>
      <c r="P208" s="75">
        <f t="shared" si="11"/>
        <v>0.43717222666666666</v>
      </c>
      <c r="Q208" s="83" t="s">
        <v>871</v>
      </c>
    </row>
    <row r="209" spans="1:17" s="81" customFormat="1" ht="12.75">
      <c r="A209" s="79" t="s">
        <v>878</v>
      </c>
      <c r="B209" s="73" t="s">
        <v>879</v>
      </c>
      <c r="C209" s="76"/>
      <c r="D209" s="76">
        <v>6.1510660000000002E-2</v>
      </c>
      <c r="E209" s="75">
        <v>-1.5863394</v>
      </c>
      <c r="F209" s="75">
        <v>-0.32518767999999998</v>
      </c>
      <c r="G209" s="75">
        <v>-0.89100455999999995</v>
      </c>
      <c r="H209" s="75">
        <v>-0.78091200000000005</v>
      </c>
      <c r="I209" s="75">
        <f t="shared" si="10"/>
        <v>-0.66570141333333333</v>
      </c>
      <c r="J209" s="74"/>
      <c r="K209" s="74">
        <v>0.17430332000000001</v>
      </c>
      <c r="L209" s="75">
        <v>-1.2208106999999999</v>
      </c>
      <c r="M209" s="75">
        <v>-0.56058644999999996</v>
      </c>
      <c r="N209" s="75">
        <v>-0.10440826</v>
      </c>
      <c r="O209" s="75">
        <v>-0.19852360999999999</v>
      </c>
      <c r="P209" s="75">
        <f t="shared" si="11"/>
        <v>-0.28783944</v>
      </c>
      <c r="Q209" s="83" t="s">
        <v>814</v>
      </c>
    </row>
    <row r="210" spans="1:17" s="81" customFormat="1" ht="12.75">
      <c r="A210" s="79" t="s">
        <v>880</v>
      </c>
      <c r="B210" s="73" t="s">
        <v>881</v>
      </c>
      <c r="C210" s="76">
        <v>0.30587365999999999</v>
      </c>
      <c r="D210" s="76">
        <v>0.24057590000000001</v>
      </c>
      <c r="E210" s="75">
        <v>-1.1210735000000001</v>
      </c>
      <c r="F210" s="75">
        <v>-0.2932381</v>
      </c>
      <c r="G210" s="75">
        <v>3.1856651999999999E-2</v>
      </c>
      <c r="H210" s="75">
        <v>-0.23326111999999999</v>
      </c>
      <c r="I210" s="75">
        <f t="shared" si="10"/>
        <v>-0.16488085599999999</v>
      </c>
      <c r="J210" s="74"/>
      <c r="K210" s="74">
        <v>0.33709797000000002</v>
      </c>
      <c r="L210" s="75">
        <v>-1.3358036</v>
      </c>
      <c r="M210" s="75">
        <v>-0.94158790000000003</v>
      </c>
      <c r="N210" s="75">
        <v>0.20203023000000001</v>
      </c>
      <c r="O210" s="75">
        <v>-0.51356610000000003</v>
      </c>
      <c r="P210" s="75">
        <f t="shared" si="11"/>
        <v>-0.4177079233333334</v>
      </c>
      <c r="Q210" s="83" t="s">
        <v>814</v>
      </c>
    </row>
    <row r="211" spans="1:17" s="81" customFormat="1" ht="12.75">
      <c r="A211" s="79" t="s">
        <v>882</v>
      </c>
      <c r="B211" s="73" t="s">
        <v>883</v>
      </c>
      <c r="C211" s="76">
        <v>0.44673394999999999</v>
      </c>
      <c r="D211" s="76">
        <v>0.38169189999999997</v>
      </c>
      <c r="E211" s="75">
        <v>-1.0801426000000001</v>
      </c>
      <c r="F211" s="75">
        <v>-0.31110664999999998</v>
      </c>
      <c r="G211" s="75">
        <v>-7.4232619999999999E-3</v>
      </c>
      <c r="H211" s="75">
        <v>-1.5135772E-2</v>
      </c>
      <c r="I211" s="75">
        <f t="shared" si="10"/>
        <v>-0.11122189466666665</v>
      </c>
      <c r="J211" s="74">
        <v>0.41501674</v>
      </c>
      <c r="K211" s="74">
        <v>0.31996086000000001</v>
      </c>
      <c r="L211" s="75">
        <v>-1.0856774</v>
      </c>
      <c r="M211" s="75">
        <v>3.8915640000000001E-2</v>
      </c>
      <c r="N211" s="75">
        <v>-0.12043667</v>
      </c>
      <c r="O211" s="75">
        <v>-0.27426526000000001</v>
      </c>
      <c r="P211" s="75">
        <f t="shared" si="11"/>
        <v>-0.11859543</v>
      </c>
      <c r="Q211" s="83" t="s">
        <v>884</v>
      </c>
    </row>
    <row r="212" spans="1:17" s="81" customFormat="1" ht="12.75">
      <c r="A212" s="79" t="s">
        <v>885</v>
      </c>
      <c r="B212" s="73" t="s">
        <v>886</v>
      </c>
      <c r="C212" s="76">
        <v>0.87186470000000005</v>
      </c>
      <c r="D212" s="76">
        <v>0.84513389999999999</v>
      </c>
      <c r="E212" s="75">
        <v>1.0480931</v>
      </c>
      <c r="F212" s="75">
        <v>-0.30789185000000002</v>
      </c>
      <c r="G212" s="75">
        <v>0.67331695999999996</v>
      </c>
      <c r="H212" s="75">
        <v>-0.16212466</v>
      </c>
      <c r="I212" s="75">
        <f t="shared" si="10"/>
        <v>6.7766816666666646E-2</v>
      </c>
      <c r="J212" s="74">
        <v>0.29646193999999998</v>
      </c>
      <c r="K212" s="74">
        <v>0.20190817</v>
      </c>
      <c r="L212" s="75">
        <v>1.0584876999999999</v>
      </c>
      <c r="M212" s="75">
        <v>0.16950209999999999</v>
      </c>
      <c r="N212" s="75">
        <v>3.5504237000000001E-2</v>
      </c>
      <c r="O212" s="75">
        <v>4.100703E-2</v>
      </c>
      <c r="P212" s="75">
        <f t="shared" si="11"/>
        <v>8.2004455666666656E-2</v>
      </c>
      <c r="Q212" s="83" t="s">
        <v>887</v>
      </c>
    </row>
    <row r="213" spans="1:17" s="81" customFormat="1" ht="12.75">
      <c r="A213" s="79" t="s">
        <v>888</v>
      </c>
      <c r="B213" s="73" t="s">
        <v>889</v>
      </c>
      <c r="C213" s="76">
        <v>7.6194380000000006E-2</v>
      </c>
      <c r="D213" s="76">
        <v>2.5906640000000002E-2</v>
      </c>
      <c r="E213" s="75">
        <v>1.313232</v>
      </c>
      <c r="F213" s="75">
        <v>0.28690627000000002</v>
      </c>
      <c r="G213" s="75">
        <v>0.38272097999999999</v>
      </c>
      <c r="H213" s="75">
        <v>0.50973789999999997</v>
      </c>
      <c r="I213" s="75">
        <f t="shared" si="10"/>
        <v>0.39312171666666668</v>
      </c>
      <c r="J213" s="74">
        <v>0.53057880000000002</v>
      </c>
      <c r="K213" s="74">
        <v>0.44070505999999998</v>
      </c>
      <c r="L213" s="75">
        <v>-1.0583163</v>
      </c>
      <c r="M213" s="75">
        <v>-1.5657516E-2</v>
      </c>
      <c r="N213" s="75">
        <v>2.2122253000000001E-2</v>
      </c>
      <c r="O213" s="75">
        <v>-0.25177765000000002</v>
      </c>
      <c r="P213" s="75">
        <f t="shared" si="11"/>
        <v>-8.1770971000000012E-2</v>
      </c>
      <c r="Q213" s="83" t="s">
        <v>814</v>
      </c>
    </row>
    <row r="214" spans="1:17" s="81" customFormat="1" ht="12.75">
      <c r="A214" s="79" t="s">
        <v>890</v>
      </c>
      <c r="B214" s="73" t="s">
        <v>891</v>
      </c>
      <c r="C214" s="76">
        <v>7.1233909999999998E-2</v>
      </c>
      <c r="D214" s="76">
        <v>2.2046153999999998E-2</v>
      </c>
      <c r="E214" s="75">
        <v>1.6679671</v>
      </c>
      <c r="F214" s="75">
        <v>0.52670760000000005</v>
      </c>
      <c r="G214" s="75">
        <v>0.90498829999999997</v>
      </c>
      <c r="H214" s="75">
        <v>0.78257670000000001</v>
      </c>
      <c r="I214" s="75">
        <f t="shared" si="10"/>
        <v>0.73809086666666668</v>
      </c>
      <c r="J214" s="74">
        <v>9.2391685000000001E-2</v>
      </c>
      <c r="K214" s="74">
        <v>1.6834693000000001E-2</v>
      </c>
      <c r="L214" s="75">
        <v>1.3616976999999999</v>
      </c>
      <c r="M214" s="75">
        <v>0.5095035</v>
      </c>
      <c r="N214" s="75">
        <v>0.49819194999999999</v>
      </c>
      <c r="O214" s="75">
        <v>0.32852373000000001</v>
      </c>
      <c r="P214" s="75">
        <f t="shared" si="11"/>
        <v>0.44540639333333337</v>
      </c>
      <c r="Q214" s="83" t="s">
        <v>892</v>
      </c>
    </row>
    <row r="215" spans="1:17" s="81" customFormat="1" ht="12.75">
      <c r="A215" s="79" t="s">
        <v>893</v>
      </c>
      <c r="B215" s="73" t="s">
        <v>894</v>
      </c>
      <c r="C215" s="76"/>
      <c r="D215" s="76">
        <v>0.18157423</v>
      </c>
      <c r="E215" s="75">
        <v>1.1116252</v>
      </c>
      <c r="F215" s="75">
        <v>0.21263976000000001</v>
      </c>
      <c r="G215" s="75">
        <v>0.24325521</v>
      </c>
      <c r="H215" s="75">
        <v>2.1162415000000002E-3</v>
      </c>
      <c r="I215" s="75">
        <f t="shared" si="10"/>
        <v>0.15267040383333333</v>
      </c>
      <c r="J215" s="74">
        <v>0.71834609999999999</v>
      </c>
      <c r="K215" s="74">
        <v>0.64980479999999996</v>
      </c>
      <c r="L215" s="75">
        <v>1.0616045999999999</v>
      </c>
      <c r="M215" s="75">
        <v>0.22834356</v>
      </c>
      <c r="N215" s="75">
        <v>-0.23912525000000001</v>
      </c>
      <c r="O215" s="75">
        <v>0.26952124</v>
      </c>
      <c r="P215" s="75">
        <f t="shared" si="11"/>
        <v>8.6246516666666662E-2</v>
      </c>
      <c r="Q215" s="83" t="s">
        <v>871</v>
      </c>
    </row>
    <row r="216" spans="1:17" s="81" customFormat="1" ht="12.75">
      <c r="A216" s="79" t="s">
        <v>895</v>
      </c>
      <c r="B216" s="73" t="s">
        <v>896</v>
      </c>
      <c r="C216" s="76">
        <v>0.17662159999999999</v>
      </c>
      <c r="D216" s="76">
        <v>0.11562303</v>
      </c>
      <c r="E216" s="75">
        <v>-1.397956</v>
      </c>
      <c r="F216" s="75">
        <v>-0.13864517000000001</v>
      </c>
      <c r="G216" s="75">
        <v>-0.74790776000000003</v>
      </c>
      <c r="H216" s="75">
        <v>-0.56340409999999996</v>
      </c>
      <c r="I216" s="75">
        <f t="shared" si="10"/>
        <v>-0.48331900999999999</v>
      </c>
      <c r="J216" s="74">
        <v>0.46211505000000003</v>
      </c>
      <c r="K216" s="74">
        <v>0.36893239999999999</v>
      </c>
      <c r="L216" s="75">
        <v>1.0527531000000001</v>
      </c>
      <c r="M216" s="75">
        <v>4.1559226999999997E-2</v>
      </c>
      <c r="N216" s="75">
        <v>-1.7557137E-2</v>
      </c>
      <c r="O216" s="75">
        <v>0.19849929999999999</v>
      </c>
      <c r="P216" s="75">
        <f t="shared" si="11"/>
        <v>7.4167129999999998E-2</v>
      </c>
      <c r="Q216" s="83" t="s">
        <v>814</v>
      </c>
    </row>
    <row r="217" spans="1:17" s="81" customFormat="1" ht="12.75">
      <c r="A217" s="79" t="s">
        <v>897</v>
      </c>
      <c r="B217" s="73" t="s">
        <v>898</v>
      </c>
      <c r="C217" s="76">
        <v>0.107308365</v>
      </c>
      <c r="D217" s="76">
        <v>5.2381296000000001E-2</v>
      </c>
      <c r="E217" s="75">
        <v>1.0510474000000001</v>
      </c>
      <c r="F217" s="75">
        <v>6.5247490000000005E-2</v>
      </c>
      <c r="G217" s="75">
        <v>0.10421657600000001</v>
      </c>
      <c r="H217" s="75">
        <v>4.6019387000000002E-2</v>
      </c>
      <c r="I217" s="75">
        <f t="shared" si="10"/>
        <v>7.1827817666666668E-2</v>
      </c>
      <c r="J217" s="74">
        <v>0.87835240000000003</v>
      </c>
      <c r="K217" s="74">
        <v>0.84239640000000005</v>
      </c>
      <c r="L217" s="75">
        <v>-1.0084462000000001</v>
      </c>
      <c r="M217" s="75">
        <v>6.3220929999999995E-2</v>
      </c>
      <c r="N217" s="75">
        <v>-0.11623469</v>
      </c>
      <c r="O217" s="75">
        <v>1.6611086000000001E-2</v>
      </c>
      <c r="P217" s="75">
        <f t="shared" si="11"/>
        <v>-1.2134224666666671E-2</v>
      </c>
      <c r="Q217" s="83" t="s">
        <v>814</v>
      </c>
    </row>
    <row r="218" spans="1:17" s="81" customFormat="1" ht="12.75">
      <c r="A218" s="79" t="s">
        <v>899</v>
      </c>
      <c r="B218" s="73" t="s">
        <v>900</v>
      </c>
      <c r="C218" s="76"/>
      <c r="D218" s="76">
        <v>0.58258270000000001</v>
      </c>
      <c r="E218" s="75">
        <v>-1.1559961999999999</v>
      </c>
      <c r="F218" s="75">
        <v>-0.66639899999999996</v>
      </c>
      <c r="G218" s="75">
        <v>-0.37308183</v>
      </c>
      <c r="H218" s="75">
        <v>0.41207062999999999</v>
      </c>
      <c r="I218" s="75">
        <f t="shared" si="10"/>
        <v>-0.20913673333333335</v>
      </c>
      <c r="J218" s="74"/>
      <c r="K218" s="74">
        <v>0.74550620000000001</v>
      </c>
      <c r="L218" s="75">
        <v>-1.0716950000000001</v>
      </c>
      <c r="M218" s="75">
        <v>-0.25930577999999999</v>
      </c>
      <c r="N218" s="75">
        <v>0.42375131999999999</v>
      </c>
      <c r="O218" s="75">
        <v>-0.46412854999999997</v>
      </c>
      <c r="P218" s="75">
        <f t="shared" si="11"/>
        <v>-9.9894336666666653E-2</v>
      </c>
      <c r="Q218" s="83" t="s">
        <v>871</v>
      </c>
    </row>
    <row r="219" spans="1:17" s="81" customFormat="1" ht="12.75">
      <c r="A219" s="79" t="s">
        <v>901</v>
      </c>
      <c r="B219" s="73" t="s">
        <v>902</v>
      </c>
      <c r="C219" s="76">
        <v>9.3033015999999996E-2</v>
      </c>
      <c r="D219" s="76">
        <v>3.9801545000000001E-2</v>
      </c>
      <c r="E219" s="75">
        <v>-1.0617144999999999</v>
      </c>
      <c r="F219" s="75">
        <v>-5.9556007000000001E-2</v>
      </c>
      <c r="G219" s="75">
        <v>-7.9637509999999995E-2</v>
      </c>
      <c r="H219" s="75">
        <v>-0.11999411</v>
      </c>
      <c r="I219" s="75">
        <f t="shared" si="10"/>
        <v>-8.6395875666666663E-2</v>
      </c>
      <c r="J219" s="74">
        <v>8.9266209999999999E-2</v>
      </c>
      <c r="K219" s="74">
        <v>1.2943792000000001E-2</v>
      </c>
      <c r="L219" s="75">
        <v>-1.1939010999999999</v>
      </c>
      <c r="M219" s="75">
        <v>-0.22843647</v>
      </c>
      <c r="N219" s="75">
        <v>-0.31438347999999999</v>
      </c>
      <c r="O219" s="75">
        <v>-0.22422980000000001</v>
      </c>
      <c r="P219" s="75">
        <f t="shared" si="11"/>
        <v>-0.25568324999999997</v>
      </c>
      <c r="Q219" s="83" t="s">
        <v>871</v>
      </c>
    </row>
    <row r="220" spans="1:17" s="81" customFormat="1" ht="12.75">
      <c r="A220" s="79" t="s">
        <v>903</v>
      </c>
      <c r="B220" s="73" t="s">
        <v>904</v>
      </c>
      <c r="C220" s="76">
        <v>4.7510218E-2</v>
      </c>
      <c r="D220" s="76">
        <v>4.9348515000000003E-3</v>
      </c>
      <c r="E220" s="75">
        <v>1.3948894999999999</v>
      </c>
      <c r="F220" s="75">
        <v>0.41248432000000002</v>
      </c>
      <c r="G220" s="75">
        <v>0.51610180000000005</v>
      </c>
      <c r="H220" s="75">
        <v>0.51186615000000002</v>
      </c>
      <c r="I220" s="75">
        <f t="shared" si="10"/>
        <v>0.48015075666666673</v>
      </c>
      <c r="J220" s="74">
        <v>0.17646576</v>
      </c>
      <c r="K220" s="74">
        <v>8.9221499999999995E-2</v>
      </c>
      <c r="L220" s="75">
        <v>1.2569665000000001</v>
      </c>
      <c r="M220" s="75">
        <v>0.44053605000000001</v>
      </c>
      <c r="N220" s="75">
        <v>0.43081814000000002</v>
      </c>
      <c r="O220" s="75">
        <v>0.118484095</v>
      </c>
      <c r="P220" s="75">
        <f t="shared" si="11"/>
        <v>0.32994609499999999</v>
      </c>
      <c r="Q220" s="83" t="s">
        <v>814</v>
      </c>
    </row>
    <row r="221" spans="1:17" s="81" customFormat="1" ht="12.75">
      <c r="A221" s="79" t="s">
        <v>905</v>
      </c>
      <c r="B221" s="73" t="s">
        <v>906</v>
      </c>
      <c r="C221" s="76"/>
      <c r="D221" s="76">
        <v>0.39239745999999998</v>
      </c>
      <c r="E221" s="75">
        <v>-1.2624867</v>
      </c>
      <c r="F221" s="75">
        <v>-0.68551826000000005</v>
      </c>
      <c r="G221" s="75">
        <v>-0.60699504999999998</v>
      </c>
      <c r="H221" s="75">
        <v>0.28370884000000002</v>
      </c>
      <c r="I221" s="75">
        <f t="shared" si="10"/>
        <v>-0.3362681566666666</v>
      </c>
      <c r="J221" s="74"/>
      <c r="K221" s="74">
        <v>9.1012134999999994E-2</v>
      </c>
      <c r="L221" s="75">
        <v>-1.4798173999999999</v>
      </c>
      <c r="M221" s="75">
        <v>-0.31309324999999999</v>
      </c>
      <c r="N221" s="75">
        <v>-0.9219849</v>
      </c>
      <c r="O221" s="75">
        <v>-0.46117946999999998</v>
      </c>
      <c r="P221" s="75">
        <f t="shared" si="11"/>
        <v>-0.56541920666666667</v>
      </c>
      <c r="Q221" s="83" t="s">
        <v>907</v>
      </c>
    </row>
    <row r="222" spans="1:17" s="81" customFormat="1" ht="12.75">
      <c r="A222" s="79" t="s">
        <v>908</v>
      </c>
      <c r="B222" s="73" t="s">
        <v>909</v>
      </c>
      <c r="C222" s="76">
        <v>5.8384727999999997E-2</v>
      </c>
      <c r="D222" s="76">
        <v>1.1623262000000001E-2</v>
      </c>
      <c r="E222" s="75">
        <v>-1.4256390000000001</v>
      </c>
      <c r="F222" s="75">
        <v>-0.43618193</v>
      </c>
      <c r="G222" s="75">
        <v>-0.62018589999999996</v>
      </c>
      <c r="H222" s="75">
        <v>-0.47845850000000001</v>
      </c>
      <c r="I222" s="75">
        <f t="shared" si="10"/>
        <v>-0.51160877666666671</v>
      </c>
      <c r="J222" s="74">
        <v>0.34053116999999999</v>
      </c>
      <c r="K222" s="74">
        <v>0.2452944</v>
      </c>
      <c r="L222" s="75">
        <v>1.0708458000000001</v>
      </c>
      <c r="M222" s="75">
        <v>-2.2434276E-2</v>
      </c>
      <c r="N222" s="75">
        <v>0.16561793999999999</v>
      </c>
      <c r="O222" s="75">
        <v>0.15306861999999999</v>
      </c>
      <c r="P222" s="75">
        <f t="shared" si="11"/>
        <v>9.8750761333333326E-2</v>
      </c>
      <c r="Q222" s="83" t="s">
        <v>814</v>
      </c>
    </row>
    <row r="223" spans="1:17" s="81" customFormat="1" ht="12.75">
      <c r="A223" s="79" t="s">
        <v>910</v>
      </c>
      <c r="B223" s="73" t="s">
        <v>911</v>
      </c>
      <c r="C223" s="76">
        <v>0.2781013</v>
      </c>
      <c r="D223" s="76">
        <v>0.21352421999999999</v>
      </c>
      <c r="E223" s="75">
        <v>-1.223622</v>
      </c>
      <c r="F223" s="75">
        <v>-1.31054325E-2</v>
      </c>
      <c r="G223" s="75">
        <v>-0.57313259999999999</v>
      </c>
      <c r="H223" s="75">
        <v>-0.28723574000000002</v>
      </c>
      <c r="I223" s="75">
        <f t="shared" si="10"/>
        <v>-0.29115792416666664</v>
      </c>
      <c r="J223" s="74"/>
      <c r="K223" s="74">
        <v>0.14924693</v>
      </c>
      <c r="L223" s="75">
        <v>-1.3013612000000001</v>
      </c>
      <c r="M223" s="75">
        <v>-7.6544836000000005E-2</v>
      </c>
      <c r="N223" s="75">
        <v>-0.64836883999999995</v>
      </c>
      <c r="O223" s="75">
        <v>-0.41515067</v>
      </c>
      <c r="P223" s="75">
        <f t="shared" si="11"/>
        <v>-0.38002144866666665</v>
      </c>
      <c r="Q223" s="83" t="s">
        <v>811</v>
      </c>
    </row>
    <row r="224" spans="1:17" s="81" customFormat="1" ht="12.75">
      <c r="A224" s="79" t="s">
        <v>912</v>
      </c>
      <c r="B224" s="73" t="s">
        <v>913</v>
      </c>
      <c r="C224" s="76">
        <v>9.3620084000000006E-2</v>
      </c>
      <c r="D224" s="76">
        <v>4.0298034000000003E-2</v>
      </c>
      <c r="E224" s="75">
        <v>-1.2645792</v>
      </c>
      <c r="F224" s="75">
        <v>-0.46642396000000003</v>
      </c>
      <c r="G224" s="75">
        <v>-0.22469908</v>
      </c>
      <c r="H224" s="75">
        <v>-0.32484916000000003</v>
      </c>
      <c r="I224" s="75">
        <f t="shared" si="10"/>
        <v>-0.3386574</v>
      </c>
      <c r="J224" s="74">
        <v>0.63805425000000004</v>
      </c>
      <c r="K224" s="74">
        <v>0.55969303999999998</v>
      </c>
      <c r="L224" s="75">
        <v>1.0824784000000001</v>
      </c>
      <c r="M224" s="75">
        <v>-8.3771269999999998E-3</v>
      </c>
      <c r="N224" s="75">
        <v>0.44073396999999997</v>
      </c>
      <c r="O224" s="75">
        <v>-8.9342179999999993E-2</v>
      </c>
      <c r="P224" s="75">
        <f t="shared" si="11"/>
        <v>0.114338221</v>
      </c>
      <c r="Q224" s="83" t="s">
        <v>814</v>
      </c>
    </row>
    <row r="225" spans="1:17" s="81" customFormat="1" ht="12.75">
      <c r="A225" s="79" t="s">
        <v>914</v>
      </c>
      <c r="B225" s="73" t="s">
        <v>915</v>
      </c>
      <c r="C225" s="76">
        <v>0.52830416000000002</v>
      </c>
      <c r="D225" s="76">
        <v>0.46601668000000002</v>
      </c>
      <c r="E225" s="75">
        <v>1.1899717999999999</v>
      </c>
      <c r="F225" s="75">
        <v>-1.6339293000000001E-2</v>
      </c>
      <c r="G225" s="75">
        <v>0.81259250000000005</v>
      </c>
      <c r="H225" s="75">
        <v>-4.347123E-2</v>
      </c>
      <c r="I225" s="75">
        <f t="shared" si="10"/>
        <v>0.2509273256666667</v>
      </c>
      <c r="J225" s="74">
        <v>0.11196086</v>
      </c>
      <c r="K225" s="74">
        <v>3.3500324999999997E-2</v>
      </c>
      <c r="L225" s="75">
        <v>1.4343706000000001</v>
      </c>
      <c r="M225" s="75">
        <v>0.48757066999999998</v>
      </c>
      <c r="N225" s="75">
        <v>0.70369910000000002</v>
      </c>
      <c r="O225" s="75">
        <v>0.36998373000000001</v>
      </c>
      <c r="P225" s="75">
        <f t="shared" si="11"/>
        <v>0.52041783333333325</v>
      </c>
      <c r="Q225" s="83" t="s">
        <v>814</v>
      </c>
    </row>
    <row r="226" spans="1:17" s="81" customFormat="1" ht="12.75">
      <c r="A226" s="79" t="s">
        <v>916</v>
      </c>
      <c r="B226" s="73" t="s">
        <v>917</v>
      </c>
      <c r="C226" s="76">
        <v>0.20162206999999999</v>
      </c>
      <c r="D226" s="76">
        <v>0.13957000999999999</v>
      </c>
      <c r="E226" s="75">
        <v>1.2366060999999999</v>
      </c>
      <c r="F226" s="75">
        <v>8.5125060000000002E-2</v>
      </c>
      <c r="G226" s="75">
        <v>0.52957164999999995</v>
      </c>
      <c r="H226" s="75">
        <v>0.30446148000000001</v>
      </c>
      <c r="I226" s="75">
        <f t="shared" si="10"/>
        <v>0.30638606333333329</v>
      </c>
      <c r="J226" s="74">
        <v>0.45136680000000001</v>
      </c>
      <c r="K226" s="74">
        <v>0.35754848</v>
      </c>
      <c r="L226" s="75">
        <v>1.0553304999999999</v>
      </c>
      <c r="M226" s="75">
        <v>9.2876479999999997E-2</v>
      </c>
      <c r="N226" s="75">
        <v>0.18284425000000001</v>
      </c>
      <c r="O226" s="75">
        <v>-4.2635944000000002E-2</v>
      </c>
      <c r="P226" s="75">
        <f t="shared" si="11"/>
        <v>7.7694928666666677E-2</v>
      </c>
      <c r="Q226" s="83" t="s">
        <v>814</v>
      </c>
    </row>
    <row r="227" spans="1:17" s="81" customFormat="1" ht="12.75">
      <c r="A227" s="79" t="s">
        <v>918</v>
      </c>
      <c r="B227" s="73" t="s">
        <v>919</v>
      </c>
      <c r="C227" s="76">
        <v>9.6704960000000006E-2</v>
      </c>
      <c r="D227" s="76">
        <v>4.2880981999999998E-2</v>
      </c>
      <c r="E227" s="75">
        <v>1.4182105</v>
      </c>
      <c r="F227" s="75">
        <v>0.28898293000000003</v>
      </c>
      <c r="G227" s="75">
        <v>0.62640569999999995</v>
      </c>
      <c r="H227" s="75">
        <v>0.59682650000000004</v>
      </c>
      <c r="I227" s="75">
        <f t="shared" si="10"/>
        <v>0.50407170999999995</v>
      </c>
      <c r="J227" s="74">
        <v>0.1244286</v>
      </c>
      <c r="K227" s="74">
        <v>4.4421580000000002E-2</v>
      </c>
      <c r="L227" s="75">
        <v>3.3389660000000001</v>
      </c>
      <c r="M227" s="75">
        <v>1.512046</v>
      </c>
      <c r="N227" s="75">
        <v>2.4799579999999999</v>
      </c>
      <c r="O227" s="75">
        <v>1.2262</v>
      </c>
      <c r="P227" s="75">
        <f t="shared" si="11"/>
        <v>1.7394013333333334</v>
      </c>
      <c r="Q227" s="83" t="s">
        <v>871</v>
      </c>
    </row>
    <row r="228" spans="1:17" s="81" customFormat="1" ht="12.75">
      <c r="A228" s="79" t="s">
        <v>920</v>
      </c>
      <c r="B228" s="73" t="s">
        <v>921</v>
      </c>
      <c r="C228" s="76">
        <v>6.8522050000000001E-2</v>
      </c>
      <c r="D228" s="76">
        <v>1.9931002E-2</v>
      </c>
      <c r="E228" s="75">
        <v>-1.2392700999999999</v>
      </c>
      <c r="F228" s="75">
        <v>-0.31200992999999999</v>
      </c>
      <c r="G228" s="75">
        <v>-0.38503176</v>
      </c>
      <c r="H228" s="75">
        <v>-0.23143008000000001</v>
      </c>
      <c r="I228" s="75">
        <f t="shared" si="10"/>
        <v>-0.30949059000000001</v>
      </c>
      <c r="J228" s="74">
        <v>0.49883842</v>
      </c>
      <c r="K228" s="74">
        <v>0.40663305</v>
      </c>
      <c r="L228" s="75">
        <v>1.0392475999999999</v>
      </c>
      <c r="M228" s="75">
        <v>0.16107958999999999</v>
      </c>
      <c r="N228" s="75">
        <v>-9.9039149999999992E-3</v>
      </c>
      <c r="O228" s="75">
        <v>1.5442786999999999E-2</v>
      </c>
      <c r="P228" s="75">
        <f t="shared" si="11"/>
        <v>5.5539487333333339E-2</v>
      </c>
      <c r="Q228" s="83" t="s">
        <v>814</v>
      </c>
    </row>
    <row r="229" spans="1:17" s="81" customFormat="1" ht="12.75">
      <c r="A229" s="79" t="s">
        <v>922</v>
      </c>
      <c r="B229" s="73" t="s">
        <v>923</v>
      </c>
      <c r="C229" s="76"/>
      <c r="D229" s="76">
        <v>0.39279416</v>
      </c>
      <c r="E229" s="75">
        <v>-1.1136378</v>
      </c>
      <c r="F229" s="75">
        <v>6.9512753000000004E-3</v>
      </c>
      <c r="G229" s="75">
        <v>-0.44179487000000001</v>
      </c>
      <c r="H229" s="75">
        <v>-3.0996666999999999E-2</v>
      </c>
      <c r="I229" s="75">
        <f t="shared" si="10"/>
        <v>-0.15528008723333334</v>
      </c>
      <c r="J229" s="74"/>
      <c r="K229" s="74">
        <v>0.37313485000000002</v>
      </c>
      <c r="L229" s="75">
        <v>1.0534949</v>
      </c>
      <c r="M229" s="75">
        <v>-2.5457885E-2</v>
      </c>
      <c r="N229" s="75">
        <v>5.1332098E-2</v>
      </c>
      <c r="O229" s="75">
        <v>0.19967594999999999</v>
      </c>
      <c r="P229" s="75">
        <f t="shared" si="11"/>
        <v>7.5183387666666671E-2</v>
      </c>
      <c r="Q229" s="83" t="s">
        <v>814</v>
      </c>
    </row>
    <row r="230" spans="1:17" s="81" customFormat="1" ht="12.75">
      <c r="A230" s="79" t="s">
        <v>924</v>
      </c>
      <c r="B230" s="73" t="s">
        <v>925</v>
      </c>
      <c r="C230" s="76">
        <v>0.81594336000000001</v>
      </c>
      <c r="D230" s="76">
        <v>0.78060143999999998</v>
      </c>
      <c r="E230" s="75">
        <v>1.0776076000000001</v>
      </c>
      <c r="F230" s="75">
        <v>-8.4253350000000005E-2</v>
      </c>
      <c r="G230" s="75">
        <v>0.76710409999999996</v>
      </c>
      <c r="H230" s="75">
        <v>-0.35935503000000002</v>
      </c>
      <c r="I230" s="75">
        <f t="shared" si="10"/>
        <v>0.10783190666666664</v>
      </c>
      <c r="J230" s="74">
        <v>0.31285378000000003</v>
      </c>
      <c r="K230" s="74">
        <v>0.21803194000000001</v>
      </c>
      <c r="L230" s="75">
        <v>1.2761695</v>
      </c>
      <c r="M230" s="75">
        <v>0.26885322</v>
      </c>
      <c r="N230" s="75">
        <v>0.72917270000000001</v>
      </c>
      <c r="O230" s="75">
        <v>5.7434209999999999E-2</v>
      </c>
      <c r="P230" s="75">
        <f t="shared" si="11"/>
        <v>0.35182004333333333</v>
      </c>
      <c r="Q230" s="83" t="s">
        <v>871</v>
      </c>
    </row>
    <row r="231" spans="1:17" s="81" customFormat="1" ht="12.75">
      <c r="A231" s="79" t="s">
        <v>926</v>
      </c>
      <c r="B231" s="73" t="s">
        <v>927</v>
      </c>
      <c r="C231" s="76"/>
      <c r="D231" s="76">
        <v>2.2298782999999999E-2</v>
      </c>
      <c r="E231" s="75">
        <v>-2.5997949</v>
      </c>
      <c r="F231" s="75">
        <v>-1.41126</v>
      </c>
      <c r="G231" s="75">
        <v>-1.0004792</v>
      </c>
      <c r="H231" s="75">
        <v>-1.723454</v>
      </c>
      <c r="I231" s="75">
        <f t="shared" si="10"/>
        <v>-1.3783977333333333</v>
      </c>
      <c r="J231" s="74"/>
      <c r="K231" s="74">
        <v>4.9222189999999999E-2</v>
      </c>
      <c r="L231" s="75">
        <v>-1.2441686000000001</v>
      </c>
      <c r="M231" s="75">
        <v>-0.44580229999999998</v>
      </c>
      <c r="N231" s="75">
        <v>-0.19481084000000001</v>
      </c>
      <c r="O231" s="75">
        <v>-0.30493306999999997</v>
      </c>
      <c r="P231" s="75">
        <f t="shared" si="11"/>
        <v>-0.31518207000000004</v>
      </c>
      <c r="Q231" s="83" t="s">
        <v>814</v>
      </c>
    </row>
    <row r="232" spans="1:17" s="81" customFormat="1" ht="12.75">
      <c r="A232" s="79" t="s">
        <v>928</v>
      </c>
      <c r="B232" s="73" t="s">
        <v>929</v>
      </c>
      <c r="C232" s="76"/>
      <c r="D232" s="76">
        <v>0.57363180000000003</v>
      </c>
      <c r="E232" s="75">
        <v>-1.1734955</v>
      </c>
      <c r="F232" s="75">
        <v>-0.70605490000000004</v>
      </c>
      <c r="G232" s="75">
        <v>-0.42940053</v>
      </c>
      <c r="H232" s="75">
        <v>0.44301839999999998</v>
      </c>
      <c r="I232" s="75">
        <f t="shared" si="10"/>
        <v>-0.23081234333333334</v>
      </c>
      <c r="J232" s="74"/>
      <c r="K232" s="74">
        <v>7.6184059999999998E-2</v>
      </c>
      <c r="L232" s="75">
        <v>-1.5202475</v>
      </c>
      <c r="M232" s="75">
        <v>-0.35163704000000001</v>
      </c>
      <c r="N232" s="75">
        <v>-0.94556180000000001</v>
      </c>
      <c r="O232" s="75">
        <v>-0.51571953000000004</v>
      </c>
      <c r="P232" s="75">
        <f t="shared" si="11"/>
        <v>-0.60430612333333344</v>
      </c>
      <c r="Q232" s="83" t="s">
        <v>814</v>
      </c>
    </row>
    <row r="233" spans="1:17" s="81" customFormat="1" ht="12.75">
      <c r="A233" s="79" t="s">
        <v>930</v>
      </c>
      <c r="B233" s="73" t="s">
        <v>931</v>
      </c>
      <c r="C233" s="76">
        <v>0.1198171</v>
      </c>
      <c r="D233" s="76">
        <v>6.3349740000000002E-2</v>
      </c>
      <c r="E233" s="75">
        <v>-1.8219091000000001</v>
      </c>
      <c r="F233" s="75">
        <v>-0.85625165999999997</v>
      </c>
      <c r="G233" s="75">
        <v>-1.2663477999999999</v>
      </c>
      <c r="H233" s="75">
        <v>-0.47375353999999997</v>
      </c>
      <c r="I233" s="75">
        <f t="shared" si="10"/>
        <v>-0.86545100000000008</v>
      </c>
      <c r="J233" s="74">
        <v>0.29976081999999998</v>
      </c>
      <c r="K233" s="74">
        <v>0.20507445999999999</v>
      </c>
      <c r="L233" s="75">
        <v>-1.0847834000000001</v>
      </c>
      <c r="M233" s="75">
        <v>-7.0858009999999999E-2</v>
      </c>
      <c r="N233" s="75">
        <v>-3.8606654999999997E-2</v>
      </c>
      <c r="O233" s="75">
        <v>-0.24275630000000001</v>
      </c>
      <c r="P233" s="75">
        <f t="shared" si="11"/>
        <v>-0.11740698833333334</v>
      </c>
      <c r="Q233" s="83" t="s">
        <v>814</v>
      </c>
    </row>
    <row r="234" spans="1:17" s="81" customFormat="1" ht="12.75">
      <c r="A234" s="79" t="s">
        <v>932</v>
      </c>
      <c r="B234" s="73" t="s">
        <v>933</v>
      </c>
      <c r="C234" s="76">
        <v>0.68813354000000004</v>
      </c>
      <c r="D234" s="76">
        <v>0.63767373999999999</v>
      </c>
      <c r="E234" s="75">
        <v>1.0503210000000001</v>
      </c>
      <c r="F234" s="75">
        <v>0.30525866000000001</v>
      </c>
      <c r="G234" s="75">
        <v>4.6245594000000001E-2</v>
      </c>
      <c r="H234" s="75">
        <v>-0.13901336</v>
      </c>
      <c r="I234" s="75">
        <f t="shared" si="10"/>
        <v>7.0830298E-2</v>
      </c>
      <c r="J234" s="74">
        <v>0.56337833000000004</v>
      </c>
      <c r="K234" s="74">
        <v>0.47563258000000003</v>
      </c>
      <c r="L234" s="75">
        <v>1.0822649</v>
      </c>
      <c r="M234" s="75">
        <v>0.1729832</v>
      </c>
      <c r="N234" s="75">
        <v>0.30560296999999997</v>
      </c>
      <c r="O234" s="75">
        <v>-0.13642508</v>
      </c>
      <c r="P234" s="75">
        <f t="shared" si="11"/>
        <v>0.11405369666666665</v>
      </c>
      <c r="Q234" s="83" t="s">
        <v>934</v>
      </c>
    </row>
    <row r="235" spans="1:17" s="81" customFormat="1" ht="12.75">
      <c r="A235" s="79" t="s">
        <v>935</v>
      </c>
      <c r="B235" s="73" t="s">
        <v>936</v>
      </c>
      <c r="C235" s="76">
        <v>0.10783579</v>
      </c>
      <c r="D235" s="76">
        <v>5.2875467000000002E-2</v>
      </c>
      <c r="E235" s="75">
        <v>-1.6194428000000001</v>
      </c>
      <c r="F235" s="75">
        <v>-0.48342552999999999</v>
      </c>
      <c r="G235" s="75">
        <v>-1.0241194</v>
      </c>
      <c r="H235" s="75">
        <v>-0.57894796000000004</v>
      </c>
      <c r="I235" s="75">
        <f t="shared" si="10"/>
        <v>-0.69549762999999987</v>
      </c>
      <c r="J235" s="74">
        <v>0.41631317000000001</v>
      </c>
      <c r="K235" s="74">
        <v>0.32143179999999999</v>
      </c>
      <c r="L235" s="75">
        <v>1.1187780000000001</v>
      </c>
      <c r="M235" s="75">
        <v>-6.7772810000000003E-2</v>
      </c>
      <c r="N235" s="75">
        <v>0.19606313</v>
      </c>
      <c r="O235" s="75">
        <v>0.35748115000000003</v>
      </c>
      <c r="P235" s="75">
        <f t="shared" si="11"/>
        <v>0.16192382333333336</v>
      </c>
      <c r="Q235" s="83" t="s">
        <v>937</v>
      </c>
    </row>
    <row r="236" spans="1:17" s="81" customFormat="1" ht="12.75">
      <c r="A236" s="79" t="s">
        <v>938</v>
      </c>
      <c r="B236" s="73" t="s">
        <v>939</v>
      </c>
      <c r="C236" s="76">
        <v>0.36348975</v>
      </c>
      <c r="D236" s="76">
        <v>0.29794016000000001</v>
      </c>
      <c r="E236" s="75">
        <v>-1.0921527</v>
      </c>
      <c r="F236" s="75">
        <v>-0.16430095</v>
      </c>
      <c r="G236" s="75">
        <v>-0.26329327000000002</v>
      </c>
      <c r="H236" s="75">
        <v>4.6070196000000001E-2</v>
      </c>
      <c r="I236" s="75">
        <f t="shared" si="10"/>
        <v>-0.12717467466666668</v>
      </c>
      <c r="J236" s="74">
        <v>7.6609805000000003E-2</v>
      </c>
      <c r="K236" s="74">
        <v>4.9513390000000001E-4</v>
      </c>
      <c r="L236" s="75">
        <v>1.2511394</v>
      </c>
      <c r="M236" s="75">
        <v>0.31272304000000001</v>
      </c>
      <c r="N236" s="75">
        <v>0.31999784999999997</v>
      </c>
      <c r="O236" s="75">
        <v>0.33700659999999999</v>
      </c>
      <c r="P236" s="75">
        <f t="shared" si="11"/>
        <v>0.32324249666666666</v>
      </c>
      <c r="Q236" s="83" t="s">
        <v>814</v>
      </c>
    </row>
    <row r="237" spans="1:17" s="81" customFormat="1" ht="12.75">
      <c r="A237" s="79" t="s">
        <v>940</v>
      </c>
      <c r="B237" s="73" t="s">
        <v>941</v>
      </c>
      <c r="C237" s="76"/>
      <c r="D237" s="76">
        <v>0.57847314999999999</v>
      </c>
      <c r="E237" s="75">
        <v>-1.1572781999999999</v>
      </c>
      <c r="F237" s="75">
        <v>-0.6795466</v>
      </c>
      <c r="G237" s="75">
        <v>-0.35507741999999998</v>
      </c>
      <c r="H237" s="75">
        <v>0.40241683</v>
      </c>
      <c r="I237" s="75">
        <f t="shared" si="10"/>
        <v>-0.21073572999999998</v>
      </c>
      <c r="J237" s="74"/>
      <c r="K237" s="74">
        <v>0.12747885</v>
      </c>
      <c r="L237" s="75">
        <v>-1.4176279000000001</v>
      </c>
      <c r="M237" s="75">
        <v>-0.21221667999999999</v>
      </c>
      <c r="N237" s="75">
        <v>-0.88490570000000002</v>
      </c>
      <c r="O237" s="75">
        <v>-0.41331445999999999</v>
      </c>
      <c r="P237" s="75">
        <f t="shared" si="11"/>
        <v>-0.5034789466666667</v>
      </c>
      <c r="Q237" s="83" t="s">
        <v>814</v>
      </c>
    </row>
    <row r="238" spans="1:17" s="81" customFormat="1" ht="12.75">
      <c r="A238" s="79" t="s">
        <v>942</v>
      </c>
      <c r="B238" s="73"/>
      <c r="C238" s="76"/>
      <c r="D238" s="76"/>
      <c r="E238" s="75"/>
      <c r="F238" s="75"/>
      <c r="G238" s="75"/>
      <c r="H238" s="75"/>
      <c r="I238" s="75"/>
      <c r="J238" s="74"/>
      <c r="K238" s="74"/>
      <c r="L238" s="75"/>
      <c r="M238" s="75"/>
      <c r="N238" s="75"/>
      <c r="O238" s="75"/>
      <c r="P238" s="75"/>
      <c r="Q238" s="83"/>
    </row>
    <row r="239" spans="1:17" s="84" customFormat="1">
      <c r="A239" s="106"/>
      <c r="B239" s="107"/>
      <c r="C239" s="108"/>
      <c r="D239" s="108"/>
      <c r="E239" s="107"/>
      <c r="F239" s="107"/>
      <c r="G239" s="107"/>
      <c r="H239" s="107"/>
      <c r="I239" s="107"/>
      <c r="J239" s="107"/>
      <c r="K239" s="107"/>
      <c r="L239" s="107"/>
      <c r="M239" s="107"/>
      <c r="N239" s="107"/>
      <c r="O239" s="107"/>
      <c r="P239" s="107"/>
      <c r="Q239" s="109"/>
    </row>
    <row r="240" spans="1:17" s="105" customFormat="1" ht="12.75">
      <c r="A240" s="72" t="s">
        <v>1476</v>
      </c>
      <c r="B240" s="73"/>
      <c r="C240" s="74"/>
      <c r="D240" s="74"/>
      <c r="E240" s="73"/>
      <c r="F240" s="73"/>
      <c r="G240" s="73"/>
      <c r="H240" s="73"/>
      <c r="I240" s="73"/>
      <c r="J240" s="73"/>
      <c r="K240" s="73"/>
      <c r="L240" s="73"/>
      <c r="M240" s="73"/>
      <c r="N240" s="73"/>
      <c r="O240" s="73"/>
      <c r="P240" s="73"/>
      <c r="Q240" s="83"/>
    </row>
    <row r="241" spans="1:17" s="81" customFormat="1" ht="12.75">
      <c r="A241" s="79" t="s">
        <v>975</v>
      </c>
      <c r="B241" s="73" t="s">
        <v>976</v>
      </c>
      <c r="C241" s="74"/>
      <c r="D241" s="74"/>
      <c r="E241" s="73"/>
      <c r="F241" s="73"/>
      <c r="G241" s="73"/>
      <c r="H241" s="73"/>
      <c r="I241" s="73"/>
      <c r="J241" s="73"/>
      <c r="K241" s="73"/>
      <c r="L241" s="73"/>
      <c r="M241" s="73"/>
      <c r="N241" s="73"/>
      <c r="O241" s="73"/>
      <c r="P241" s="73"/>
      <c r="Q241" s="83"/>
    </row>
    <row r="242" spans="1:17" s="81" customFormat="1" ht="12.75">
      <c r="A242" s="79" t="s">
        <v>977</v>
      </c>
      <c r="B242" s="73" t="s">
        <v>978</v>
      </c>
      <c r="C242" s="74">
        <v>3.8834140000000003E-2</v>
      </c>
      <c r="D242" s="74">
        <v>7.0200000000000004E-4</v>
      </c>
      <c r="E242" s="75">
        <v>1.4066898000000001</v>
      </c>
      <c r="F242" s="75">
        <v>0.51691350000000003</v>
      </c>
      <c r="G242" s="75">
        <v>0.47246179999999999</v>
      </c>
      <c r="H242" s="75">
        <v>0.48753743999999999</v>
      </c>
      <c r="I242" s="75">
        <f>AVERAGE(F242:H242)</f>
        <v>0.49230424666666667</v>
      </c>
      <c r="J242" s="76">
        <v>8.1209950000000003E-2</v>
      </c>
      <c r="K242" s="76">
        <v>3.3655631999999999E-3</v>
      </c>
      <c r="L242" s="75">
        <v>1.5488713000000001</v>
      </c>
      <c r="M242" s="75">
        <v>0.67317669999999996</v>
      </c>
      <c r="N242" s="75">
        <v>0.55805680000000002</v>
      </c>
      <c r="O242" s="75">
        <v>0.66241824999999999</v>
      </c>
      <c r="P242" s="75">
        <f>AVERAGE(M242:O242)</f>
        <v>0.63121725000000006</v>
      </c>
      <c r="Q242" s="83" t="s">
        <v>979</v>
      </c>
    </row>
    <row r="243" spans="1:17" s="81" customFormat="1" ht="12.75">
      <c r="A243" s="79" t="s">
        <v>980</v>
      </c>
      <c r="B243" s="73" t="s">
        <v>981</v>
      </c>
      <c r="C243" s="74"/>
      <c r="D243" s="74">
        <v>0.49252861999999997</v>
      </c>
      <c r="E243" s="75">
        <v>1.3563571999999999</v>
      </c>
      <c r="F243" s="75">
        <v>0.25331904999999999</v>
      </c>
      <c r="G243" s="75">
        <v>-0.36715609999999999</v>
      </c>
      <c r="H243" s="75">
        <v>1.4330487000000001</v>
      </c>
      <c r="I243" s="75">
        <f t="shared" ref="I243:I284" si="12">AVERAGE(F243:H243)</f>
        <v>0.43973721666666671</v>
      </c>
      <c r="J243" s="76"/>
      <c r="K243" s="76">
        <v>0.12630910000000001</v>
      </c>
      <c r="L243" s="75">
        <v>-1.4269035999999999</v>
      </c>
      <c r="M243" s="75">
        <v>-0.20626660999999999</v>
      </c>
      <c r="N243" s="75">
        <v>-0.89384560000000002</v>
      </c>
      <c r="O243" s="75">
        <v>-0.43855134000000001</v>
      </c>
      <c r="P243" s="75">
        <f t="shared" ref="P243:P284" si="13">AVERAGE(M243:O243)</f>
        <v>-0.51288785000000003</v>
      </c>
      <c r="Q243" s="83" t="s">
        <v>979</v>
      </c>
    </row>
    <row r="244" spans="1:17" s="81" customFormat="1" ht="12.75">
      <c r="A244" s="79" t="s">
        <v>982</v>
      </c>
      <c r="B244" s="73" t="s">
        <v>983</v>
      </c>
      <c r="C244" s="74"/>
      <c r="D244" s="74">
        <v>0.76075669999999995</v>
      </c>
      <c r="E244" s="75">
        <v>-1.0818477</v>
      </c>
      <c r="F244" s="75">
        <v>-0.71214056000000003</v>
      </c>
      <c r="G244" s="75">
        <v>-3.6620654000000002E-2</v>
      </c>
      <c r="H244" s="75">
        <v>0.40826934999999998</v>
      </c>
      <c r="I244" s="75">
        <f t="shared" si="12"/>
        <v>-0.11349728800000003</v>
      </c>
      <c r="J244" s="76"/>
      <c r="K244" s="76">
        <v>9.1342545999999997E-2</v>
      </c>
      <c r="L244" s="75">
        <v>-1.4953004000000001</v>
      </c>
      <c r="M244" s="75">
        <v>-0.30549117999999997</v>
      </c>
      <c r="N244" s="75">
        <v>-0.94154329999999997</v>
      </c>
      <c r="O244" s="75">
        <v>-0.49427178999999999</v>
      </c>
      <c r="P244" s="75">
        <f t="shared" si="13"/>
        <v>-0.58043542333333331</v>
      </c>
      <c r="Q244" s="83" t="s">
        <v>984</v>
      </c>
    </row>
    <row r="245" spans="1:17" s="81" customFormat="1" ht="12.75">
      <c r="A245" s="79" t="s">
        <v>985</v>
      </c>
      <c r="B245" s="73" t="s">
        <v>986</v>
      </c>
      <c r="C245" s="74"/>
      <c r="D245" s="74"/>
      <c r="E245" s="75"/>
      <c r="F245" s="75"/>
      <c r="G245" s="75"/>
      <c r="H245" s="75"/>
      <c r="I245" s="75"/>
      <c r="J245" s="76"/>
      <c r="K245" s="76"/>
      <c r="L245" s="75"/>
      <c r="M245" s="75"/>
      <c r="N245" s="75"/>
      <c r="O245" s="75"/>
      <c r="P245" s="75"/>
      <c r="Q245" s="83"/>
    </row>
    <row r="246" spans="1:17" s="81" customFormat="1" ht="12.75">
      <c r="A246" s="79" t="s">
        <v>987</v>
      </c>
      <c r="B246" s="73" t="s">
        <v>988</v>
      </c>
      <c r="C246" s="74">
        <v>7.1074239999999997E-2</v>
      </c>
      <c r="D246" s="74">
        <v>2.1881089999999999E-2</v>
      </c>
      <c r="E246" s="75">
        <v>-1.1071162000000001</v>
      </c>
      <c r="F246" s="75">
        <v>-0.13642025999999999</v>
      </c>
      <c r="G246" s="75">
        <v>-0.1891709</v>
      </c>
      <c r="H246" s="75">
        <v>-0.11482908</v>
      </c>
      <c r="I246" s="75">
        <f t="shared" si="12"/>
        <v>-0.14680674666666668</v>
      </c>
      <c r="J246" s="76">
        <v>9.1531420000000002E-2</v>
      </c>
      <c r="K246" s="76">
        <v>1.5866413999999999E-2</v>
      </c>
      <c r="L246" s="75">
        <v>1.1737206</v>
      </c>
      <c r="M246" s="75">
        <v>0.23806765999999999</v>
      </c>
      <c r="N246" s="75">
        <v>0.27826697</v>
      </c>
      <c r="O246" s="75">
        <v>0.17693234999999999</v>
      </c>
      <c r="P246" s="75">
        <f t="shared" si="13"/>
        <v>0.23108899333333333</v>
      </c>
      <c r="Q246" s="83" t="s">
        <v>979</v>
      </c>
    </row>
    <row r="247" spans="1:17" s="81" customFormat="1" ht="12.75">
      <c r="A247" s="79" t="s">
        <v>989</v>
      </c>
      <c r="B247" s="73" t="s">
        <v>990</v>
      </c>
      <c r="C247" s="74">
        <v>0.10041545</v>
      </c>
      <c r="D247" s="74">
        <v>4.6140157000000001E-2</v>
      </c>
      <c r="E247" s="75">
        <v>1.7142797000000001</v>
      </c>
      <c r="F247" s="75">
        <v>0.4411931</v>
      </c>
      <c r="G247" s="75">
        <v>0.87516355999999995</v>
      </c>
      <c r="H247" s="75">
        <v>1.0164508999999999</v>
      </c>
      <c r="I247" s="75">
        <f t="shared" si="12"/>
        <v>0.77760251999999996</v>
      </c>
      <c r="J247" s="76">
        <v>8.6278624999999998E-2</v>
      </c>
      <c r="K247" s="76">
        <v>1.0190652E-2</v>
      </c>
      <c r="L247" s="75">
        <v>1.6955178</v>
      </c>
      <c r="M247" s="75">
        <v>0.76449480000000003</v>
      </c>
      <c r="N247" s="75">
        <v>0.62614829999999999</v>
      </c>
      <c r="O247" s="75">
        <v>0.89453446999999997</v>
      </c>
      <c r="P247" s="75">
        <f t="shared" si="13"/>
        <v>0.7617258566666667</v>
      </c>
      <c r="Q247" s="83" t="s">
        <v>979</v>
      </c>
    </row>
    <row r="248" spans="1:17" s="81" customFormat="1" ht="12.75">
      <c r="A248" s="79" t="s">
        <v>991</v>
      </c>
      <c r="B248" s="73" t="s">
        <v>992</v>
      </c>
      <c r="C248" s="74">
        <v>7.4846566000000003E-2</v>
      </c>
      <c r="D248" s="74">
        <v>2.4824354999999999E-2</v>
      </c>
      <c r="E248" s="75">
        <v>-3.3390384000000002</v>
      </c>
      <c r="F248" s="75">
        <v>-1.8628297</v>
      </c>
      <c r="G248" s="75">
        <v>-2.1495228000000002</v>
      </c>
      <c r="H248" s="75">
        <v>-1.2059454999999999</v>
      </c>
      <c r="I248" s="75">
        <f t="shared" si="12"/>
        <v>-1.7394326666666668</v>
      </c>
      <c r="J248" s="76">
        <v>0.13593468</v>
      </c>
      <c r="K248" s="76">
        <v>5.4188736000000001E-2</v>
      </c>
      <c r="L248" s="75">
        <v>-1.3331360000000001</v>
      </c>
      <c r="M248" s="75">
        <v>-0.6162261</v>
      </c>
      <c r="N248" s="75">
        <v>-0.31556705000000002</v>
      </c>
      <c r="O248" s="75">
        <v>-0.31267845999999999</v>
      </c>
      <c r="P248" s="75">
        <f t="shared" si="13"/>
        <v>-0.41482387000000004</v>
      </c>
      <c r="Q248" s="83" t="s">
        <v>979</v>
      </c>
    </row>
    <row r="249" spans="1:17" s="81" customFormat="1" ht="12.75">
      <c r="A249" s="79" t="s">
        <v>993</v>
      </c>
      <c r="B249" s="73" t="s">
        <v>994</v>
      </c>
      <c r="C249" s="74">
        <v>7.1740899999999996E-2</v>
      </c>
      <c r="D249" s="74">
        <v>2.2504112E-2</v>
      </c>
      <c r="E249" s="75">
        <v>-3.807544</v>
      </c>
      <c r="F249" s="75">
        <v>-2.0052886000000001</v>
      </c>
      <c r="G249" s="75">
        <v>-2.396156</v>
      </c>
      <c r="H249" s="75">
        <v>-1.3851376</v>
      </c>
      <c r="I249" s="75">
        <f t="shared" si="12"/>
        <v>-1.9288607333333332</v>
      </c>
      <c r="J249" s="76">
        <v>8.1209950000000003E-2</v>
      </c>
      <c r="K249" s="76">
        <v>1.5781341E-3</v>
      </c>
      <c r="L249" s="75">
        <v>-1.4090047000000001</v>
      </c>
      <c r="M249" s="75">
        <v>-0.47093675000000002</v>
      </c>
      <c r="N249" s="75">
        <v>-0.47936909999999999</v>
      </c>
      <c r="O249" s="75">
        <v>-0.53372350000000002</v>
      </c>
      <c r="P249" s="75">
        <f t="shared" si="13"/>
        <v>-0.49467645000000005</v>
      </c>
      <c r="Q249" s="83" t="s">
        <v>166</v>
      </c>
    </row>
    <row r="250" spans="1:17" s="81" customFormat="1" ht="12.75">
      <c r="A250" s="79" t="s">
        <v>995</v>
      </c>
      <c r="B250" s="73" t="s">
        <v>996</v>
      </c>
      <c r="C250" s="74">
        <v>0.13841902</v>
      </c>
      <c r="D250" s="74">
        <v>8.0503119999999997E-2</v>
      </c>
      <c r="E250" s="75">
        <v>1.3607429</v>
      </c>
      <c r="F250" s="75">
        <v>0.3327542</v>
      </c>
      <c r="G250" s="75">
        <v>0.71185975999999995</v>
      </c>
      <c r="H250" s="75">
        <v>0.28856987000000001</v>
      </c>
      <c r="I250" s="75">
        <f t="shared" si="12"/>
        <v>0.44439460999999997</v>
      </c>
      <c r="J250" s="76">
        <v>0.105983615</v>
      </c>
      <c r="K250" s="76">
        <v>2.8350371999999999E-2</v>
      </c>
      <c r="L250" s="75">
        <v>3.9318829000000002</v>
      </c>
      <c r="M250" s="75">
        <v>2.6054528000000001</v>
      </c>
      <c r="N250" s="75">
        <v>1.8805494</v>
      </c>
      <c r="O250" s="75">
        <v>1.4396591000000001</v>
      </c>
      <c r="P250" s="75">
        <f t="shared" si="13"/>
        <v>1.9752204333333332</v>
      </c>
      <c r="Q250" s="83" t="s">
        <v>997</v>
      </c>
    </row>
    <row r="251" spans="1:17" s="81" customFormat="1" ht="12.75">
      <c r="A251" s="79" t="s">
        <v>998</v>
      </c>
      <c r="B251" s="73" t="s">
        <v>999</v>
      </c>
      <c r="C251" s="74"/>
      <c r="D251" s="74">
        <v>0.78921140000000001</v>
      </c>
      <c r="E251" s="75">
        <v>-1.059013</v>
      </c>
      <c r="F251" s="75">
        <v>0.40085414000000003</v>
      </c>
      <c r="G251" s="75">
        <v>-0.11153413</v>
      </c>
      <c r="H251" s="75">
        <v>-0.53748090000000004</v>
      </c>
      <c r="I251" s="75">
        <f t="shared" si="12"/>
        <v>-8.2720296666666679E-2</v>
      </c>
      <c r="J251" s="76"/>
      <c r="K251" s="76">
        <v>3.6990232999999997E-2</v>
      </c>
      <c r="L251" s="75">
        <v>-1.2018975000000001</v>
      </c>
      <c r="M251" s="75">
        <v>-0.16615250000000001</v>
      </c>
      <c r="N251" s="75">
        <v>-0.34476902999999998</v>
      </c>
      <c r="O251" s="75">
        <v>-0.28501992999999998</v>
      </c>
      <c r="P251" s="75">
        <f t="shared" si="13"/>
        <v>-0.26531381999999998</v>
      </c>
      <c r="Q251" s="83" t="s">
        <v>979</v>
      </c>
    </row>
    <row r="252" spans="1:17" s="81" customFormat="1" ht="25.5">
      <c r="A252" s="79" t="s">
        <v>1000</v>
      </c>
      <c r="B252" s="73" t="s">
        <v>1001</v>
      </c>
      <c r="C252" s="74"/>
      <c r="D252" s="74">
        <v>0.28879753000000002</v>
      </c>
      <c r="E252" s="75">
        <v>-2.0492922999999998</v>
      </c>
      <c r="F252" s="75">
        <v>-1.8798462</v>
      </c>
      <c r="G252" s="75">
        <v>-1.6301873</v>
      </c>
      <c r="H252" s="75">
        <v>0.40465630000000002</v>
      </c>
      <c r="I252" s="75">
        <f t="shared" si="12"/>
        <v>-1.0351257333333332</v>
      </c>
      <c r="J252" s="76"/>
      <c r="K252" s="76">
        <v>3.4428269999999997E-2</v>
      </c>
      <c r="L252" s="75">
        <v>-1.8708472</v>
      </c>
      <c r="M252" s="75">
        <v>-0.58556986</v>
      </c>
      <c r="N252" s="75">
        <v>-0.94868165000000004</v>
      </c>
      <c r="O252" s="75">
        <v>-1.1768236000000001</v>
      </c>
      <c r="P252" s="75">
        <f t="shared" si="13"/>
        <v>-0.90369170333333348</v>
      </c>
      <c r="Q252" s="83" t="s">
        <v>1002</v>
      </c>
    </row>
    <row r="253" spans="1:17" s="81" customFormat="1" ht="12.75">
      <c r="A253" s="79" t="s">
        <v>1003</v>
      </c>
      <c r="B253" s="73" t="s">
        <v>1004</v>
      </c>
      <c r="C253" s="74">
        <v>0.79098743000000005</v>
      </c>
      <c r="D253" s="74">
        <v>0.75220569999999998</v>
      </c>
      <c r="E253" s="75">
        <v>-1.0529122</v>
      </c>
      <c r="F253" s="75">
        <v>-0.13624531000000001</v>
      </c>
      <c r="G253" s="75">
        <v>-0.3955922</v>
      </c>
      <c r="H253" s="75">
        <v>0.30868204999999999</v>
      </c>
      <c r="I253" s="75">
        <f t="shared" si="12"/>
        <v>-7.4385153333333343E-2</v>
      </c>
      <c r="J253" s="76">
        <v>0.22252777000000001</v>
      </c>
      <c r="K253" s="76">
        <v>0.13146435000000001</v>
      </c>
      <c r="L253" s="75">
        <v>-1.0968088</v>
      </c>
      <c r="M253" s="75">
        <v>-0.19293639000000001</v>
      </c>
      <c r="N253" s="75">
        <v>-0.18105365000000001</v>
      </c>
      <c r="O253" s="75">
        <v>-2.5946079E-2</v>
      </c>
      <c r="P253" s="75">
        <f t="shared" si="13"/>
        <v>-0.13331203966666669</v>
      </c>
      <c r="Q253" s="83" t="s">
        <v>979</v>
      </c>
    </row>
    <row r="254" spans="1:17" s="81" customFormat="1" ht="12.75">
      <c r="A254" s="79" t="s">
        <v>1005</v>
      </c>
      <c r="B254" s="73" t="s">
        <v>1006</v>
      </c>
      <c r="C254" s="74">
        <v>4.0361210000000002E-2</v>
      </c>
      <c r="D254" s="74">
        <v>1.0845186E-3</v>
      </c>
      <c r="E254" s="75">
        <v>-2.0092633000000002</v>
      </c>
      <c r="F254" s="75">
        <v>-1.0087767000000001</v>
      </c>
      <c r="G254" s="75">
        <v>-1.0630493000000001</v>
      </c>
      <c r="H254" s="75">
        <v>-0.9481735</v>
      </c>
      <c r="I254" s="75">
        <f t="shared" si="12"/>
        <v>-1.0066664999999999</v>
      </c>
      <c r="J254" s="76">
        <v>9.1346570000000002E-2</v>
      </c>
      <c r="K254" s="76">
        <v>1.5644842999999999E-2</v>
      </c>
      <c r="L254" s="75">
        <v>-1.2763542999999999</v>
      </c>
      <c r="M254" s="75">
        <v>-0.43933</v>
      </c>
      <c r="N254" s="75">
        <v>-0.32385728000000003</v>
      </c>
      <c r="O254" s="75">
        <v>-0.29289915999999999</v>
      </c>
      <c r="P254" s="75">
        <f t="shared" si="13"/>
        <v>-0.35202881333333336</v>
      </c>
      <c r="Q254" s="83" t="s">
        <v>979</v>
      </c>
    </row>
    <row r="255" spans="1:17" s="81" customFormat="1" ht="12.75">
      <c r="A255" s="79" t="s">
        <v>1007</v>
      </c>
      <c r="B255" s="73" t="s">
        <v>1008</v>
      </c>
      <c r="C255" s="74">
        <v>0.15894488000000001</v>
      </c>
      <c r="D255" s="74">
        <v>9.9171999999999996E-2</v>
      </c>
      <c r="E255" s="75">
        <v>-1.7630066</v>
      </c>
      <c r="F255" s="75">
        <v>-0.2868405</v>
      </c>
      <c r="G255" s="75">
        <v>-0.93683963999999997</v>
      </c>
      <c r="H255" s="75">
        <v>-1.2304333000000001</v>
      </c>
      <c r="I255" s="75">
        <f t="shared" si="12"/>
        <v>-0.81803781333333336</v>
      </c>
      <c r="J255" s="76">
        <v>0.43763950000000001</v>
      </c>
      <c r="K255" s="76">
        <v>0.34331719999999999</v>
      </c>
      <c r="L255" s="75">
        <v>-1.0735007999999999</v>
      </c>
      <c r="M255" s="75">
        <v>-0.18882660000000001</v>
      </c>
      <c r="N255" s="75">
        <v>6.3818009999999994E-2</v>
      </c>
      <c r="O255" s="75">
        <v>-0.18196097</v>
      </c>
      <c r="P255" s="75">
        <f t="shared" si="13"/>
        <v>-0.10232318666666668</v>
      </c>
      <c r="Q255" s="83" t="s">
        <v>979</v>
      </c>
    </row>
    <row r="256" spans="1:17" s="81" customFormat="1" ht="12.75">
      <c r="A256" s="79" t="s">
        <v>1009</v>
      </c>
      <c r="B256" s="73" t="s">
        <v>1010</v>
      </c>
      <c r="C256" s="74"/>
      <c r="D256" s="74">
        <v>0.55290276000000005</v>
      </c>
      <c r="E256" s="75">
        <v>-1.1766373000000001</v>
      </c>
      <c r="F256" s="75">
        <v>-0.69864749999999998</v>
      </c>
      <c r="G256" s="75">
        <v>-0.41399246000000001</v>
      </c>
      <c r="H256" s="75">
        <v>0.40863112000000001</v>
      </c>
      <c r="I256" s="75">
        <f t="shared" si="12"/>
        <v>-0.23466961333333336</v>
      </c>
      <c r="J256" s="76"/>
      <c r="K256" s="76">
        <v>9.9465139999999994E-2</v>
      </c>
      <c r="L256" s="75">
        <v>-1.5107073</v>
      </c>
      <c r="M256" s="75">
        <v>-0.28658465</v>
      </c>
      <c r="N256" s="75">
        <v>-0.9785315</v>
      </c>
      <c r="O256" s="75">
        <v>-0.52055620000000002</v>
      </c>
      <c r="P256" s="75">
        <f t="shared" si="13"/>
        <v>-0.59522411666666664</v>
      </c>
      <c r="Q256" s="83" t="s">
        <v>1011</v>
      </c>
    </row>
    <row r="257" spans="1:17" s="81" customFormat="1" ht="12.75">
      <c r="A257" s="79" t="s">
        <v>1012</v>
      </c>
      <c r="B257" s="73" t="s">
        <v>1013</v>
      </c>
      <c r="C257" s="74"/>
      <c r="D257" s="74">
        <v>0.54930259999999997</v>
      </c>
      <c r="E257" s="75">
        <v>-1.5152448000000001</v>
      </c>
      <c r="F257" s="75">
        <v>-0.46865410000000002</v>
      </c>
      <c r="G257" s="75">
        <v>0.78496600000000005</v>
      </c>
      <c r="H257" s="75">
        <v>-2.1149646999999998</v>
      </c>
      <c r="I257" s="75">
        <f t="shared" si="12"/>
        <v>-0.5995509333333332</v>
      </c>
      <c r="J257" s="76"/>
      <c r="K257" s="76">
        <v>7.1634000000000003E-2</v>
      </c>
      <c r="L257" s="75">
        <v>-2.4151335</v>
      </c>
      <c r="M257" s="75">
        <v>-1.034095</v>
      </c>
      <c r="N257" s="75">
        <v>-1.9798043000000001</v>
      </c>
      <c r="O257" s="75">
        <v>-0.80240940000000005</v>
      </c>
      <c r="P257" s="75">
        <f t="shared" si="13"/>
        <v>-1.2721029000000001</v>
      </c>
      <c r="Q257" s="83" t="s">
        <v>1014</v>
      </c>
    </row>
    <row r="258" spans="1:17" s="81" customFormat="1" ht="12.75">
      <c r="A258" s="79" t="s">
        <v>1015</v>
      </c>
      <c r="B258" s="73" t="s">
        <v>1016</v>
      </c>
      <c r="C258" s="74">
        <v>4.5776267000000002E-2</v>
      </c>
      <c r="D258" s="74">
        <v>3.4960248000000002E-3</v>
      </c>
      <c r="E258" s="75">
        <v>-2.2828794000000001</v>
      </c>
      <c r="F258" s="75">
        <v>-1.1112165000000001</v>
      </c>
      <c r="G258" s="75">
        <v>-1.331645</v>
      </c>
      <c r="H258" s="75">
        <v>-1.1297025999999999</v>
      </c>
      <c r="I258" s="75">
        <f t="shared" si="12"/>
        <v>-1.1908547</v>
      </c>
      <c r="J258" s="76">
        <v>0.12535215999999999</v>
      </c>
      <c r="K258" s="76">
        <v>4.5236640000000002E-2</v>
      </c>
      <c r="L258" s="75">
        <v>-1.3036774</v>
      </c>
      <c r="M258" s="75">
        <v>-0.54663430000000002</v>
      </c>
      <c r="N258" s="75">
        <v>-0.33394963</v>
      </c>
      <c r="O258" s="75">
        <v>-0.26717705000000003</v>
      </c>
      <c r="P258" s="75">
        <f t="shared" si="13"/>
        <v>-0.3825869933333334</v>
      </c>
      <c r="Q258" s="83" t="s">
        <v>979</v>
      </c>
    </row>
    <row r="259" spans="1:17" s="81" customFormat="1" ht="12.75">
      <c r="A259" s="79" t="s">
        <v>1017</v>
      </c>
      <c r="B259" s="73" t="s">
        <v>1018</v>
      </c>
      <c r="C259" s="74">
        <v>0.44161614999999999</v>
      </c>
      <c r="D259" s="74">
        <v>0.37623093000000002</v>
      </c>
      <c r="E259" s="75">
        <v>1.1325343999999999</v>
      </c>
      <c r="F259" s="75">
        <v>0.4941854</v>
      </c>
      <c r="G259" s="75">
        <v>-1.8825580000000001E-2</v>
      </c>
      <c r="H259" s="75">
        <v>6.3304886000000005E-2</v>
      </c>
      <c r="I259" s="75">
        <f t="shared" si="12"/>
        <v>0.17955490200000002</v>
      </c>
      <c r="J259" s="76">
        <v>8.1209950000000003E-2</v>
      </c>
      <c r="K259" s="76">
        <v>1.4029945E-3</v>
      </c>
      <c r="L259" s="75">
        <v>1.3987092999999999</v>
      </c>
      <c r="M259" s="75">
        <v>0.47683900000000001</v>
      </c>
      <c r="N259" s="75">
        <v>0.51852982999999997</v>
      </c>
      <c r="O259" s="75">
        <v>0.45691973000000002</v>
      </c>
      <c r="P259" s="75">
        <f t="shared" si="13"/>
        <v>0.48409618666666665</v>
      </c>
      <c r="Q259" s="83" t="s">
        <v>1019</v>
      </c>
    </row>
    <row r="260" spans="1:17" s="81" customFormat="1" ht="12.75">
      <c r="A260" s="79" t="s">
        <v>1020</v>
      </c>
      <c r="B260" s="73" t="s">
        <v>1021</v>
      </c>
      <c r="C260" s="74">
        <v>4.0361210000000002E-2</v>
      </c>
      <c r="D260" s="74">
        <v>1.4542099E-3</v>
      </c>
      <c r="E260" s="75">
        <v>4.2702970000000002</v>
      </c>
      <c r="F260" s="75">
        <v>2.0812539999999999</v>
      </c>
      <c r="G260" s="75">
        <v>2.238896</v>
      </c>
      <c r="H260" s="75">
        <v>1.9628595</v>
      </c>
      <c r="I260" s="75">
        <f t="shared" si="12"/>
        <v>2.0943365000000003</v>
      </c>
      <c r="J260" s="76">
        <v>0.75370289999999995</v>
      </c>
      <c r="K260" s="76">
        <v>0.69040559999999995</v>
      </c>
      <c r="L260" s="75">
        <v>1.0166153</v>
      </c>
      <c r="M260" s="75">
        <v>9.9857260000000003E-2</v>
      </c>
      <c r="N260" s="75">
        <v>-7.4730985E-2</v>
      </c>
      <c r="O260" s="75">
        <v>4.6195119999999999E-2</v>
      </c>
      <c r="P260" s="75">
        <f t="shared" si="13"/>
        <v>2.3773798333333335E-2</v>
      </c>
      <c r="Q260" s="83" t="s">
        <v>979</v>
      </c>
    </row>
    <row r="261" spans="1:17" s="81" customFormat="1" ht="12.75">
      <c r="A261" s="79" t="s">
        <v>1022</v>
      </c>
      <c r="B261" s="73" t="s">
        <v>1023</v>
      </c>
      <c r="C261" s="74">
        <v>0.64420509999999997</v>
      </c>
      <c r="D261" s="74">
        <v>0.58927863999999996</v>
      </c>
      <c r="E261" s="75">
        <v>1.0759236000000001</v>
      </c>
      <c r="F261" s="75">
        <v>9.1982339999999996E-2</v>
      </c>
      <c r="G261" s="75">
        <v>-0.17442656000000001</v>
      </c>
      <c r="H261" s="75">
        <v>0.399171</v>
      </c>
      <c r="I261" s="75">
        <f t="shared" si="12"/>
        <v>0.10557559333333333</v>
      </c>
      <c r="J261" s="76">
        <v>0.16017637000000001</v>
      </c>
      <c r="K261" s="76">
        <v>7.5140999999999999E-2</v>
      </c>
      <c r="L261" s="75">
        <v>-1.391157</v>
      </c>
      <c r="M261" s="75">
        <v>-0.21804903</v>
      </c>
      <c r="N261" s="75">
        <v>-0.69213829999999998</v>
      </c>
      <c r="O261" s="75">
        <v>-0.51866822999999995</v>
      </c>
      <c r="P261" s="75">
        <f t="shared" si="13"/>
        <v>-0.47628518666666664</v>
      </c>
      <c r="Q261" s="83" t="s">
        <v>979</v>
      </c>
    </row>
    <row r="262" spans="1:17" s="81" customFormat="1" ht="12.75">
      <c r="A262" s="79" t="s">
        <v>1024</v>
      </c>
      <c r="B262" s="73" t="s">
        <v>1025</v>
      </c>
      <c r="C262" s="74">
        <v>4.7265287000000003E-2</v>
      </c>
      <c r="D262" s="74">
        <v>4.8100132999999998E-3</v>
      </c>
      <c r="E262" s="75">
        <v>-2.3564668000000002</v>
      </c>
      <c r="F262" s="75">
        <v>-1.3191328</v>
      </c>
      <c r="G262" s="75">
        <v>-1.0645218999999999</v>
      </c>
      <c r="H262" s="75">
        <v>-1.3262214999999999</v>
      </c>
      <c r="I262" s="75">
        <f t="shared" si="12"/>
        <v>-1.2366254000000001</v>
      </c>
      <c r="J262" s="76">
        <v>0.68576985999999995</v>
      </c>
      <c r="K262" s="76">
        <v>0.61249584000000001</v>
      </c>
      <c r="L262" s="75">
        <v>-1.0227883</v>
      </c>
      <c r="M262" s="75">
        <v>-0.14040559999999999</v>
      </c>
      <c r="N262" s="75">
        <v>5.9633673999999999E-3</v>
      </c>
      <c r="O262" s="75">
        <v>3.6919623999999998E-2</v>
      </c>
      <c r="P262" s="75">
        <f t="shared" si="13"/>
        <v>-3.2507536199999999E-2</v>
      </c>
      <c r="Q262" s="83" t="s">
        <v>1026</v>
      </c>
    </row>
    <row r="263" spans="1:17" s="81" customFormat="1" ht="12.75">
      <c r="A263" s="79" t="s">
        <v>1027</v>
      </c>
      <c r="B263" s="73" t="s">
        <v>1028</v>
      </c>
      <c r="C263" s="74"/>
      <c r="D263" s="74">
        <v>0.55328876000000005</v>
      </c>
      <c r="E263" s="75">
        <v>-1.1645949</v>
      </c>
      <c r="F263" s="75">
        <v>-0.65149809999999997</v>
      </c>
      <c r="G263" s="75">
        <v>-0.39259054999999998</v>
      </c>
      <c r="H263" s="75">
        <v>0.38460420000000001</v>
      </c>
      <c r="I263" s="75">
        <f t="shared" si="12"/>
        <v>-0.21982814999999997</v>
      </c>
      <c r="J263" s="76"/>
      <c r="K263" s="76">
        <v>0.31664923</v>
      </c>
      <c r="L263" s="75">
        <v>2.2756487999999999</v>
      </c>
      <c r="M263" s="75">
        <v>1.3062427999999999</v>
      </c>
      <c r="N263" s="75">
        <v>2.6750767</v>
      </c>
      <c r="O263" s="75">
        <v>-0.42248543999999999</v>
      </c>
      <c r="P263" s="75">
        <f t="shared" si="13"/>
        <v>1.1862780199999998</v>
      </c>
      <c r="Q263" s="83" t="s">
        <v>979</v>
      </c>
    </row>
    <row r="264" spans="1:17" s="81" customFormat="1" ht="12.75">
      <c r="A264" s="79" t="s">
        <v>1029</v>
      </c>
      <c r="B264" s="73" t="s">
        <v>1030</v>
      </c>
      <c r="C264" s="74">
        <v>8.7941094999999997E-2</v>
      </c>
      <c r="D264" s="74">
        <v>3.5672728000000001E-2</v>
      </c>
      <c r="E264" s="75">
        <v>1.2323930000000001</v>
      </c>
      <c r="F264" s="75">
        <v>0.18838692000000001</v>
      </c>
      <c r="G264" s="75">
        <v>0.38412564999999999</v>
      </c>
      <c r="H264" s="75">
        <v>0.33187475999999999</v>
      </c>
      <c r="I264" s="75">
        <f t="shared" si="12"/>
        <v>0.30146244333333333</v>
      </c>
      <c r="J264" s="76">
        <v>0.10970959</v>
      </c>
      <c r="K264" s="76">
        <v>3.1526063E-2</v>
      </c>
      <c r="L264" s="75">
        <v>1.3273969999999999</v>
      </c>
      <c r="M264" s="75">
        <v>0.29545787000000001</v>
      </c>
      <c r="N264" s="75">
        <v>0.38169184</v>
      </c>
      <c r="O264" s="75">
        <v>0.54864979999999997</v>
      </c>
      <c r="P264" s="75">
        <f t="shared" si="13"/>
        <v>0.4085998366666666</v>
      </c>
      <c r="Q264" s="83" t="s">
        <v>38</v>
      </c>
    </row>
    <row r="265" spans="1:17" s="81" customFormat="1" ht="12.75">
      <c r="A265" s="79" t="s">
        <v>1031</v>
      </c>
      <c r="B265" s="73" t="s">
        <v>1032</v>
      </c>
      <c r="C265" s="74"/>
      <c r="D265" s="74"/>
      <c r="E265" s="75"/>
      <c r="F265" s="75"/>
      <c r="G265" s="75"/>
      <c r="H265" s="75"/>
      <c r="I265" s="75"/>
      <c r="J265" s="76"/>
      <c r="K265" s="76"/>
      <c r="L265" s="75"/>
      <c r="M265" s="75"/>
      <c r="N265" s="75"/>
      <c r="O265" s="75"/>
      <c r="P265" s="75"/>
      <c r="Q265" s="83"/>
    </row>
    <row r="266" spans="1:17" s="81" customFormat="1" ht="12.75">
      <c r="A266" s="79" t="s">
        <v>1033</v>
      </c>
      <c r="B266" s="73" t="s">
        <v>1034</v>
      </c>
      <c r="C266" s="74"/>
      <c r="D266" s="74"/>
      <c r="E266" s="75"/>
      <c r="F266" s="75"/>
      <c r="G266" s="75"/>
      <c r="H266" s="75"/>
      <c r="I266" s="75"/>
      <c r="J266" s="76"/>
      <c r="K266" s="76"/>
      <c r="L266" s="75"/>
      <c r="M266" s="75"/>
      <c r="N266" s="75"/>
      <c r="O266" s="75"/>
      <c r="P266" s="75"/>
      <c r="Q266" s="83"/>
    </row>
    <row r="267" spans="1:17" s="81" customFormat="1" ht="12.75">
      <c r="A267" s="79" t="s">
        <v>1035</v>
      </c>
      <c r="B267" s="73" t="s">
        <v>1036</v>
      </c>
      <c r="C267" s="74"/>
      <c r="D267" s="74">
        <v>0.41672285999999997</v>
      </c>
      <c r="E267" s="75">
        <v>-1.5574429000000001</v>
      </c>
      <c r="F267" s="75">
        <v>-0.72386532999999997</v>
      </c>
      <c r="G267" s="75">
        <v>0.49086717000000002</v>
      </c>
      <c r="H267" s="75">
        <v>-1.6845398</v>
      </c>
      <c r="I267" s="75">
        <f t="shared" si="12"/>
        <v>-0.63917932</v>
      </c>
      <c r="J267" s="76"/>
      <c r="K267" s="76">
        <v>0.84608680000000003</v>
      </c>
      <c r="L267" s="75">
        <v>-1.021293</v>
      </c>
      <c r="M267" s="75">
        <v>-0.30531415000000001</v>
      </c>
      <c r="N267" s="75">
        <v>8.6202650000000006E-2</v>
      </c>
      <c r="O267" s="75">
        <v>0.12792081999999999</v>
      </c>
      <c r="P267" s="75">
        <f t="shared" si="13"/>
        <v>-3.0396893333333341E-2</v>
      </c>
      <c r="Q267" s="83" t="s">
        <v>979</v>
      </c>
    </row>
    <row r="268" spans="1:17" s="81" customFormat="1" ht="12.75">
      <c r="A268" s="79" t="s">
        <v>1037</v>
      </c>
      <c r="B268" s="73" t="s">
        <v>1038</v>
      </c>
      <c r="C268" s="74"/>
      <c r="D268" s="74">
        <v>0.56447106999999996</v>
      </c>
      <c r="E268" s="75">
        <v>-1.1650372</v>
      </c>
      <c r="F268" s="75">
        <v>-0.64686849999999996</v>
      </c>
      <c r="G268" s="75">
        <v>-0.42519446999999999</v>
      </c>
      <c r="H268" s="75">
        <v>0.41093495000000002</v>
      </c>
      <c r="I268" s="75">
        <f t="shared" si="12"/>
        <v>-0.22037600666666665</v>
      </c>
      <c r="J268" s="76"/>
      <c r="K268" s="76">
        <v>7.7109189999999994E-2</v>
      </c>
      <c r="L268" s="75">
        <v>-1.5197986000000001</v>
      </c>
      <c r="M268" s="75">
        <v>-0.35120654000000001</v>
      </c>
      <c r="N268" s="75">
        <v>-0.94780016</v>
      </c>
      <c r="O268" s="75">
        <v>-0.51263380000000003</v>
      </c>
      <c r="P268" s="75">
        <f t="shared" si="13"/>
        <v>-0.60388016666666677</v>
      </c>
      <c r="Q268" s="83" t="s">
        <v>984</v>
      </c>
    </row>
    <row r="269" spans="1:17" s="81" customFormat="1" ht="12.75">
      <c r="A269" s="79" t="s">
        <v>1039</v>
      </c>
      <c r="B269" s="73" t="s">
        <v>1040</v>
      </c>
      <c r="C269" s="74"/>
      <c r="D269" s="74">
        <v>0.52739924000000005</v>
      </c>
      <c r="E269" s="75">
        <v>-1.1898192000000001</v>
      </c>
      <c r="F269" s="75">
        <v>-0.67798316000000003</v>
      </c>
      <c r="G269" s="75">
        <v>-0.47419151999999998</v>
      </c>
      <c r="H269" s="75">
        <v>0.39994763999999999</v>
      </c>
      <c r="I269" s="75">
        <f t="shared" si="12"/>
        <v>-0.25074234666666667</v>
      </c>
      <c r="J269" s="76"/>
      <c r="K269" s="76">
        <v>7.0721455000000003E-2</v>
      </c>
      <c r="L269" s="75">
        <v>-1.5459558</v>
      </c>
      <c r="M269" s="75">
        <v>-0.35604947999999997</v>
      </c>
      <c r="N269" s="75">
        <v>-0.95951973999999995</v>
      </c>
      <c r="O269" s="75">
        <v>-0.56992792999999997</v>
      </c>
      <c r="P269" s="75">
        <f t="shared" si="13"/>
        <v>-0.62849904999999995</v>
      </c>
      <c r="Q269" s="83" t="s">
        <v>984</v>
      </c>
    </row>
    <row r="270" spans="1:17" s="81" customFormat="1" ht="12.75">
      <c r="A270" s="79" t="s">
        <v>1041</v>
      </c>
      <c r="B270" s="73" t="s">
        <v>1042</v>
      </c>
      <c r="C270" s="74"/>
      <c r="D270" s="74">
        <v>0.55028986999999996</v>
      </c>
      <c r="E270" s="75">
        <v>-1.1676124000000001</v>
      </c>
      <c r="F270" s="75">
        <v>-0.64362010000000003</v>
      </c>
      <c r="G270" s="75">
        <v>-0.41774899999999998</v>
      </c>
      <c r="H270" s="75">
        <v>0.39068459999999999</v>
      </c>
      <c r="I270" s="75">
        <f t="shared" si="12"/>
        <v>-0.22356150000000005</v>
      </c>
      <c r="J270" s="76"/>
      <c r="K270" s="76">
        <v>0.12985136</v>
      </c>
      <c r="L270" s="75">
        <v>-1.4108837000000001</v>
      </c>
      <c r="M270" s="75">
        <v>-0.21422340000000001</v>
      </c>
      <c r="N270" s="75">
        <v>-0.88035655000000002</v>
      </c>
      <c r="O270" s="75">
        <v>-0.39521715000000002</v>
      </c>
      <c r="P270" s="75">
        <f t="shared" si="13"/>
        <v>-0.49659903333333338</v>
      </c>
      <c r="Q270" s="83" t="s">
        <v>979</v>
      </c>
    </row>
    <row r="271" spans="1:17" s="81" customFormat="1" ht="25.5">
      <c r="A271" s="79" t="s">
        <v>1043</v>
      </c>
      <c r="B271" s="73" t="s">
        <v>1044</v>
      </c>
      <c r="C271" s="74"/>
      <c r="D271" s="74">
        <v>3.8009754999999999E-2</v>
      </c>
      <c r="E271" s="75">
        <v>-1.4235161999999999</v>
      </c>
      <c r="F271" s="75">
        <v>-0.71140000000000003</v>
      </c>
      <c r="G271" s="75">
        <v>-0.38041449999999999</v>
      </c>
      <c r="H271" s="75">
        <v>-0.43656220000000001</v>
      </c>
      <c r="I271" s="75">
        <f t="shared" si="12"/>
        <v>-0.50945889999999994</v>
      </c>
      <c r="J271" s="76"/>
      <c r="K271" s="76">
        <v>8.7572269999999994E-2</v>
      </c>
      <c r="L271" s="75">
        <v>-1.4921329000000001</v>
      </c>
      <c r="M271" s="75">
        <v>-0.32617435</v>
      </c>
      <c r="N271" s="75">
        <v>-0.93376963999999996</v>
      </c>
      <c r="O271" s="75">
        <v>-0.47218418000000001</v>
      </c>
      <c r="P271" s="75">
        <f t="shared" si="13"/>
        <v>-0.57737605666666669</v>
      </c>
      <c r="Q271" s="83" t="s">
        <v>1002</v>
      </c>
    </row>
    <row r="272" spans="1:17" s="81" customFormat="1" ht="12.75">
      <c r="A272" s="79" t="s">
        <v>1045</v>
      </c>
      <c r="B272" s="73" t="s">
        <v>1046</v>
      </c>
      <c r="C272" s="74"/>
      <c r="D272" s="74"/>
      <c r="E272" s="75"/>
      <c r="F272" s="75"/>
      <c r="G272" s="75"/>
      <c r="H272" s="75"/>
      <c r="I272" s="75"/>
      <c r="J272" s="76"/>
      <c r="K272" s="76"/>
      <c r="L272" s="75"/>
      <c r="M272" s="75"/>
      <c r="N272" s="75"/>
      <c r="O272" s="75"/>
      <c r="P272" s="75"/>
      <c r="Q272" s="83"/>
    </row>
    <row r="273" spans="1:17" s="81" customFormat="1" ht="12.75">
      <c r="A273" s="79" t="s">
        <v>1047</v>
      </c>
      <c r="B273" s="73" t="s">
        <v>1048</v>
      </c>
      <c r="C273" s="74"/>
      <c r="D273" s="74"/>
      <c r="E273" s="75"/>
      <c r="F273" s="75"/>
      <c r="G273" s="75"/>
      <c r="H273" s="75"/>
      <c r="I273" s="75"/>
      <c r="J273" s="76"/>
      <c r="K273" s="76"/>
      <c r="L273" s="75"/>
      <c r="M273" s="75"/>
      <c r="N273" s="75"/>
      <c r="O273" s="75"/>
      <c r="P273" s="75"/>
      <c r="Q273" s="83"/>
    </row>
    <row r="274" spans="1:17" s="81" customFormat="1" ht="12.75">
      <c r="A274" s="79" t="s">
        <v>1049</v>
      </c>
      <c r="B274" s="73" t="s">
        <v>1050</v>
      </c>
      <c r="C274" s="74"/>
      <c r="D274" s="74">
        <v>0.31030553999999999</v>
      </c>
      <c r="E274" s="75">
        <v>-1.2718499999999999</v>
      </c>
      <c r="F274" s="75">
        <v>-6.4730529999999994E-2</v>
      </c>
      <c r="G274" s="75">
        <v>-0.8612223</v>
      </c>
      <c r="H274" s="75">
        <v>-0.114832796</v>
      </c>
      <c r="I274" s="75">
        <f t="shared" si="12"/>
        <v>-0.34692854199999995</v>
      </c>
      <c r="J274" s="76"/>
      <c r="K274" s="76">
        <v>0.39389827999999999</v>
      </c>
      <c r="L274" s="75">
        <v>-1.1289836</v>
      </c>
      <c r="M274" s="75">
        <v>-7.6141920000000002E-2</v>
      </c>
      <c r="N274" s="75">
        <v>4.3487932999999999E-2</v>
      </c>
      <c r="O274" s="75">
        <v>-0.49241980000000002</v>
      </c>
      <c r="P274" s="75">
        <f t="shared" si="13"/>
        <v>-0.1750245956666667</v>
      </c>
      <c r="Q274" s="83" t="s">
        <v>1019</v>
      </c>
    </row>
    <row r="275" spans="1:17" s="81" customFormat="1" ht="12.75">
      <c r="A275" s="79" t="s">
        <v>1051</v>
      </c>
      <c r="B275" s="73" t="s">
        <v>1052</v>
      </c>
      <c r="C275" s="74"/>
      <c r="D275" s="74"/>
      <c r="E275" s="75"/>
      <c r="F275" s="75"/>
      <c r="G275" s="75"/>
      <c r="H275" s="75"/>
      <c r="I275" s="75"/>
      <c r="J275" s="76"/>
      <c r="K275" s="76"/>
      <c r="L275" s="75"/>
      <c r="M275" s="75"/>
      <c r="N275" s="75"/>
      <c r="O275" s="75"/>
      <c r="P275" s="75"/>
      <c r="Q275" s="83"/>
    </row>
    <row r="276" spans="1:17" s="81" customFormat="1" ht="12.75">
      <c r="A276" s="79" t="s">
        <v>1053</v>
      </c>
      <c r="B276" s="73" t="s">
        <v>1054</v>
      </c>
      <c r="C276" s="74">
        <v>0.31227618000000001</v>
      </c>
      <c r="D276" s="74">
        <v>0.24720555999999999</v>
      </c>
      <c r="E276" s="75">
        <v>-1.1309437</v>
      </c>
      <c r="F276" s="75">
        <v>-0.24598506000000001</v>
      </c>
      <c r="G276" s="75">
        <v>3.7342010000000002E-2</v>
      </c>
      <c r="H276" s="75">
        <v>-0.32393833999999999</v>
      </c>
      <c r="I276" s="75">
        <f t="shared" si="12"/>
        <v>-0.17752713000000001</v>
      </c>
      <c r="J276" s="76">
        <v>0.15139426</v>
      </c>
      <c r="K276" s="76">
        <v>6.7535594000000004E-2</v>
      </c>
      <c r="L276" s="75">
        <v>1.1113189999999999</v>
      </c>
      <c r="M276" s="75">
        <v>7.2571784E-2</v>
      </c>
      <c r="N276" s="75">
        <v>0.21348576</v>
      </c>
      <c r="O276" s="75">
        <v>0.17076114000000001</v>
      </c>
      <c r="P276" s="75">
        <f t="shared" si="13"/>
        <v>0.15227289466666669</v>
      </c>
      <c r="Q276" s="83" t="s">
        <v>979</v>
      </c>
    </row>
    <row r="277" spans="1:17" s="81" customFormat="1" ht="12.75">
      <c r="A277" s="79" t="s">
        <v>1055</v>
      </c>
      <c r="B277" s="73" t="s">
        <v>1056</v>
      </c>
      <c r="C277" s="74"/>
      <c r="D277" s="74">
        <v>4.3628744999999997E-2</v>
      </c>
      <c r="E277" s="75">
        <v>-1.4488652</v>
      </c>
      <c r="F277" s="75">
        <v>-0.49594822999999999</v>
      </c>
      <c r="G277" s="75">
        <v>-0.75167890000000004</v>
      </c>
      <c r="H277" s="75">
        <v>-0.35714293000000003</v>
      </c>
      <c r="I277" s="75">
        <f t="shared" si="12"/>
        <v>-0.53492335333333341</v>
      </c>
      <c r="J277" s="76"/>
      <c r="K277" s="76">
        <v>0.40095716999999997</v>
      </c>
      <c r="L277" s="75">
        <v>-1.1765947000000001</v>
      </c>
      <c r="M277" s="75">
        <v>-3.1352453000000002E-2</v>
      </c>
      <c r="N277" s="75">
        <v>-0.67762029999999995</v>
      </c>
      <c r="O277" s="75">
        <v>5.1202859999999999E-3</v>
      </c>
      <c r="P277" s="75">
        <f t="shared" si="13"/>
        <v>-0.23461748899999998</v>
      </c>
      <c r="Q277" s="83" t="s">
        <v>979</v>
      </c>
    </row>
    <row r="278" spans="1:17" s="81" customFormat="1" ht="12.75">
      <c r="A278" s="79" t="s">
        <v>1057</v>
      </c>
      <c r="B278" s="73" t="s">
        <v>1058</v>
      </c>
      <c r="C278" s="74"/>
      <c r="D278" s="74">
        <v>0.60487526999999996</v>
      </c>
      <c r="E278" s="75">
        <v>-1.1410800999999999</v>
      </c>
      <c r="F278" s="75">
        <v>-0.62457059999999998</v>
      </c>
      <c r="G278" s="75">
        <v>-0.36388706999999998</v>
      </c>
      <c r="H278" s="75">
        <v>0.4172574</v>
      </c>
      <c r="I278" s="75">
        <f t="shared" si="12"/>
        <v>-0.19040008999999999</v>
      </c>
      <c r="J278" s="76"/>
      <c r="K278" s="76">
        <v>0.10248553000000001</v>
      </c>
      <c r="L278" s="75">
        <v>-1.4435</v>
      </c>
      <c r="M278" s="75">
        <v>-0.2545288</v>
      </c>
      <c r="N278" s="75">
        <v>-0.87879865999999995</v>
      </c>
      <c r="O278" s="75">
        <v>-0.45538606999999998</v>
      </c>
      <c r="P278" s="75">
        <f t="shared" si="13"/>
        <v>-0.52957117666666653</v>
      </c>
      <c r="Q278" s="83" t="s">
        <v>979</v>
      </c>
    </row>
    <row r="279" spans="1:17" s="81" customFormat="1" ht="12.75">
      <c r="A279" s="79" t="s">
        <v>1059</v>
      </c>
      <c r="B279" s="73" t="s">
        <v>1060</v>
      </c>
      <c r="C279" s="74">
        <v>0.37475451999999998</v>
      </c>
      <c r="D279" s="74">
        <v>0.30927349999999998</v>
      </c>
      <c r="E279" s="75">
        <v>-1.0265267</v>
      </c>
      <c r="F279" s="75">
        <v>-8.6933099999999999E-2</v>
      </c>
      <c r="G279" s="75">
        <v>-3.6271060000000001E-2</v>
      </c>
      <c r="H279" s="75">
        <v>9.890622E-3</v>
      </c>
      <c r="I279" s="75">
        <f t="shared" si="12"/>
        <v>-3.7771179333333335E-2</v>
      </c>
      <c r="J279" s="76">
        <v>8.1758269999999994E-2</v>
      </c>
      <c r="K279" s="76">
        <v>5.8050198000000001E-3</v>
      </c>
      <c r="L279" s="75">
        <v>-1.1650102</v>
      </c>
      <c r="M279" s="75">
        <v>-0.24222851000000001</v>
      </c>
      <c r="N279" s="75">
        <v>-0.1871805</v>
      </c>
      <c r="O279" s="75">
        <v>-0.23161888</v>
      </c>
      <c r="P279" s="75">
        <f t="shared" si="13"/>
        <v>-0.22034262999999998</v>
      </c>
      <c r="Q279" s="83" t="s">
        <v>979</v>
      </c>
    </row>
    <row r="280" spans="1:17" s="81" customFormat="1" ht="12.75">
      <c r="A280" s="79" t="s">
        <v>1061</v>
      </c>
      <c r="B280" s="73" t="s">
        <v>1062</v>
      </c>
      <c r="C280" s="74">
        <v>5.5932280000000001E-2</v>
      </c>
      <c r="D280" s="74">
        <v>1.0001839E-2</v>
      </c>
      <c r="E280" s="75">
        <v>-1.1931558</v>
      </c>
      <c r="F280" s="75">
        <v>-0.29749298000000002</v>
      </c>
      <c r="G280" s="75">
        <v>-0.20874409999999999</v>
      </c>
      <c r="H280" s="75">
        <v>-0.25810996000000003</v>
      </c>
      <c r="I280" s="75">
        <f t="shared" si="12"/>
        <v>-0.25478234666666671</v>
      </c>
      <c r="J280" s="76">
        <v>0.67832729999999997</v>
      </c>
      <c r="K280" s="76">
        <v>0.60460955000000005</v>
      </c>
      <c r="L280" s="75">
        <v>-1.0166607999999999</v>
      </c>
      <c r="M280" s="75">
        <v>5.0624719999999998E-2</v>
      </c>
      <c r="N280" s="75">
        <v>-4.0058099999999999E-2</v>
      </c>
      <c r="O280" s="75">
        <v>-8.2081849999999998E-2</v>
      </c>
      <c r="P280" s="75">
        <f t="shared" si="13"/>
        <v>-2.3838410000000001E-2</v>
      </c>
      <c r="Q280" s="83" t="s">
        <v>979</v>
      </c>
    </row>
    <row r="281" spans="1:17" s="81" customFormat="1" ht="12.75">
      <c r="A281" s="79" t="s">
        <v>1063</v>
      </c>
      <c r="B281" s="73"/>
      <c r="C281" s="74"/>
      <c r="D281" s="74"/>
      <c r="E281" s="75"/>
      <c r="F281" s="75"/>
      <c r="G281" s="75"/>
      <c r="H281" s="75"/>
      <c r="I281" s="75"/>
      <c r="J281" s="76"/>
      <c r="K281" s="76"/>
      <c r="L281" s="75"/>
      <c r="M281" s="75"/>
      <c r="N281" s="75"/>
      <c r="O281" s="75"/>
      <c r="P281" s="75"/>
      <c r="Q281" s="83"/>
    </row>
    <row r="282" spans="1:17" s="81" customFormat="1" ht="12.75">
      <c r="A282" s="79" t="s">
        <v>1064</v>
      </c>
      <c r="B282" s="73" t="s">
        <v>1065</v>
      </c>
      <c r="C282" s="74"/>
      <c r="D282" s="74">
        <v>0.12813519000000001</v>
      </c>
      <c r="E282" s="75">
        <v>1.9647901999999999</v>
      </c>
      <c r="F282" s="75">
        <v>1.3084532</v>
      </c>
      <c r="G282" s="75">
        <v>1.4120242999999999</v>
      </c>
      <c r="H282" s="75">
        <v>0.20264815999999999</v>
      </c>
      <c r="I282" s="75">
        <f t="shared" si="12"/>
        <v>0.97437521999999988</v>
      </c>
      <c r="J282" s="76"/>
      <c r="K282" s="76">
        <v>3.3123909999999999E-2</v>
      </c>
      <c r="L282" s="75">
        <v>-1.2988892000000001</v>
      </c>
      <c r="M282" s="75">
        <v>-0.48463499999999998</v>
      </c>
      <c r="N282" s="75">
        <v>-0.24463460000000001</v>
      </c>
      <c r="O282" s="75">
        <v>-0.40256523999999999</v>
      </c>
      <c r="P282" s="75">
        <f t="shared" si="13"/>
        <v>-0.37727828000000002</v>
      </c>
      <c r="Q282" s="83" t="s">
        <v>997</v>
      </c>
    </row>
    <row r="283" spans="1:17" s="81" customFormat="1" ht="12.75">
      <c r="A283" s="79" t="s">
        <v>1066</v>
      </c>
      <c r="B283" s="73" t="s">
        <v>1067</v>
      </c>
      <c r="C283" s="74">
        <v>4.7107186000000002E-2</v>
      </c>
      <c r="D283" s="74">
        <v>4.617449E-3</v>
      </c>
      <c r="E283" s="75">
        <v>-2.1234636</v>
      </c>
      <c r="F283" s="75">
        <v>-1.2274814999999999</v>
      </c>
      <c r="G283" s="75">
        <v>-0.97664459999999997</v>
      </c>
      <c r="H283" s="75">
        <v>-1.0551318999999999</v>
      </c>
      <c r="I283" s="75">
        <f t="shared" si="12"/>
        <v>-1.0864193333333334</v>
      </c>
      <c r="J283" s="76">
        <v>0.28365698</v>
      </c>
      <c r="K283" s="76">
        <v>0.18969527999999999</v>
      </c>
      <c r="L283" s="75">
        <v>-1.1768624999999999</v>
      </c>
      <c r="M283" s="75">
        <v>-8.2752220000000001E-2</v>
      </c>
      <c r="N283" s="75">
        <v>-0.15000579</v>
      </c>
      <c r="O283" s="75">
        <v>-0.47207929999999998</v>
      </c>
      <c r="P283" s="75">
        <f t="shared" si="13"/>
        <v>-0.23494577000000003</v>
      </c>
      <c r="Q283" s="83" t="s">
        <v>979</v>
      </c>
    </row>
    <row r="284" spans="1:17" s="81" customFormat="1" ht="12.75">
      <c r="A284" s="79" t="s">
        <v>1068</v>
      </c>
      <c r="B284" s="73" t="s">
        <v>1069</v>
      </c>
      <c r="C284" s="74">
        <v>5.3474154000000003E-2</v>
      </c>
      <c r="D284" s="74">
        <v>8.3478884999999992E-3</v>
      </c>
      <c r="E284" s="75">
        <v>-2.0524192000000001</v>
      </c>
      <c r="F284" s="75">
        <v>-1.2208357999999999</v>
      </c>
      <c r="G284" s="75">
        <v>-0.99065113000000005</v>
      </c>
      <c r="H284" s="75">
        <v>-0.9004894</v>
      </c>
      <c r="I284" s="75">
        <f t="shared" si="12"/>
        <v>-1.0373254433333334</v>
      </c>
      <c r="J284" s="76">
        <v>0.64739793999999995</v>
      </c>
      <c r="K284" s="76">
        <v>0.57020680000000001</v>
      </c>
      <c r="L284" s="75">
        <v>-1.1050371000000001</v>
      </c>
      <c r="M284" s="75">
        <v>-0.5141713</v>
      </c>
      <c r="N284" s="75">
        <v>0.22733553000000001</v>
      </c>
      <c r="O284" s="75">
        <v>-0.14544877</v>
      </c>
      <c r="P284" s="75">
        <f t="shared" si="13"/>
        <v>-0.14409484666666666</v>
      </c>
      <c r="Q284" s="83" t="s">
        <v>1070</v>
      </c>
    </row>
    <row r="285" spans="1:17" s="84" customFormat="1">
      <c r="A285" s="106"/>
      <c r="B285" s="107"/>
      <c r="C285" s="108"/>
      <c r="D285" s="108"/>
      <c r="E285" s="107"/>
      <c r="F285" s="107"/>
      <c r="G285" s="107"/>
      <c r="H285" s="107"/>
      <c r="I285" s="107"/>
      <c r="J285" s="107"/>
      <c r="K285" s="107"/>
      <c r="L285" s="107"/>
      <c r="M285" s="107"/>
      <c r="N285" s="107"/>
      <c r="O285" s="107"/>
      <c r="P285" s="107"/>
      <c r="Q285" s="109"/>
    </row>
    <row r="286" spans="1:17" s="81" customFormat="1" ht="12.75">
      <c r="A286" s="72" t="s">
        <v>1477</v>
      </c>
      <c r="B286" s="73"/>
      <c r="C286" s="74"/>
      <c r="D286" s="74"/>
      <c r="E286" s="75"/>
      <c r="F286" s="75"/>
      <c r="G286" s="75"/>
      <c r="H286" s="75"/>
      <c r="I286" s="75"/>
      <c r="J286" s="76"/>
      <c r="K286" s="76"/>
      <c r="L286" s="75"/>
      <c r="M286" s="75"/>
      <c r="N286" s="75"/>
      <c r="O286" s="75"/>
      <c r="P286" s="75"/>
      <c r="Q286" s="83"/>
    </row>
    <row r="287" spans="1:17" s="81" customFormat="1" ht="25.5">
      <c r="A287" s="79" t="s">
        <v>1071</v>
      </c>
      <c r="B287" s="73" t="s">
        <v>1072</v>
      </c>
      <c r="C287" s="74"/>
      <c r="D287" s="74">
        <v>3.2603864000000003E-2</v>
      </c>
      <c r="E287" s="75">
        <v>1.2134872999999999</v>
      </c>
      <c r="F287" s="75">
        <v>0.25428919999999999</v>
      </c>
      <c r="G287" s="75">
        <v>0.20471323</v>
      </c>
      <c r="H287" s="75">
        <v>0.37847427</v>
      </c>
      <c r="I287" s="75">
        <f>AVERAGE(F287:H287)</f>
        <v>0.27915889999999999</v>
      </c>
      <c r="J287" s="76"/>
      <c r="K287" s="76">
        <v>0.13862753</v>
      </c>
      <c r="L287" s="75">
        <v>1.4414425</v>
      </c>
      <c r="M287" s="75">
        <v>0.85014690000000004</v>
      </c>
      <c r="N287" s="75">
        <v>0.62522303999999995</v>
      </c>
      <c r="O287" s="75">
        <v>0.10717013</v>
      </c>
      <c r="P287" s="75">
        <f>AVERAGE(M287:O287)</f>
        <v>0.52751335666666666</v>
      </c>
      <c r="Q287" s="83" t="s">
        <v>1073</v>
      </c>
    </row>
    <row r="288" spans="1:17" s="81" customFormat="1" ht="25.5">
      <c r="A288" s="79" t="s">
        <v>1074</v>
      </c>
      <c r="B288" s="73" t="s">
        <v>1075</v>
      </c>
      <c r="C288" s="74">
        <v>0.47847289999999998</v>
      </c>
      <c r="D288" s="74">
        <v>0.41413188000000001</v>
      </c>
      <c r="E288" s="75">
        <v>-1.1283475999999999</v>
      </c>
      <c r="F288" s="75">
        <v>-0.43284046999999998</v>
      </c>
      <c r="G288" s="75">
        <v>-0.23709479</v>
      </c>
      <c r="H288" s="75">
        <v>0.14730059000000001</v>
      </c>
      <c r="I288" s="75">
        <f t="shared" ref="I288:I298" si="14">AVERAGE(F288:H288)</f>
        <v>-0.17421155666666666</v>
      </c>
      <c r="J288" s="76">
        <v>9.0257160000000003E-2</v>
      </c>
      <c r="K288" s="76">
        <v>1.4578359000000001E-2</v>
      </c>
      <c r="L288" s="75">
        <v>1.3428916</v>
      </c>
      <c r="M288" s="75">
        <v>0.35273274999999998</v>
      </c>
      <c r="N288" s="75">
        <v>0.39734652999999998</v>
      </c>
      <c r="O288" s="75">
        <v>0.52594940000000001</v>
      </c>
      <c r="P288" s="75">
        <f t="shared" ref="P288:P298" si="15">AVERAGE(M288:O288)</f>
        <v>0.42534289333333336</v>
      </c>
      <c r="Q288" s="83" t="s">
        <v>1073</v>
      </c>
    </row>
    <row r="289" spans="1:17" s="81" customFormat="1" ht="12.75">
      <c r="A289" s="79" t="s">
        <v>1076</v>
      </c>
      <c r="B289" s="73" t="s">
        <v>1077</v>
      </c>
      <c r="C289" s="74">
        <v>0.10555442</v>
      </c>
      <c r="D289" s="74">
        <v>5.0777669999999997E-2</v>
      </c>
      <c r="E289" s="75">
        <v>-2.2834479999999999</v>
      </c>
      <c r="F289" s="75">
        <v>-0.78653709999999999</v>
      </c>
      <c r="G289" s="75">
        <v>-1.0603994999999999</v>
      </c>
      <c r="H289" s="75">
        <v>-1.7267049999999999</v>
      </c>
      <c r="I289" s="75">
        <f t="shared" si="14"/>
        <v>-1.1912138666666665</v>
      </c>
      <c r="J289" s="76">
        <v>0.12934685000000001</v>
      </c>
      <c r="K289" s="76">
        <v>4.8662767000000003E-2</v>
      </c>
      <c r="L289" s="75">
        <v>1.2952117999999999</v>
      </c>
      <c r="M289" s="75">
        <v>0.20835881000000001</v>
      </c>
      <c r="N289" s="75">
        <v>0.41633700000000001</v>
      </c>
      <c r="O289" s="75">
        <v>0.49486829999999998</v>
      </c>
      <c r="P289" s="75">
        <f t="shared" si="15"/>
        <v>0.37318803666666667</v>
      </c>
      <c r="Q289" s="83" t="s">
        <v>166</v>
      </c>
    </row>
    <row r="290" spans="1:17" s="81" customFormat="1" ht="12.75">
      <c r="A290" s="79" t="s">
        <v>1078</v>
      </c>
      <c r="B290" s="73"/>
      <c r="C290" s="74"/>
      <c r="D290" s="74"/>
      <c r="E290" s="75"/>
      <c r="F290" s="75"/>
      <c r="G290" s="75"/>
      <c r="H290" s="75"/>
      <c r="I290" s="75"/>
      <c r="J290" s="76"/>
      <c r="K290" s="76"/>
      <c r="L290" s="75"/>
      <c r="M290" s="75"/>
      <c r="N290" s="75"/>
      <c r="O290" s="75"/>
      <c r="P290" s="75"/>
      <c r="Q290" s="83"/>
    </row>
    <row r="291" spans="1:17" s="81" customFormat="1" ht="12.75">
      <c r="A291" s="79" t="s">
        <v>1079</v>
      </c>
      <c r="B291" s="73" t="s">
        <v>1080</v>
      </c>
      <c r="C291" s="74">
        <v>6.6173239999999994E-2</v>
      </c>
      <c r="D291" s="74">
        <v>1.7886816E-2</v>
      </c>
      <c r="E291" s="75">
        <v>2.0710093999999999</v>
      </c>
      <c r="F291" s="75">
        <v>0.85349184</v>
      </c>
      <c r="G291" s="75">
        <v>0.97052722999999996</v>
      </c>
      <c r="H291" s="75">
        <v>1.3269831000000001</v>
      </c>
      <c r="I291" s="75">
        <f t="shared" si="14"/>
        <v>1.0503340566666666</v>
      </c>
      <c r="J291" s="76">
        <v>0.16474538999999999</v>
      </c>
      <c r="K291" s="76">
        <v>7.9210539999999996E-2</v>
      </c>
      <c r="L291" s="75">
        <v>-1.1593319</v>
      </c>
      <c r="M291" s="75">
        <v>-0.11677267400000001</v>
      </c>
      <c r="N291" s="75">
        <v>-0.18903776</v>
      </c>
      <c r="O291" s="75">
        <v>-0.3340706</v>
      </c>
      <c r="P291" s="75">
        <f t="shared" si="15"/>
        <v>-0.21329367800000001</v>
      </c>
      <c r="Q291" s="83" t="s">
        <v>1081</v>
      </c>
    </row>
    <row r="292" spans="1:17" s="81" customFormat="1" ht="12.75">
      <c r="A292" s="79" t="s">
        <v>1082</v>
      </c>
      <c r="B292" s="73" t="s">
        <v>1083</v>
      </c>
      <c r="C292" s="74"/>
      <c r="D292" s="74">
        <v>2.8630880000000001E-2</v>
      </c>
      <c r="E292" s="75">
        <v>-1.4323722999999999</v>
      </c>
      <c r="F292" s="75">
        <v>-0.63966476999999999</v>
      </c>
      <c r="G292" s="75">
        <v>-0.34338266000000001</v>
      </c>
      <c r="H292" s="75">
        <v>-0.57217233999999995</v>
      </c>
      <c r="I292" s="75">
        <f t="shared" si="14"/>
        <v>-0.51840659</v>
      </c>
      <c r="J292" s="76"/>
      <c r="K292" s="76">
        <v>0.69461150000000005</v>
      </c>
      <c r="L292" s="75">
        <v>-1.266489</v>
      </c>
      <c r="M292" s="75">
        <v>-0.27385616000000002</v>
      </c>
      <c r="N292" s="75">
        <v>-1.6746306</v>
      </c>
      <c r="O292" s="75">
        <v>0.92598290000000005</v>
      </c>
      <c r="P292" s="75">
        <f t="shared" si="15"/>
        <v>-0.34083462000000003</v>
      </c>
      <c r="Q292" s="83" t="s">
        <v>1084</v>
      </c>
    </row>
    <row r="293" spans="1:17" s="81" customFormat="1" ht="12.75">
      <c r="A293" s="79" t="s">
        <v>1085</v>
      </c>
      <c r="B293" s="73" t="s">
        <v>1086</v>
      </c>
      <c r="C293" s="74"/>
      <c r="D293" s="74">
        <v>0.60375637000000004</v>
      </c>
      <c r="E293" s="75">
        <v>-1.1489685999999999</v>
      </c>
      <c r="F293" s="75">
        <v>-0.68391584999999999</v>
      </c>
      <c r="G293" s="75">
        <v>-0.34306740000000002</v>
      </c>
      <c r="H293" s="75">
        <v>0.42596537000000001</v>
      </c>
      <c r="I293" s="75">
        <f t="shared" si="14"/>
        <v>-0.20033929333333333</v>
      </c>
      <c r="J293" s="76"/>
      <c r="K293" s="76">
        <v>0.12831256999999999</v>
      </c>
      <c r="L293" s="75">
        <v>-1.4145985000000001</v>
      </c>
      <c r="M293" s="75">
        <v>-0.22510910000000001</v>
      </c>
      <c r="N293" s="75">
        <v>-0.8867834</v>
      </c>
      <c r="O293" s="75">
        <v>-0.38928536000000002</v>
      </c>
      <c r="P293" s="75">
        <f t="shared" si="15"/>
        <v>-0.50039261999999995</v>
      </c>
      <c r="Q293" s="83" t="s">
        <v>1087</v>
      </c>
    </row>
    <row r="294" spans="1:17" s="81" customFormat="1" ht="12.75">
      <c r="A294" s="79" t="s">
        <v>1088</v>
      </c>
      <c r="B294" s="73"/>
      <c r="C294" s="74"/>
      <c r="D294" s="74"/>
      <c r="E294" s="75"/>
      <c r="F294" s="75"/>
      <c r="G294" s="75"/>
      <c r="H294" s="75"/>
      <c r="I294" s="75"/>
      <c r="J294" s="76"/>
      <c r="K294" s="76"/>
      <c r="L294" s="75"/>
      <c r="M294" s="75"/>
      <c r="N294" s="75"/>
      <c r="O294" s="75"/>
      <c r="P294" s="75"/>
      <c r="Q294" s="83"/>
    </row>
    <row r="295" spans="1:17" s="81" customFormat="1" ht="25.5">
      <c r="A295" s="79" t="s">
        <v>1089</v>
      </c>
      <c r="B295" s="73" t="s">
        <v>1090</v>
      </c>
      <c r="C295" s="74">
        <v>7.1175255000000007E-2</v>
      </c>
      <c r="D295" s="74">
        <v>2.1998363E-2</v>
      </c>
      <c r="E295" s="75">
        <v>-1.3838790999999999</v>
      </c>
      <c r="F295" s="75">
        <v>-0.44758809999999999</v>
      </c>
      <c r="G295" s="75">
        <v>-0.35821712</v>
      </c>
      <c r="H295" s="75">
        <v>-0.6003484</v>
      </c>
      <c r="I295" s="75">
        <f t="shared" si="14"/>
        <v>-0.46871787333333331</v>
      </c>
      <c r="J295" s="76">
        <v>0.15500539999999999</v>
      </c>
      <c r="K295" s="76">
        <v>7.1108340000000006E-2</v>
      </c>
      <c r="L295" s="75">
        <v>1.1526611</v>
      </c>
      <c r="M295" s="75">
        <v>0.20861437999999999</v>
      </c>
      <c r="N295" s="75">
        <v>0.30318361999999999</v>
      </c>
      <c r="O295" s="75">
        <v>0.10310736</v>
      </c>
      <c r="P295" s="75">
        <f t="shared" si="15"/>
        <v>0.20496845333333333</v>
      </c>
      <c r="Q295" s="83" t="s">
        <v>1073</v>
      </c>
    </row>
    <row r="296" spans="1:17" s="81" customFormat="1" ht="12.75">
      <c r="A296" s="79" t="s">
        <v>1091</v>
      </c>
      <c r="B296" s="73" t="s">
        <v>1092</v>
      </c>
      <c r="C296" s="74">
        <v>4.9258396000000003E-2</v>
      </c>
      <c r="D296" s="74">
        <v>5.8033410000000001E-3</v>
      </c>
      <c r="E296" s="75">
        <v>-1.2438454999999999</v>
      </c>
      <c r="F296" s="75">
        <v>-0.31741713999999999</v>
      </c>
      <c r="G296" s="75">
        <v>-0.35516068000000001</v>
      </c>
      <c r="H296" s="75">
        <v>-0.27184385</v>
      </c>
      <c r="I296" s="75">
        <f t="shared" si="14"/>
        <v>-0.31480722333333333</v>
      </c>
      <c r="J296" s="76">
        <v>8.4775920000000005E-2</v>
      </c>
      <c r="K296" s="76">
        <v>8.8476639999999999E-3</v>
      </c>
      <c r="L296" s="75">
        <v>-1.5079898</v>
      </c>
      <c r="M296" s="75">
        <v>-0.69068635</v>
      </c>
      <c r="N296" s="75">
        <v>-0.49631593000000002</v>
      </c>
      <c r="O296" s="75">
        <v>-0.59087752999999998</v>
      </c>
      <c r="P296" s="75">
        <f t="shared" si="15"/>
        <v>-0.59262660333333328</v>
      </c>
      <c r="Q296" s="83" t="s">
        <v>1093</v>
      </c>
    </row>
    <row r="297" spans="1:17" s="81" customFormat="1" ht="12.75">
      <c r="A297" s="79" t="s">
        <v>1094</v>
      </c>
      <c r="B297" s="73" t="s">
        <v>1095</v>
      </c>
      <c r="C297" s="74"/>
      <c r="D297" s="74">
        <v>6.1283499999999998E-2</v>
      </c>
      <c r="E297" s="75">
        <v>1.7651665000000001</v>
      </c>
      <c r="F297" s="75">
        <v>0.84561620000000004</v>
      </c>
      <c r="G297" s="75">
        <v>1.1749007</v>
      </c>
      <c r="H297" s="75">
        <v>0.43889602999999999</v>
      </c>
      <c r="I297" s="75">
        <f t="shared" si="14"/>
        <v>0.81980430999999998</v>
      </c>
      <c r="J297" s="76"/>
      <c r="K297" s="76">
        <v>0.13439836999999999</v>
      </c>
      <c r="L297" s="75">
        <v>-1.423027</v>
      </c>
      <c r="M297" s="75">
        <v>-0.20559494</v>
      </c>
      <c r="N297" s="75">
        <v>-0.90763885</v>
      </c>
      <c r="O297" s="75">
        <v>-0.41365528000000001</v>
      </c>
      <c r="P297" s="75">
        <f t="shared" si="15"/>
        <v>-0.50896302333333332</v>
      </c>
      <c r="Q297" s="83" t="s">
        <v>1096</v>
      </c>
    </row>
    <row r="298" spans="1:17" s="81" customFormat="1" ht="12.75">
      <c r="A298" s="79" t="s">
        <v>1097</v>
      </c>
      <c r="B298" s="73" t="s">
        <v>1098</v>
      </c>
      <c r="C298" s="74"/>
      <c r="D298" s="74">
        <v>0.16087598</v>
      </c>
      <c r="E298" s="75">
        <v>-1.2994220999999999</v>
      </c>
      <c r="F298" s="75">
        <v>-0.68770903000000005</v>
      </c>
      <c r="G298" s="75">
        <v>-0.35710195</v>
      </c>
      <c r="H298" s="75">
        <v>-8.8799500000000003E-2</v>
      </c>
      <c r="I298" s="75">
        <f t="shared" si="14"/>
        <v>-0.37787016000000001</v>
      </c>
      <c r="J298" s="76"/>
      <c r="K298" s="76">
        <v>9.5418409999999995E-2</v>
      </c>
      <c r="L298" s="75">
        <v>-1.4891715000000001</v>
      </c>
      <c r="M298" s="75">
        <v>-0.30387825000000002</v>
      </c>
      <c r="N298" s="75">
        <v>-0.94440144000000004</v>
      </c>
      <c r="O298" s="75">
        <v>-0.4752499</v>
      </c>
      <c r="P298" s="75">
        <f t="shared" si="15"/>
        <v>-0.57450986333333331</v>
      </c>
      <c r="Q298" s="83" t="s">
        <v>1096</v>
      </c>
    </row>
    <row r="299" spans="1:17" s="84" customFormat="1">
      <c r="A299" s="106"/>
      <c r="B299" s="107"/>
      <c r="C299" s="108"/>
      <c r="D299" s="108"/>
      <c r="E299" s="107"/>
      <c r="F299" s="107"/>
      <c r="G299" s="107"/>
      <c r="H299" s="107"/>
      <c r="I299" s="107"/>
      <c r="J299" s="107"/>
      <c r="K299" s="107"/>
      <c r="L299" s="107"/>
      <c r="M299" s="107"/>
      <c r="N299" s="107"/>
      <c r="O299" s="107"/>
      <c r="P299" s="107"/>
      <c r="Q299" s="109"/>
    </row>
    <row r="300" spans="1:17" s="105" customFormat="1" ht="12.75">
      <c r="A300" s="72" t="s">
        <v>1478</v>
      </c>
      <c r="B300" s="73"/>
      <c r="C300" s="74"/>
      <c r="D300" s="74"/>
      <c r="E300" s="73"/>
      <c r="F300" s="73"/>
      <c r="G300" s="73"/>
      <c r="H300" s="73"/>
      <c r="I300" s="73"/>
      <c r="J300" s="73"/>
      <c r="K300" s="73"/>
      <c r="L300" s="73"/>
      <c r="M300" s="73"/>
      <c r="N300" s="73"/>
      <c r="O300" s="73"/>
      <c r="P300" s="73"/>
      <c r="Q300" s="83"/>
    </row>
    <row r="301" spans="1:17" s="105" customFormat="1" ht="12.75">
      <c r="A301" s="79" t="s">
        <v>1099</v>
      </c>
      <c r="B301" s="73" t="s">
        <v>1100</v>
      </c>
      <c r="C301" s="74">
        <v>0.76884406999999999</v>
      </c>
      <c r="D301" s="74">
        <v>0.72730660000000003</v>
      </c>
      <c r="E301" s="75">
        <v>-1.0138495000000001</v>
      </c>
      <c r="F301" s="75">
        <v>6.4867069999999999E-2</v>
      </c>
      <c r="G301" s="75">
        <v>-1.7810804999999999E-2</v>
      </c>
      <c r="H301" s="75">
        <v>-0.10658652</v>
      </c>
      <c r="I301" s="75">
        <f>AVERAGE(F301:H301)</f>
        <v>-1.9843418333333335E-2</v>
      </c>
      <c r="J301" s="76">
        <v>9.7697450000000005E-2</v>
      </c>
      <c r="K301" s="76">
        <v>2.1589678000000001E-2</v>
      </c>
      <c r="L301" s="75">
        <v>-1.2806362</v>
      </c>
      <c r="M301" s="75">
        <v>-0.46241650000000001</v>
      </c>
      <c r="N301" s="75">
        <v>-0.29116723</v>
      </c>
      <c r="O301" s="75">
        <v>-0.31699844999999999</v>
      </c>
      <c r="P301" s="75">
        <f>AVERAGE(M301:O301)</f>
        <v>-0.35686072666666663</v>
      </c>
      <c r="Q301" s="83" t="s">
        <v>1101</v>
      </c>
    </row>
    <row r="302" spans="1:17" s="105" customFormat="1" ht="12.75">
      <c r="A302" s="79" t="s">
        <v>1102</v>
      </c>
      <c r="B302" s="73"/>
      <c r="C302" s="74"/>
      <c r="D302" s="74"/>
      <c r="E302" s="73"/>
      <c r="F302" s="73"/>
      <c r="G302" s="73"/>
      <c r="H302" s="73"/>
      <c r="I302" s="73"/>
      <c r="J302" s="73"/>
      <c r="K302" s="73"/>
      <c r="L302" s="73"/>
      <c r="M302" s="73"/>
      <c r="N302" s="73"/>
      <c r="O302" s="73"/>
      <c r="P302" s="73"/>
      <c r="Q302" s="83"/>
    </row>
    <row r="303" spans="1:17" s="84" customFormat="1">
      <c r="A303" s="106"/>
      <c r="B303" s="107"/>
      <c r="C303" s="108"/>
      <c r="D303" s="108"/>
      <c r="E303" s="107"/>
      <c r="F303" s="107"/>
      <c r="G303" s="107"/>
      <c r="H303" s="107"/>
      <c r="I303" s="107"/>
      <c r="J303" s="107"/>
      <c r="K303" s="107"/>
      <c r="L303" s="107"/>
      <c r="M303" s="107"/>
      <c r="N303" s="107"/>
      <c r="O303" s="107"/>
      <c r="P303" s="107"/>
      <c r="Q303" s="109"/>
    </row>
    <row r="304" spans="1:17" s="105" customFormat="1" ht="12.75">
      <c r="A304" s="72" t="s">
        <v>1479</v>
      </c>
      <c r="B304" s="73"/>
      <c r="C304" s="74"/>
      <c r="D304" s="74"/>
      <c r="E304" s="75"/>
      <c r="F304" s="75"/>
      <c r="G304" s="75"/>
      <c r="H304" s="75"/>
      <c r="I304" s="75"/>
      <c r="J304" s="74"/>
      <c r="K304" s="74"/>
      <c r="L304" s="75"/>
      <c r="M304" s="75"/>
      <c r="N304" s="75"/>
      <c r="O304" s="75"/>
      <c r="P304" s="75"/>
      <c r="Q304" s="83"/>
    </row>
    <row r="305" spans="1:17" s="81" customFormat="1" ht="25.5">
      <c r="A305" s="79" t="s">
        <v>1103</v>
      </c>
      <c r="B305" s="73" t="s">
        <v>1104</v>
      </c>
      <c r="C305" s="74">
        <v>0.89730363999999996</v>
      </c>
      <c r="D305" s="74">
        <v>0.87524199999999996</v>
      </c>
      <c r="E305" s="75">
        <v>1.0084489999999999</v>
      </c>
      <c r="F305" s="75">
        <v>-0.12415787</v>
      </c>
      <c r="G305" s="75">
        <v>8.7020879999999995E-2</v>
      </c>
      <c r="H305" s="75">
        <v>7.3551095999999996E-2</v>
      </c>
      <c r="I305" s="75">
        <f>AVERAGE(F305:H305)</f>
        <v>1.213803533333333E-2</v>
      </c>
      <c r="J305" s="74">
        <v>0.31286009999999997</v>
      </c>
      <c r="K305" s="74">
        <v>0.21805920000000001</v>
      </c>
      <c r="L305" s="75">
        <v>1.1336374</v>
      </c>
      <c r="M305" s="75">
        <v>0.28634157999999998</v>
      </c>
      <c r="N305" s="75">
        <v>0.27955150000000001</v>
      </c>
      <c r="O305" s="75">
        <v>-2.3015107999999999E-2</v>
      </c>
      <c r="P305" s="75">
        <f>AVERAGE(M305:O305)</f>
        <v>0.180959324</v>
      </c>
      <c r="Q305" s="83" t="s">
        <v>1105</v>
      </c>
    </row>
    <row r="306" spans="1:17" s="81" customFormat="1" ht="12.75">
      <c r="A306" s="79" t="s">
        <v>1106</v>
      </c>
      <c r="B306" s="73" t="s">
        <v>1107</v>
      </c>
      <c r="C306" s="74">
        <v>0.22662999</v>
      </c>
      <c r="D306" s="74">
        <v>0.16350433</v>
      </c>
      <c r="E306" s="75">
        <v>-1.0792006000000001</v>
      </c>
      <c r="F306" s="75">
        <v>-0.20249270999999999</v>
      </c>
      <c r="G306" s="75">
        <v>-0.10060694000000001</v>
      </c>
      <c r="H306" s="75">
        <v>-2.6789710000000001E-2</v>
      </c>
      <c r="I306" s="75">
        <f t="shared" ref="I306:I312" si="16">AVERAGE(F306:H306)</f>
        <v>-0.10996312000000001</v>
      </c>
      <c r="J306" s="74">
        <v>0.34037879999999998</v>
      </c>
      <c r="K306" s="74">
        <v>0.24514586999999999</v>
      </c>
      <c r="L306" s="75">
        <v>-1.1120124</v>
      </c>
      <c r="M306" s="75">
        <v>-0.32910252000000001</v>
      </c>
      <c r="N306" s="75">
        <v>-7.2707989999999997E-3</v>
      </c>
      <c r="O306" s="75">
        <v>-0.12314511</v>
      </c>
      <c r="P306" s="75">
        <f t="shared" ref="P306:P312" si="17">AVERAGE(M306:O306)</f>
        <v>-0.15317280966666666</v>
      </c>
      <c r="Q306" s="83" t="s">
        <v>38</v>
      </c>
    </row>
    <row r="307" spans="1:17" s="81" customFormat="1" ht="12.75">
      <c r="A307" s="79" t="s">
        <v>1108</v>
      </c>
      <c r="B307" s="73" t="s">
        <v>1109</v>
      </c>
      <c r="C307" s="74">
        <v>0.12735141999999999</v>
      </c>
      <c r="D307" s="74">
        <v>7.0162299999999997E-2</v>
      </c>
      <c r="E307" s="75">
        <v>-1.2831885999999999</v>
      </c>
      <c r="F307" s="75">
        <v>-0.52783570000000002</v>
      </c>
      <c r="G307" s="75">
        <v>-0.37162689999999998</v>
      </c>
      <c r="H307" s="75">
        <v>-0.17973718</v>
      </c>
      <c r="I307" s="75">
        <f t="shared" si="16"/>
        <v>-0.35973326</v>
      </c>
      <c r="J307" s="74">
        <v>0.92040323999999996</v>
      </c>
      <c r="K307" s="74">
        <v>0.89488069999999997</v>
      </c>
      <c r="L307" s="75">
        <v>-1.009314</v>
      </c>
      <c r="M307" s="75">
        <v>0.15569205999999999</v>
      </c>
      <c r="N307" s="75">
        <v>-0.14867881999999999</v>
      </c>
      <c r="O307" s="75">
        <v>-4.7138274000000001E-2</v>
      </c>
      <c r="P307" s="75">
        <f t="shared" si="17"/>
        <v>-1.3375011333333332E-2</v>
      </c>
      <c r="Q307" s="83" t="s">
        <v>1110</v>
      </c>
    </row>
    <row r="308" spans="1:17" s="81" customFormat="1" ht="12.75">
      <c r="A308" s="79" t="s">
        <v>1111</v>
      </c>
      <c r="B308" s="73" t="s">
        <v>1112</v>
      </c>
      <c r="C308" s="74">
        <v>0.22659075000000001</v>
      </c>
      <c r="D308" s="74">
        <v>0.16344512999999999</v>
      </c>
      <c r="E308" s="75">
        <v>-1.4075526</v>
      </c>
      <c r="F308" s="75">
        <v>-0.58813009999999999</v>
      </c>
      <c r="G308" s="75">
        <v>-5.876062E-2</v>
      </c>
      <c r="H308" s="75">
        <v>-0.83267579999999997</v>
      </c>
      <c r="I308" s="75">
        <f t="shared" si="16"/>
        <v>-0.49318884000000002</v>
      </c>
      <c r="J308" s="74">
        <v>0.20933867</v>
      </c>
      <c r="K308" s="74">
        <v>0.11851436</v>
      </c>
      <c r="L308" s="75">
        <v>-1.2638744</v>
      </c>
      <c r="M308" s="75">
        <v>-0.21704857</v>
      </c>
      <c r="N308" s="75">
        <v>-0.20283423</v>
      </c>
      <c r="O308" s="75">
        <v>-0.59367650000000005</v>
      </c>
      <c r="P308" s="75">
        <f t="shared" si="17"/>
        <v>-0.33785310000000002</v>
      </c>
      <c r="Q308" s="83" t="s">
        <v>1113</v>
      </c>
    </row>
    <row r="309" spans="1:17" s="81" customFormat="1" ht="12.75">
      <c r="A309" s="79" t="s">
        <v>1114</v>
      </c>
      <c r="B309" s="73" t="s">
        <v>1115</v>
      </c>
      <c r="C309" s="74">
        <v>4.4739081999999999E-2</v>
      </c>
      <c r="D309" s="74">
        <v>2.9529762E-3</v>
      </c>
      <c r="E309" s="75">
        <v>-1.1180981000000001</v>
      </c>
      <c r="F309" s="75">
        <v>-0.16135214000000001</v>
      </c>
      <c r="G309" s="75">
        <v>-0.14570475999999999</v>
      </c>
      <c r="H309" s="75">
        <v>-0.17608355000000001</v>
      </c>
      <c r="I309" s="75">
        <f t="shared" si="16"/>
        <v>-0.16104681666666665</v>
      </c>
      <c r="J309" s="74">
        <v>9.3341134000000006E-2</v>
      </c>
      <c r="K309" s="74">
        <v>1.7860435000000001E-2</v>
      </c>
      <c r="L309" s="75">
        <v>1.3041910000000001</v>
      </c>
      <c r="M309" s="75">
        <v>0.28214260000000002</v>
      </c>
      <c r="N309" s="75">
        <v>0.45438289999999998</v>
      </c>
      <c r="O309" s="75">
        <v>0.41293996999999999</v>
      </c>
      <c r="P309" s="75">
        <f t="shared" si="17"/>
        <v>0.38315515666666666</v>
      </c>
      <c r="Q309" s="83" t="s">
        <v>1113</v>
      </c>
    </row>
    <row r="310" spans="1:17" s="81" customFormat="1" ht="12.75">
      <c r="A310" s="79" t="s">
        <v>1116</v>
      </c>
      <c r="B310" s="73" t="s">
        <v>1117</v>
      </c>
      <c r="C310" s="74">
        <v>0.209263</v>
      </c>
      <c r="D310" s="74">
        <v>0.1468602</v>
      </c>
      <c r="E310" s="75">
        <v>-1.3362403</v>
      </c>
      <c r="F310" s="75">
        <v>-0.62395940000000005</v>
      </c>
      <c r="G310" s="75">
        <v>-5.7757379999999997E-2</v>
      </c>
      <c r="H310" s="75">
        <v>-0.57282144000000002</v>
      </c>
      <c r="I310" s="75">
        <f t="shared" si="16"/>
        <v>-0.4181794066666667</v>
      </c>
      <c r="J310" s="74">
        <v>0.11823727000000001</v>
      </c>
      <c r="K310" s="74">
        <v>3.9018888000000002E-2</v>
      </c>
      <c r="L310" s="75">
        <v>-1.2075317000000001</v>
      </c>
      <c r="M310" s="75">
        <v>-0.25585085000000002</v>
      </c>
      <c r="N310" s="75">
        <v>-0.18528749</v>
      </c>
      <c r="O310" s="75">
        <v>-0.37504484999999999</v>
      </c>
      <c r="P310" s="75">
        <f t="shared" si="17"/>
        <v>-0.27206106333333335</v>
      </c>
      <c r="Q310" s="83" t="s">
        <v>1113</v>
      </c>
    </row>
    <row r="311" spans="1:17" s="81" customFormat="1" ht="12.75">
      <c r="A311" s="79" t="s">
        <v>1118</v>
      </c>
      <c r="B311" s="73" t="s">
        <v>1119</v>
      </c>
      <c r="C311" s="74"/>
      <c r="D311" s="74">
        <v>4.202939E-2</v>
      </c>
      <c r="E311" s="75">
        <v>-1.2001181000000001</v>
      </c>
      <c r="F311" s="75">
        <v>-0.35938170000000003</v>
      </c>
      <c r="G311" s="75">
        <v>-0.26380342000000001</v>
      </c>
      <c r="H311" s="75">
        <v>-0.16634366</v>
      </c>
      <c r="I311" s="75">
        <f t="shared" si="16"/>
        <v>-0.26317626</v>
      </c>
      <c r="J311" s="74"/>
      <c r="K311" s="74">
        <v>0.19935189</v>
      </c>
      <c r="L311" s="75">
        <v>-1.0866355000000001</v>
      </c>
      <c r="M311" s="75">
        <v>6.9824257000000002E-3</v>
      </c>
      <c r="N311" s="75">
        <v>-0.18401039999999999</v>
      </c>
      <c r="O311" s="75">
        <v>-0.18257615999999999</v>
      </c>
      <c r="P311" s="75">
        <f t="shared" si="17"/>
        <v>-0.11986804476666667</v>
      </c>
      <c r="Q311" s="83" t="s">
        <v>1120</v>
      </c>
    </row>
    <row r="312" spans="1:17" s="81" customFormat="1" ht="12.75">
      <c r="A312" s="79" t="s">
        <v>1121</v>
      </c>
      <c r="B312" s="73" t="s">
        <v>1122</v>
      </c>
      <c r="C312" s="74"/>
      <c r="D312" s="74">
        <v>0.56403170000000002</v>
      </c>
      <c r="E312" s="75">
        <v>-1.1729718</v>
      </c>
      <c r="F312" s="75">
        <v>-0.71242879999999997</v>
      </c>
      <c r="G312" s="75">
        <v>-0.39424878000000002</v>
      </c>
      <c r="H312" s="75">
        <v>0.4161723</v>
      </c>
      <c r="I312" s="75">
        <f t="shared" si="16"/>
        <v>-0.23016842666666668</v>
      </c>
      <c r="J312" s="74"/>
      <c r="K312" s="74">
        <v>0.88413434999999996</v>
      </c>
      <c r="L312" s="75">
        <v>1.0452778</v>
      </c>
      <c r="M312" s="75">
        <v>-0.33839867000000001</v>
      </c>
      <c r="N312" s="75">
        <v>0.83821210000000002</v>
      </c>
      <c r="O312" s="75">
        <v>-0.30815408</v>
      </c>
      <c r="P312" s="75">
        <f t="shared" si="17"/>
        <v>6.3886449999999997E-2</v>
      </c>
      <c r="Q312" s="83" t="s">
        <v>1113</v>
      </c>
    </row>
    <row r="313" spans="1:17" s="84" customFormat="1">
      <c r="A313" s="106"/>
      <c r="B313" s="107"/>
      <c r="C313" s="108"/>
      <c r="D313" s="108"/>
      <c r="E313" s="107"/>
      <c r="F313" s="107"/>
      <c r="G313" s="107"/>
      <c r="H313" s="107"/>
      <c r="I313" s="107"/>
      <c r="J313" s="107"/>
      <c r="K313" s="107"/>
      <c r="L313" s="107"/>
      <c r="M313" s="107"/>
      <c r="N313" s="107"/>
      <c r="O313" s="107"/>
      <c r="P313" s="107"/>
      <c r="Q313" s="109"/>
    </row>
    <row r="314" spans="1:17" s="71" customFormat="1">
      <c r="A314" s="72" t="s">
        <v>1480</v>
      </c>
      <c r="B314" s="107"/>
      <c r="C314" s="108"/>
      <c r="D314" s="108"/>
      <c r="E314" s="115"/>
      <c r="F314" s="115"/>
      <c r="G314" s="115"/>
      <c r="H314" s="115"/>
      <c r="I314" s="115"/>
      <c r="J314" s="108"/>
      <c r="K314" s="108"/>
      <c r="L314" s="115"/>
      <c r="M314" s="115"/>
      <c r="N314" s="115"/>
      <c r="O314" s="115"/>
      <c r="P314" s="115"/>
      <c r="Q314" s="109"/>
    </row>
    <row r="315" spans="1:17" s="105" customFormat="1" ht="12.75">
      <c r="A315" s="79" t="s">
        <v>1123</v>
      </c>
      <c r="B315" s="73" t="s">
        <v>1124</v>
      </c>
      <c r="C315" s="74">
        <v>0.89730363999999996</v>
      </c>
      <c r="D315" s="74">
        <v>0.87523790000000001</v>
      </c>
      <c r="E315" s="75">
        <v>1.0084127000000001</v>
      </c>
      <c r="F315" s="75">
        <v>2.8662699999999999E-2</v>
      </c>
      <c r="G315" s="75">
        <v>0.12063878</v>
      </c>
      <c r="H315" s="75">
        <v>-0.11304273500000001</v>
      </c>
      <c r="I315" s="75">
        <f>AVERAGE(F315:H315)</f>
        <v>1.2086248333333327E-2</v>
      </c>
      <c r="J315" s="74">
        <v>0.13752264</v>
      </c>
      <c r="K315" s="74">
        <v>5.5613790000000003E-2</v>
      </c>
      <c r="L315" s="75">
        <v>-1.2353547</v>
      </c>
      <c r="M315" s="75">
        <v>-0.39859866999999999</v>
      </c>
      <c r="N315" s="75">
        <v>-0.15645698999999999</v>
      </c>
      <c r="O315" s="75">
        <v>-0.35972019999999999</v>
      </c>
      <c r="P315" s="75">
        <f>AVERAGE(M315:O315)</f>
        <v>-0.30492528666666668</v>
      </c>
      <c r="Q315" s="83" t="s">
        <v>1125</v>
      </c>
    </row>
    <row r="316" spans="1:17" s="105" customFormat="1" ht="12.75">
      <c r="A316" s="79" t="s">
        <v>1126</v>
      </c>
      <c r="B316" s="73" t="s">
        <v>1127</v>
      </c>
      <c r="C316" s="74"/>
      <c r="D316" s="74"/>
      <c r="E316" s="75"/>
      <c r="F316" s="75"/>
      <c r="G316" s="75"/>
      <c r="H316" s="75"/>
      <c r="I316" s="75"/>
      <c r="J316" s="74"/>
      <c r="K316" s="74"/>
      <c r="L316" s="75"/>
      <c r="M316" s="75"/>
      <c r="N316" s="75"/>
      <c r="O316" s="75"/>
      <c r="P316" s="75"/>
      <c r="Q316" s="83"/>
    </row>
    <row r="317" spans="1:17" s="105" customFormat="1" ht="12.75">
      <c r="A317" s="79" t="s">
        <v>1128</v>
      </c>
      <c r="B317" s="73" t="s">
        <v>1129</v>
      </c>
      <c r="C317" s="74"/>
      <c r="D317" s="74">
        <v>0.11938714</v>
      </c>
      <c r="E317" s="75">
        <v>-1.3100113</v>
      </c>
      <c r="F317" s="75">
        <v>-0.68202423999999995</v>
      </c>
      <c r="G317" s="75">
        <v>-0.28542474000000001</v>
      </c>
      <c r="H317" s="75">
        <v>-0.20128863</v>
      </c>
      <c r="I317" s="75">
        <f t="shared" ref="I317:I326" si="18">AVERAGE(F317:H317)</f>
        <v>-0.38957920333333335</v>
      </c>
      <c r="J317" s="74"/>
      <c r="K317" s="74">
        <v>6.0856691999999997E-2</v>
      </c>
      <c r="L317" s="75">
        <v>-1.6481146</v>
      </c>
      <c r="M317" s="75">
        <v>-0.89286449999999995</v>
      </c>
      <c r="N317" s="75">
        <v>-0.92128544999999995</v>
      </c>
      <c r="O317" s="75">
        <v>-0.34829953000000002</v>
      </c>
      <c r="P317" s="75">
        <f t="shared" ref="P317:P326" si="19">AVERAGE(M317:O317)</f>
        <v>-0.72081649333333342</v>
      </c>
      <c r="Q317" s="83" t="s">
        <v>1130</v>
      </c>
    </row>
    <row r="318" spans="1:17" s="105" customFormat="1" ht="12.75">
      <c r="A318" s="79" t="s">
        <v>1131</v>
      </c>
      <c r="B318" s="73" t="s">
        <v>1132</v>
      </c>
      <c r="C318" s="74">
        <v>7.3019050000000002E-2</v>
      </c>
      <c r="D318" s="74">
        <v>2.3491031999999998E-2</v>
      </c>
      <c r="E318" s="75">
        <v>-1.676825</v>
      </c>
      <c r="F318" s="75">
        <v>-0.64451367000000004</v>
      </c>
      <c r="G318" s="75">
        <v>-0.97781560000000001</v>
      </c>
      <c r="H318" s="75">
        <v>-0.61486719999999995</v>
      </c>
      <c r="I318" s="75">
        <f t="shared" si="18"/>
        <v>-0.74573215666666659</v>
      </c>
      <c r="J318" s="74">
        <v>0.29719691999999998</v>
      </c>
      <c r="K318" s="74">
        <v>0.20266930999999999</v>
      </c>
      <c r="L318" s="75">
        <v>1.0733705</v>
      </c>
      <c r="M318" s="75">
        <v>1.2179336000000001E-2</v>
      </c>
      <c r="N318" s="75">
        <v>9.3307613999999997E-2</v>
      </c>
      <c r="O318" s="75">
        <v>0.20095740000000001</v>
      </c>
      <c r="P318" s="75">
        <f t="shared" si="19"/>
        <v>0.10214811666666668</v>
      </c>
      <c r="Q318" s="83" t="s">
        <v>1133</v>
      </c>
    </row>
    <row r="319" spans="1:17" s="105" customFormat="1" ht="25.5">
      <c r="A319" s="79" t="s">
        <v>1134</v>
      </c>
      <c r="B319" s="73" t="s">
        <v>1135</v>
      </c>
      <c r="C319" s="74"/>
      <c r="D319" s="74">
        <v>0.44974007999999999</v>
      </c>
      <c r="E319" s="75">
        <v>-1.1820158000000001</v>
      </c>
      <c r="F319" s="75">
        <v>-0.50161210000000001</v>
      </c>
      <c r="G319" s="75">
        <v>-0.49860510000000002</v>
      </c>
      <c r="H319" s="75">
        <v>0.27646932000000002</v>
      </c>
      <c r="I319" s="75">
        <f t="shared" si="18"/>
        <v>-0.24124929333333334</v>
      </c>
      <c r="J319" s="74"/>
      <c r="K319" s="74">
        <v>0.13373806999999999</v>
      </c>
      <c r="L319" s="75">
        <v>-1.4872757999999999</v>
      </c>
      <c r="M319" s="75">
        <v>-0.26931115999999999</v>
      </c>
      <c r="N319" s="75">
        <v>-1.0319201</v>
      </c>
      <c r="O319" s="75">
        <v>-0.41678542000000002</v>
      </c>
      <c r="P319" s="75">
        <f t="shared" si="19"/>
        <v>-0.57267222666666673</v>
      </c>
      <c r="Q319" s="83" t="s">
        <v>1136</v>
      </c>
    </row>
    <row r="320" spans="1:17" s="105" customFormat="1" ht="12.75">
      <c r="A320" s="79" t="s">
        <v>1137</v>
      </c>
      <c r="B320" s="73"/>
      <c r="C320" s="74"/>
      <c r="D320" s="74"/>
      <c r="E320" s="75"/>
      <c r="F320" s="75"/>
      <c r="G320" s="75"/>
      <c r="H320" s="75"/>
      <c r="I320" s="75"/>
      <c r="J320" s="74"/>
      <c r="K320" s="74"/>
      <c r="L320" s="75"/>
      <c r="M320" s="75"/>
      <c r="N320" s="75"/>
      <c r="O320" s="75"/>
      <c r="P320" s="75"/>
      <c r="Q320" s="83"/>
    </row>
    <row r="321" spans="1:17" s="105" customFormat="1" ht="12.75">
      <c r="A321" s="79" t="s">
        <v>1138</v>
      </c>
      <c r="B321" s="73" t="s">
        <v>1139</v>
      </c>
      <c r="C321" s="74"/>
      <c r="D321" s="74">
        <v>0.40019719999999998</v>
      </c>
      <c r="E321" s="75">
        <v>-1.4222357999999999</v>
      </c>
      <c r="F321" s="75">
        <v>-0.65834610000000005</v>
      </c>
      <c r="G321" s="75">
        <v>-1.2530664</v>
      </c>
      <c r="H321" s="75">
        <v>0.38693026000000003</v>
      </c>
      <c r="I321" s="75">
        <f t="shared" si="18"/>
        <v>-0.50816074666666666</v>
      </c>
      <c r="J321" s="74"/>
      <c r="K321" s="74">
        <v>0.11941285</v>
      </c>
      <c r="L321" s="75">
        <v>-1.4268883000000001</v>
      </c>
      <c r="M321" s="75">
        <v>-0.22757004</v>
      </c>
      <c r="N321" s="75">
        <v>-0.88620949999999998</v>
      </c>
      <c r="O321" s="75">
        <v>-0.42483762000000003</v>
      </c>
      <c r="P321" s="75">
        <f t="shared" si="19"/>
        <v>-0.51287238666666657</v>
      </c>
      <c r="Q321" s="83" t="s">
        <v>1140</v>
      </c>
    </row>
    <row r="322" spans="1:17" s="105" customFormat="1" ht="12.75">
      <c r="A322" s="79" t="s">
        <v>1141</v>
      </c>
      <c r="B322" s="73"/>
      <c r="C322" s="74"/>
      <c r="D322" s="74"/>
      <c r="E322" s="75"/>
      <c r="F322" s="75"/>
      <c r="G322" s="75"/>
      <c r="H322" s="75"/>
      <c r="I322" s="75"/>
      <c r="J322" s="74"/>
      <c r="K322" s="74"/>
      <c r="L322" s="75"/>
      <c r="M322" s="75"/>
      <c r="N322" s="75"/>
      <c r="O322" s="75"/>
      <c r="P322" s="75"/>
      <c r="Q322" s="83"/>
    </row>
    <row r="323" spans="1:17" s="105" customFormat="1" ht="12.75">
      <c r="A323" s="79" t="s">
        <v>1142</v>
      </c>
      <c r="B323" s="73" t="s">
        <v>1143</v>
      </c>
      <c r="C323" s="74"/>
      <c r="D323" s="74">
        <v>0.52613270000000001</v>
      </c>
      <c r="E323" s="75">
        <v>-1.1646029</v>
      </c>
      <c r="F323" s="75">
        <v>-0.6496516</v>
      </c>
      <c r="G323" s="75">
        <v>-0.33928078</v>
      </c>
      <c r="H323" s="75">
        <v>0.32941794000000002</v>
      </c>
      <c r="I323" s="75">
        <f t="shared" si="18"/>
        <v>-0.21983814666666668</v>
      </c>
      <c r="J323" s="74"/>
      <c r="K323" s="74">
        <v>0.10286352999999999</v>
      </c>
      <c r="L323" s="75">
        <v>-1.4784934999999999</v>
      </c>
      <c r="M323" s="75">
        <v>-0.27935755000000001</v>
      </c>
      <c r="N323" s="75">
        <v>-0.94086515999999998</v>
      </c>
      <c r="O323" s="75">
        <v>-0.47216069999999999</v>
      </c>
      <c r="P323" s="75">
        <f t="shared" si="19"/>
        <v>-0.56412780333333334</v>
      </c>
      <c r="Q323" s="83" t="s">
        <v>1144</v>
      </c>
    </row>
    <row r="324" spans="1:17" s="105" customFormat="1" ht="12.75">
      <c r="A324" s="79" t="s">
        <v>1145</v>
      </c>
      <c r="B324" s="73" t="s">
        <v>1146</v>
      </c>
      <c r="C324" s="74">
        <v>0.10950275</v>
      </c>
      <c r="D324" s="74">
        <v>5.4345954000000002E-2</v>
      </c>
      <c r="E324" s="75">
        <v>-1.971044</v>
      </c>
      <c r="F324" s="75">
        <v>-1.0244225</v>
      </c>
      <c r="G324" s="75">
        <v>-0.54583060000000005</v>
      </c>
      <c r="H324" s="75">
        <v>-1.3666267000000001</v>
      </c>
      <c r="I324" s="75">
        <f t="shared" si="18"/>
        <v>-0.97895993333333331</v>
      </c>
      <c r="J324" s="74">
        <v>8.1209950000000003E-2</v>
      </c>
      <c r="K324" s="74">
        <v>2.161292E-3</v>
      </c>
      <c r="L324" s="75">
        <v>-2.9986160000000002</v>
      </c>
      <c r="M324" s="75">
        <v>-1.5416889</v>
      </c>
      <c r="N324" s="75">
        <v>-1.4832658999999999</v>
      </c>
      <c r="O324" s="75">
        <v>-1.7279358</v>
      </c>
      <c r="P324" s="75">
        <f t="shared" si="19"/>
        <v>-1.5842968666666666</v>
      </c>
      <c r="Q324" s="83" t="s">
        <v>1125</v>
      </c>
    </row>
    <row r="325" spans="1:17" s="105" customFormat="1" ht="12.75">
      <c r="A325" s="79" t="s">
        <v>1147</v>
      </c>
      <c r="B325" s="73" t="s">
        <v>1148</v>
      </c>
      <c r="C325" s="74"/>
      <c r="D325" s="74"/>
      <c r="E325" s="75"/>
      <c r="F325" s="75"/>
      <c r="G325" s="75"/>
      <c r="H325" s="75"/>
      <c r="I325" s="75"/>
      <c r="J325" s="74"/>
      <c r="K325" s="74"/>
      <c r="L325" s="75"/>
      <c r="M325" s="75"/>
      <c r="N325" s="75"/>
      <c r="O325" s="75"/>
      <c r="P325" s="75"/>
      <c r="Q325" s="83"/>
    </row>
    <row r="326" spans="1:17" s="105" customFormat="1" ht="12.75">
      <c r="A326" s="79" t="s">
        <v>1149</v>
      </c>
      <c r="B326" s="73" t="s">
        <v>1150</v>
      </c>
      <c r="C326" s="74">
        <v>4.0361210000000002E-2</v>
      </c>
      <c r="D326" s="74">
        <v>1.3035067999999999E-3</v>
      </c>
      <c r="E326" s="75">
        <v>-2.7085561999999999</v>
      </c>
      <c r="F326" s="75">
        <v>-1.3604717</v>
      </c>
      <c r="G326" s="75">
        <v>-1.5364158999999999</v>
      </c>
      <c r="H326" s="75">
        <v>-1.4156842000000001</v>
      </c>
      <c r="I326" s="75">
        <f t="shared" si="18"/>
        <v>-1.4375239333333332</v>
      </c>
      <c r="J326" s="74">
        <v>0.65369359999999999</v>
      </c>
      <c r="K326" s="74">
        <v>0.57718460000000005</v>
      </c>
      <c r="L326" s="75">
        <v>-1.0276183000000001</v>
      </c>
      <c r="M326" s="75">
        <v>-0.15162318999999999</v>
      </c>
      <c r="N326" s="75">
        <v>5.1252424999999997E-2</v>
      </c>
      <c r="O326" s="75">
        <v>-1.7542774000000001E-2</v>
      </c>
      <c r="P326" s="75">
        <f t="shared" si="19"/>
        <v>-3.9304512999999999E-2</v>
      </c>
      <c r="Q326" s="83" t="s">
        <v>1125</v>
      </c>
    </row>
    <row r="327" spans="1:17" s="84" customFormat="1">
      <c r="A327" s="106"/>
      <c r="B327" s="107"/>
      <c r="C327" s="108"/>
      <c r="D327" s="108"/>
      <c r="E327" s="107"/>
      <c r="F327" s="107"/>
      <c r="G327" s="107"/>
      <c r="H327" s="107"/>
      <c r="I327" s="107"/>
      <c r="J327" s="107"/>
      <c r="K327" s="107"/>
      <c r="L327" s="107"/>
      <c r="M327" s="107"/>
      <c r="N327" s="107"/>
      <c r="O327" s="107"/>
      <c r="P327" s="107"/>
      <c r="Q327" s="109"/>
    </row>
    <row r="328" spans="1:17" s="71" customFormat="1" ht="26.45" customHeight="1">
      <c r="A328" s="135" t="s">
        <v>1481</v>
      </c>
      <c r="B328" s="135"/>
      <c r="C328" s="135"/>
      <c r="D328" s="114"/>
      <c r="E328" s="115"/>
      <c r="F328" s="115"/>
      <c r="G328" s="115"/>
      <c r="H328" s="115"/>
      <c r="I328" s="115"/>
      <c r="J328" s="114"/>
      <c r="K328" s="114"/>
      <c r="L328" s="115"/>
      <c r="M328" s="115"/>
      <c r="N328" s="115"/>
      <c r="O328" s="115"/>
      <c r="P328" s="115"/>
      <c r="Q328" s="109"/>
    </row>
    <row r="329" spans="1:17" s="105" customFormat="1" ht="12.75">
      <c r="A329" s="79" t="s">
        <v>1151</v>
      </c>
      <c r="B329" s="73" t="s">
        <v>1152</v>
      </c>
      <c r="C329" s="73"/>
      <c r="D329" s="76">
        <v>6.7763630000000005E-2</v>
      </c>
      <c r="E329" s="75">
        <v>-2.0558700000000001</v>
      </c>
      <c r="F329" s="75">
        <v>-0.59022629999999998</v>
      </c>
      <c r="G329" s="75">
        <v>-1.5690816999999999</v>
      </c>
      <c r="H329" s="75">
        <v>-0.95993905999999996</v>
      </c>
      <c r="I329" s="75">
        <f>AVERAGE(F329:H329)</f>
        <v>-1.0397490199999999</v>
      </c>
      <c r="J329" s="76"/>
      <c r="K329" s="76">
        <v>0.37785976999999998</v>
      </c>
      <c r="L329" s="75">
        <v>-1.3784491000000001</v>
      </c>
      <c r="M329" s="75">
        <v>-0.46304598000000002</v>
      </c>
      <c r="N329" s="75">
        <v>0.22056830999999999</v>
      </c>
      <c r="O329" s="75">
        <v>-1.2033670999999999</v>
      </c>
      <c r="P329" s="75">
        <f>AVERAGE(N329:O329)</f>
        <v>-0.49139939499999996</v>
      </c>
      <c r="Q329" s="83" t="s">
        <v>1153</v>
      </c>
    </row>
    <row r="330" spans="1:17" s="105" customFormat="1" ht="12.75">
      <c r="A330" s="79" t="s">
        <v>1154</v>
      </c>
      <c r="B330" s="73" t="s">
        <v>1155</v>
      </c>
      <c r="C330" s="73"/>
      <c r="D330" s="76">
        <v>3.0813705E-2</v>
      </c>
      <c r="E330" s="75">
        <v>-2.0325359999999999</v>
      </c>
      <c r="F330" s="75">
        <v>-1.2966886</v>
      </c>
      <c r="G330" s="75">
        <v>-0.673512</v>
      </c>
      <c r="H330" s="75">
        <v>-1.0996423</v>
      </c>
      <c r="I330" s="75">
        <f t="shared" ref="I330:I332" si="20">AVERAGE(F330:H330)</f>
        <v>-1.0232809666666667</v>
      </c>
      <c r="J330" s="76"/>
      <c r="K330" s="76">
        <v>7.3474990000000004E-2</v>
      </c>
      <c r="L330" s="75">
        <v>-1.2528330999999999</v>
      </c>
      <c r="M330" s="75">
        <v>-0.32519427000000001</v>
      </c>
      <c r="N330" s="75">
        <v>-0.14737467000000001</v>
      </c>
      <c r="O330" s="75">
        <v>-0.46351536999999998</v>
      </c>
      <c r="P330" s="75">
        <f>AVERAGE(N330:O330)</f>
        <v>-0.30544502000000001</v>
      </c>
      <c r="Q330" s="83" t="s">
        <v>1153</v>
      </c>
    </row>
    <row r="331" spans="1:17" s="105" customFormat="1" ht="12.75">
      <c r="A331" s="79" t="s">
        <v>1156</v>
      </c>
      <c r="B331" s="73" t="s">
        <v>1157</v>
      </c>
      <c r="C331" s="73"/>
      <c r="D331" s="76">
        <v>0.24043523999999999</v>
      </c>
      <c r="E331" s="75">
        <v>1.1388780999999999</v>
      </c>
      <c r="F331" s="75">
        <v>0.30851555000000003</v>
      </c>
      <c r="G331" s="75">
        <v>-3.9430592E-2</v>
      </c>
      <c r="H331" s="75">
        <v>0.29375508</v>
      </c>
      <c r="I331" s="75">
        <f t="shared" si="20"/>
        <v>0.18761334600000001</v>
      </c>
      <c r="J331" s="76">
        <v>9.0101780000000006E-2</v>
      </c>
      <c r="K331" s="76">
        <v>1.4255271999999999E-2</v>
      </c>
      <c r="L331" s="75">
        <v>1.5547569000000001</v>
      </c>
      <c r="M331" s="75">
        <v>0.63668899999999995</v>
      </c>
      <c r="N331" s="75">
        <v>0.74093014000000001</v>
      </c>
      <c r="O331" s="75">
        <v>0.68236582999999995</v>
      </c>
      <c r="P331" s="75">
        <f>AVERAGE(N331:O331)</f>
        <v>0.71164798499999993</v>
      </c>
      <c r="Q331" s="83" t="s">
        <v>1153</v>
      </c>
    </row>
    <row r="332" spans="1:17" s="105" customFormat="1" ht="12.75">
      <c r="A332" s="79" t="s">
        <v>1158</v>
      </c>
      <c r="B332" s="73" t="s">
        <v>1159</v>
      </c>
      <c r="C332" s="73"/>
      <c r="D332" s="76">
        <v>0.18919604000000001</v>
      </c>
      <c r="E332" s="75">
        <v>1.3277897000000001</v>
      </c>
      <c r="F332" s="75">
        <v>0.4558854</v>
      </c>
      <c r="G332" s="75">
        <v>0.74495023000000005</v>
      </c>
      <c r="H332" s="75">
        <v>2.6244139999999999E-2</v>
      </c>
      <c r="I332" s="75">
        <f t="shared" si="20"/>
        <v>0.40902659000000002</v>
      </c>
      <c r="J332" s="76"/>
      <c r="K332" s="76">
        <v>2.1325513E-3</v>
      </c>
      <c r="L332" s="75">
        <v>1.5808911000000001</v>
      </c>
      <c r="M332" s="75">
        <v>0.66073800000000005</v>
      </c>
      <c r="N332" s="75">
        <v>0.64347076000000003</v>
      </c>
      <c r="O332" s="75">
        <v>0.72014946000000002</v>
      </c>
      <c r="P332" s="75">
        <f>AVERAGE(N332:O332)</f>
        <v>0.68181011000000002</v>
      </c>
      <c r="Q332" s="83" t="s">
        <v>1160</v>
      </c>
    </row>
    <row r="333" spans="1:17" s="84" customFormat="1">
      <c r="A333" s="106"/>
      <c r="B333" s="107"/>
      <c r="C333" s="108"/>
      <c r="D333" s="108"/>
      <c r="E333" s="107"/>
      <c r="F333" s="107"/>
      <c r="G333" s="107"/>
      <c r="H333" s="107"/>
      <c r="I333" s="107"/>
      <c r="J333" s="107"/>
      <c r="K333" s="107"/>
      <c r="L333" s="107"/>
      <c r="M333" s="107"/>
      <c r="N333" s="107"/>
      <c r="O333" s="107"/>
      <c r="P333" s="107"/>
      <c r="Q333" s="109"/>
    </row>
    <row r="334" spans="1:17" s="105" customFormat="1" ht="12.75">
      <c r="A334" s="72" t="s">
        <v>1482</v>
      </c>
      <c r="B334" s="73"/>
      <c r="C334" s="76"/>
      <c r="D334" s="76"/>
      <c r="E334" s="75"/>
      <c r="F334" s="75"/>
      <c r="G334" s="75"/>
      <c r="H334" s="75"/>
      <c r="I334" s="75"/>
      <c r="J334" s="74"/>
      <c r="K334" s="74"/>
      <c r="L334" s="75"/>
      <c r="M334" s="75"/>
      <c r="N334" s="75"/>
      <c r="O334" s="75"/>
      <c r="P334" s="75"/>
      <c r="Q334" s="83"/>
    </row>
    <row r="335" spans="1:17" s="81" customFormat="1" ht="12.75">
      <c r="A335" s="79" t="s">
        <v>1161</v>
      </c>
      <c r="B335" s="73" t="s">
        <v>1162</v>
      </c>
      <c r="C335" s="76"/>
      <c r="D335" s="76">
        <v>7.2038284999999994E-2</v>
      </c>
      <c r="E335" s="75">
        <v>-1.4575924</v>
      </c>
      <c r="F335" s="75">
        <v>-0.41093512999999998</v>
      </c>
      <c r="G335" s="75">
        <v>-0.36847954999999999</v>
      </c>
      <c r="H335" s="75">
        <v>-0.85134715000000005</v>
      </c>
      <c r="I335" s="75">
        <f>AVERAGE(F335:H335)</f>
        <v>-0.54358727666666662</v>
      </c>
      <c r="J335" s="74"/>
      <c r="K335" s="74">
        <v>8.3428639999999998E-2</v>
      </c>
      <c r="L335" s="75">
        <v>1.3749019</v>
      </c>
      <c r="M335" s="75">
        <v>0.38466126</v>
      </c>
      <c r="N335" s="75">
        <v>0.73341789999999996</v>
      </c>
      <c r="O335" s="75">
        <v>0.25990686000000002</v>
      </c>
      <c r="P335" s="75">
        <f>AVERAGE(M335:O335)</f>
        <v>0.45932867333333333</v>
      </c>
      <c r="Q335" s="83" t="s">
        <v>166</v>
      </c>
    </row>
    <row r="336" spans="1:17" s="81" customFormat="1" ht="12.75">
      <c r="A336" s="79" t="s">
        <v>1163</v>
      </c>
      <c r="B336" s="73"/>
      <c r="C336" s="76"/>
      <c r="D336" s="76"/>
      <c r="E336" s="75"/>
      <c r="F336" s="75"/>
      <c r="G336" s="75"/>
      <c r="H336" s="75"/>
      <c r="I336" s="75"/>
      <c r="J336" s="74"/>
      <c r="K336" s="74"/>
      <c r="L336" s="75"/>
      <c r="M336" s="75"/>
      <c r="N336" s="75"/>
      <c r="O336" s="75"/>
      <c r="P336" s="75"/>
      <c r="Q336" s="83"/>
    </row>
    <row r="337" spans="1:17" s="81" customFormat="1" ht="12.75">
      <c r="A337" s="79" t="s">
        <v>1164</v>
      </c>
      <c r="B337" s="73" t="s">
        <v>1165</v>
      </c>
      <c r="C337" s="76"/>
      <c r="D337" s="76"/>
      <c r="E337" s="75"/>
      <c r="F337" s="75"/>
      <c r="G337" s="75"/>
      <c r="H337" s="75"/>
      <c r="I337" s="75"/>
      <c r="J337" s="74"/>
      <c r="K337" s="74"/>
      <c r="L337" s="75"/>
      <c r="M337" s="75"/>
      <c r="N337" s="75"/>
      <c r="O337" s="75"/>
      <c r="P337" s="75"/>
      <c r="Q337" s="83"/>
    </row>
    <row r="338" spans="1:17" s="81" customFormat="1" ht="12.75">
      <c r="A338" s="79" t="s">
        <v>1166</v>
      </c>
      <c r="B338" s="73" t="s">
        <v>1167</v>
      </c>
      <c r="C338" s="76"/>
      <c r="D338" s="76">
        <v>9.1165386000000001E-2</v>
      </c>
      <c r="E338" s="75">
        <v>3.1077666000000002</v>
      </c>
      <c r="F338" s="75">
        <v>0.81808179999999997</v>
      </c>
      <c r="G338" s="75">
        <v>1.4581611999999999</v>
      </c>
      <c r="H338" s="75">
        <v>2.6313914999999999</v>
      </c>
      <c r="I338" s="75">
        <f t="shared" ref="I338:I375" si="21">AVERAGE(F338:H338)</f>
        <v>1.6358781666666669</v>
      </c>
      <c r="J338" s="74"/>
      <c r="K338" s="74">
        <v>0.19733837000000001</v>
      </c>
      <c r="L338" s="75">
        <v>1.6043402</v>
      </c>
      <c r="M338" s="75">
        <v>4.5339233999999999E-2</v>
      </c>
      <c r="N338" s="75">
        <v>0.71530159999999998</v>
      </c>
      <c r="O338" s="75">
        <v>1.2852994</v>
      </c>
      <c r="P338" s="75">
        <f t="shared" ref="P338:P375" si="22">AVERAGE(M338:O338)</f>
        <v>0.68198007799999993</v>
      </c>
      <c r="Q338" s="83" t="s">
        <v>1168</v>
      </c>
    </row>
    <row r="339" spans="1:17" s="81" customFormat="1" ht="12.75">
      <c r="A339" s="79" t="s">
        <v>1169</v>
      </c>
      <c r="B339" s="73"/>
      <c r="C339" s="76"/>
      <c r="D339" s="76"/>
      <c r="E339" s="75"/>
      <c r="F339" s="75"/>
      <c r="G339" s="75"/>
      <c r="H339" s="75"/>
      <c r="I339" s="75"/>
      <c r="J339" s="74"/>
      <c r="K339" s="74"/>
      <c r="L339" s="75"/>
      <c r="M339" s="75"/>
      <c r="N339" s="75"/>
      <c r="O339" s="75"/>
      <c r="P339" s="75"/>
      <c r="Q339" s="83"/>
    </row>
    <row r="340" spans="1:17" s="81" customFormat="1" ht="12.75">
      <c r="A340" s="79" t="s">
        <v>1170</v>
      </c>
      <c r="B340" s="73" t="s">
        <v>1171</v>
      </c>
      <c r="C340" s="76"/>
      <c r="D340" s="76">
        <v>1.31220985E-2</v>
      </c>
      <c r="E340" s="75">
        <v>-3.0458226000000002</v>
      </c>
      <c r="F340" s="75">
        <v>-1.9777697000000001</v>
      </c>
      <c r="G340" s="75">
        <v>-1.4432776</v>
      </c>
      <c r="H340" s="75">
        <v>-1.3994485000000001</v>
      </c>
      <c r="I340" s="75">
        <f t="shared" si="21"/>
        <v>-1.6068319333333332</v>
      </c>
      <c r="J340" s="74"/>
      <c r="K340" s="74">
        <v>0.40408443999999999</v>
      </c>
      <c r="L340" s="75">
        <v>-1.5178096000000001</v>
      </c>
      <c r="M340" s="75">
        <v>0.41026449999999998</v>
      </c>
      <c r="N340" s="75">
        <v>-0.64051247</v>
      </c>
      <c r="O340" s="75">
        <v>-1.5757245</v>
      </c>
      <c r="P340" s="75">
        <f t="shared" si="22"/>
        <v>-0.60199082333333331</v>
      </c>
      <c r="Q340" s="83" t="s">
        <v>1172</v>
      </c>
    </row>
    <row r="341" spans="1:17" s="81" customFormat="1" ht="12.75">
      <c r="A341" s="79" t="s">
        <v>1457</v>
      </c>
      <c r="B341" s="73" t="s">
        <v>1458</v>
      </c>
      <c r="C341" s="76">
        <v>4.6721752999999998E-2</v>
      </c>
      <c r="D341" s="76">
        <v>4.1396916000000002E-3</v>
      </c>
      <c r="E341" s="75">
        <v>2.4444876</v>
      </c>
      <c r="F341" s="75">
        <v>1.1285825</v>
      </c>
      <c r="G341" s="75">
        <v>1.3332375999999999</v>
      </c>
      <c r="H341" s="75">
        <v>1.406776</v>
      </c>
      <c r="I341" s="75">
        <f t="shared" si="21"/>
        <v>1.2895320333333331</v>
      </c>
      <c r="J341" s="74">
        <v>8.1209950000000003E-2</v>
      </c>
      <c r="K341" s="74">
        <v>2.3842122999999998E-3</v>
      </c>
      <c r="L341" s="75">
        <v>2.7928999999999999</v>
      </c>
      <c r="M341" s="75">
        <v>1.6008606000000001</v>
      </c>
      <c r="N341" s="75">
        <v>1.4937895999999999</v>
      </c>
      <c r="O341" s="75">
        <v>1.3506416000000001</v>
      </c>
      <c r="P341" s="75">
        <f t="shared" si="22"/>
        <v>1.4817639333333334</v>
      </c>
      <c r="Q341" s="83" t="s">
        <v>1172</v>
      </c>
    </row>
    <row r="342" spans="1:17" s="81" customFormat="1" ht="12.75">
      <c r="A342" s="79" t="s">
        <v>1173</v>
      </c>
      <c r="B342" s="73"/>
      <c r="C342" s="76"/>
      <c r="D342" s="76"/>
      <c r="E342" s="75"/>
      <c r="F342" s="75"/>
      <c r="G342" s="75"/>
      <c r="H342" s="75"/>
      <c r="I342" s="75"/>
      <c r="J342" s="74"/>
      <c r="K342" s="74"/>
      <c r="L342" s="75"/>
      <c r="M342" s="75"/>
      <c r="N342" s="75"/>
      <c r="O342" s="75"/>
      <c r="P342" s="75"/>
      <c r="Q342" s="83"/>
    </row>
    <row r="343" spans="1:17" s="81" customFormat="1" ht="12.75">
      <c r="A343" s="79" t="s">
        <v>1174</v>
      </c>
      <c r="B343" s="73" t="s">
        <v>1175</v>
      </c>
      <c r="C343" s="76">
        <v>0.69319503999999998</v>
      </c>
      <c r="D343" s="76">
        <v>0.64321125000000001</v>
      </c>
      <c r="E343" s="75">
        <v>-1.0556629</v>
      </c>
      <c r="F343" s="75">
        <v>-3.5019882000000002E-2</v>
      </c>
      <c r="G343" s="75">
        <v>-0.34752085999999999</v>
      </c>
      <c r="H343" s="75">
        <v>0.14809327999999999</v>
      </c>
      <c r="I343" s="75">
        <f t="shared" si="21"/>
        <v>-7.8149153999999998E-2</v>
      </c>
      <c r="J343" s="74">
        <v>9.030531E-2</v>
      </c>
      <c r="K343" s="74">
        <v>1.4662312E-2</v>
      </c>
      <c r="L343" s="75">
        <v>1.6510657</v>
      </c>
      <c r="M343" s="75">
        <v>0.69309615999999996</v>
      </c>
      <c r="N343" s="75">
        <v>0.58739847000000001</v>
      </c>
      <c r="O343" s="75">
        <v>0.88969796999999995</v>
      </c>
      <c r="P343" s="75">
        <f t="shared" si="22"/>
        <v>0.72339753333333334</v>
      </c>
      <c r="Q343" s="83" t="s">
        <v>1172</v>
      </c>
    </row>
    <row r="344" spans="1:17" s="81" customFormat="1" ht="12.75">
      <c r="A344" s="79" t="s">
        <v>1176</v>
      </c>
      <c r="B344" s="73" t="s">
        <v>1177</v>
      </c>
      <c r="C344" s="76"/>
      <c r="D344" s="76">
        <v>0.56227700000000003</v>
      </c>
      <c r="E344" s="75">
        <v>-1.1613292</v>
      </c>
      <c r="F344" s="75">
        <v>-0.66400473999999998</v>
      </c>
      <c r="G344" s="75">
        <v>-0.37111430000000001</v>
      </c>
      <c r="H344" s="75">
        <v>0.38778844000000001</v>
      </c>
      <c r="I344" s="75">
        <f t="shared" si="21"/>
        <v>-0.21577686666666671</v>
      </c>
      <c r="J344" s="74"/>
      <c r="K344" s="74">
        <v>0.13033243999999999</v>
      </c>
      <c r="L344" s="75">
        <v>-1.4224323000000001</v>
      </c>
      <c r="M344" s="75">
        <v>-0.20182626000000001</v>
      </c>
      <c r="N344" s="75">
        <v>-0.89491343000000001</v>
      </c>
      <c r="O344" s="75">
        <v>-0.42834030000000001</v>
      </c>
      <c r="P344" s="75">
        <f t="shared" si="22"/>
        <v>-0.50835999666666665</v>
      </c>
      <c r="Q344" s="83" t="s">
        <v>1178</v>
      </c>
    </row>
    <row r="345" spans="1:17" s="81" customFormat="1" ht="12.75">
      <c r="A345" s="79" t="s">
        <v>1179</v>
      </c>
      <c r="B345" s="73"/>
      <c r="C345" s="76"/>
      <c r="D345" s="76"/>
      <c r="E345" s="75"/>
      <c r="F345" s="75"/>
      <c r="G345" s="75"/>
      <c r="H345" s="75"/>
      <c r="I345" s="75"/>
      <c r="J345" s="74"/>
      <c r="K345" s="74"/>
      <c r="L345" s="75"/>
      <c r="M345" s="75"/>
      <c r="N345" s="75"/>
      <c r="O345" s="75"/>
      <c r="P345" s="75"/>
      <c r="Q345" s="83"/>
    </row>
    <row r="346" spans="1:17" s="81" customFormat="1" ht="12.75">
      <c r="A346" s="79" t="s">
        <v>1180</v>
      </c>
      <c r="B346" s="73" t="s">
        <v>1181</v>
      </c>
      <c r="C346" s="76"/>
      <c r="D346" s="76">
        <v>0.6142379</v>
      </c>
      <c r="E346" s="75">
        <v>-1.1390183</v>
      </c>
      <c r="F346" s="75">
        <v>-0.64620935999999995</v>
      </c>
      <c r="G346" s="75">
        <v>-0.3393176</v>
      </c>
      <c r="H346" s="75">
        <v>0.42215425000000001</v>
      </c>
      <c r="I346" s="75">
        <f t="shared" si="21"/>
        <v>-0.18779090333333329</v>
      </c>
      <c r="J346" s="74"/>
      <c r="K346" s="74">
        <v>0.11030097</v>
      </c>
      <c r="L346" s="75">
        <v>-1.4753276</v>
      </c>
      <c r="M346" s="75">
        <v>-0.26344097</v>
      </c>
      <c r="N346" s="75">
        <v>-0.95046280000000005</v>
      </c>
      <c r="O346" s="75">
        <v>-0.46920243</v>
      </c>
      <c r="P346" s="75">
        <f t="shared" si="22"/>
        <v>-0.56103539999999996</v>
      </c>
      <c r="Q346" s="83" t="s">
        <v>1182</v>
      </c>
    </row>
    <row r="347" spans="1:17" s="81" customFormat="1" ht="12.75">
      <c r="A347" s="79" t="s">
        <v>1183</v>
      </c>
      <c r="B347" s="73" t="s">
        <v>1184</v>
      </c>
      <c r="C347" s="76"/>
      <c r="D347" s="76">
        <v>0.52879392999999997</v>
      </c>
      <c r="E347" s="75">
        <v>-1.1731697000000001</v>
      </c>
      <c r="F347" s="75">
        <v>-0.62315124</v>
      </c>
      <c r="G347" s="75">
        <v>-0.43819441999999997</v>
      </c>
      <c r="H347" s="75">
        <v>0.37011027000000002</v>
      </c>
      <c r="I347" s="75">
        <f t="shared" si="21"/>
        <v>-0.23041179666666664</v>
      </c>
      <c r="J347" s="74"/>
      <c r="K347" s="74">
        <v>9.9405400000000005E-2</v>
      </c>
      <c r="L347" s="75">
        <v>-1.4812084000000001</v>
      </c>
      <c r="M347" s="75">
        <v>-0.29900378</v>
      </c>
      <c r="N347" s="75">
        <v>-0.94245639999999997</v>
      </c>
      <c r="O347" s="75">
        <v>-0.45886389999999999</v>
      </c>
      <c r="P347" s="75">
        <f t="shared" si="22"/>
        <v>-0.56677469333333341</v>
      </c>
      <c r="Q347" s="83" t="s">
        <v>1182</v>
      </c>
    </row>
    <row r="348" spans="1:17" s="81" customFormat="1" ht="12.75">
      <c r="A348" s="79" t="s">
        <v>1185</v>
      </c>
      <c r="B348" s="73" t="s">
        <v>1186</v>
      </c>
      <c r="C348" s="76"/>
      <c r="D348" s="76">
        <v>0.54383355</v>
      </c>
      <c r="E348" s="75">
        <v>-1.172757</v>
      </c>
      <c r="F348" s="75">
        <v>-0.65402269999999996</v>
      </c>
      <c r="G348" s="75">
        <v>-0.42628105999999999</v>
      </c>
      <c r="H348" s="75">
        <v>0.39059147</v>
      </c>
      <c r="I348" s="75">
        <f t="shared" si="21"/>
        <v>-0.2299040966666667</v>
      </c>
      <c r="J348" s="74"/>
      <c r="K348" s="74">
        <v>0.11734505000000001</v>
      </c>
      <c r="L348" s="75">
        <v>-1.4187772999999999</v>
      </c>
      <c r="M348" s="75">
        <v>-0.23515078</v>
      </c>
      <c r="N348" s="75">
        <v>-0.87145660000000003</v>
      </c>
      <c r="O348" s="75">
        <v>-0.40733698000000002</v>
      </c>
      <c r="P348" s="75">
        <f t="shared" si="22"/>
        <v>-0.50464812000000003</v>
      </c>
      <c r="Q348" s="83" t="s">
        <v>1172</v>
      </c>
    </row>
    <row r="349" spans="1:17" s="81" customFormat="1" ht="12.75">
      <c r="A349" s="79" t="s">
        <v>1187</v>
      </c>
      <c r="B349" s="73" t="s">
        <v>1188</v>
      </c>
      <c r="C349" s="76"/>
      <c r="D349" s="76">
        <v>0.80595629999999996</v>
      </c>
      <c r="E349" s="75">
        <v>-1.0529345999999999</v>
      </c>
      <c r="F349" s="75">
        <v>-0.54279137</v>
      </c>
      <c r="G349" s="75">
        <v>-5.8792773999999999E-2</v>
      </c>
      <c r="H349" s="75">
        <v>0.37833666999999999</v>
      </c>
      <c r="I349" s="75">
        <f t="shared" si="21"/>
        <v>-7.4415824666666686E-2</v>
      </c>
      <c r="J349" s="74"/>
      <c r="K349" s="74">
        <v>0.77825860000000002</v>
      </c>
      <c r="L349" s="75">
        <v>-1.1180726000000001</v>
      </c>
      <c r="M349" s="75">
        <v>-0.30330302999999997</v>
      </c>
      <c r="N349" s="75">
        <v>-0.94825870000000001</v>
      </c>
      <c r="O349" s="75">
        <v>0.76852005999999995</v>
      </c>
      <c r="P349" s="75">
        <f t="shared" si="22"/>
        <v>-0.16101388999999999</v>
      </c>
      <c r="Q349" s="83" t="s">
        <v>1172</v>
      </c>
    </row>
    <row r="350" spans="1:17" s="81" customFormat="1" ht="12.75">
      <c r="A350" s="79" t="s">
        <v>1189</v>
      </c>
      <c r="B350" s="73" t="s">
        <v>1190</v>
      </c>
      <c r="C350" s="76">
        <v>0.12862438000000001</v>
      </c>
      <c r="D350" s="76">
        <v>7.1339959999999994E-2</v>
      </c>
      <c r="E350" s="75">
        <v>-1.2107432</v>
      </c>
      <c r="F350" s="75">
        <v>-0.42556375000000002</v>
      </c>
      <c r="G350" s="75">
        <v>-0.23867035</v>
      </c>
      <c r="H350" s="75">
        <v>-0.16344453</v>
      </c>
      <c r="I350" s="75">
        <f t="shared" si="21"/>
        <v>-0.27589287666666668</v>
      </c>
      <c r="J350" s="74">
        <v>0.17626104000000001</v>
      </c>
      <c r="K350" s="74">
        <v>8.899543E-2</v>
      </c>
      <c r="L350" s="75">
        <v>1.1443888</v>
      </c>
      <c r="M350" s="75">
        <v>0.30476004000000001</v>
      </c>
      <c r="N350" s="75">
        <v>8.9162729999999996E-2</v>
      </c>
      <c r="O350" s="75">
        <v>0.18980886</v>
      </c>
      <c r="P350" s="75">
        <f t="shared" si="22"/>
        <v>0.19457720999999997</v>
      </c>
      <c r="Q350" s="83" t="s">
        <v>1191</v>
      </c>
    </row>
    <row r="351" spans="1:17" s="81" customFormat="1" ht="12.75">
      <c r="A351" s="79" t="s">
        <v>1192</v>
      </c>
      <c r="B351" s="73" t="s">
        <v>1193</v>
      </c>
      <c r="C351" s="76"/>
      <c r="D351" s="76">
        <v>0.60132370000000002</v>
      </c>
      <c r="E351" s="75">
        <v>-1.1473317999999999</v>
      </c>
      <c r="F351" s="75">
        <v>-0.59489179999999997</v>
      </c>
      <c r="G351" s="75">
        <v>-0.44053617</v>
      </c>
      <c r="H351" s="75">
        <v>0.44057985999999999</v>
      </c>
      <c r="I351" s="75">
        <f t="shared" si="21"/>
        <v>-0.19828270333333334</v>
      </c>
      <c r="J351" s="74"/>
      <c r="K351" s="74">
        <v>0.10662943</v>
      </c>
      <c r="L351" s="75">
        <v>-1.4017932</v>
      </c>
      <c r="M351" s="75">
        <v>-0.28965459999999998</v>
      </c>
      <c r="N351" s="75">
        <v>-0.83266395000000004</v>
      </c>
      <c r="O351" s="75">
        <v>-0.33950229999999998</v>
      </c>
      <c r="P351" s="75">
        <f t="shared" si="22"/>
        <v>-0.48727361666666669</v>
      </c>
      <c r="Q351" s="83" t="s">
        <v>1191</v>
      </c>
    </row>
    <row r="352" spans="1:17" s="81" customFormat="1" ht="12.75">
      <c r="A352" s="79" t="s">
        <v>1194</v>
      </c>
      <c r="B352" s="73" t="s">
        <v>1195</v>
      </c>
      <c r="C352" s="76"/>
      <c r="D352" s="76">
        <v>7.6628459999999995E-2</v>
      </c>
      <c r="E352" s="75">
        <v>-1.6375021999999999</v>
      </c>
      <c r="F352" s="75">
        <v>-0.33383756999999997</v>
      </c>
      <c r="G352" s="75">
        <v>-1.0561843</v>
      </c>
      <c r="H352" s="75">
        <v>-0.74446869999999998</v>
      </c>
      <c r="I352" s="75">
        <f t="shared" si="21"/>
        <v>-0.71149685666666673</v>
      </c>
      <c r="J352" s="74"/>
      <c r="K352" s="74">
        <v>0.45031234999999997</v>
      </c>
      <c r="L352" s="75">
        <v>1.134053</v>
      </c>
      <c r="M352" s="75">
        <v>-0.18365720999999999</v>
      </c>
      <c r="N352" s="75">
        <v>0.48284206000000002</v>
      </c>
      <c r="O352" s="75">
        <v>0.24527937</v>
      </c>
      <c r="P352" s="75">
        <f t="shared" si="22"/>
        <v>0.18148807333333336</v>
      </c>
      <c r="Q352" s="83" t="s">
        <v>1172</v>
      </c>
    </row>
    <row r="353" spans="1:17" s="81" customFormat="1" ht="12.75">
      <c r="A353" s="79" t="s">
        <v>1196</v>
      </c>
      <c r="B353" s="73" t="s">
        <v>1197</v>
      </c>
      <c r="C353" s="76"/>
      <c r="D353" s="76">
        <v>0.63543320000000003</v>
      </c>
      <c r="E353" s="75">
        <v>1.0944971999999999</v>
      </c>
      <c r="F353" s="75">
        <v>0.39676050000000002</v>
      </c>
      <c r="G353" s="75">
        <v>0.33288202</v>
      </c>
      <c r="H353" s="75">
        <v>-0.33883764999999999</v>
      </c>
      <c r="I353" s="75">
        <f t="shared" si="21"/>
        <v>0.13026829000000004</v>
      </c>
      <c r="J353" s="74"/>
      <c r="K353" s="74">
        <v>0.23057656000000001</v>
      </c>
      <c r="L353" s="75">
        <v>1.2150551999999999</v>
      </c>
      <c r="M353" s="75">
        <v>-6.3428846000000002E-3</v>
      </c>
      <c r="N353" s="75">
        <v>0.56507253999999996</v>
      </c>
      <c r="O353" s="75">
        <v>0.28433612000000003</v>
      </c>
      <c r="P353" s="75">
        <f t="shared" si="22"/>
        <v>0.28102192513333329</v>
      </c>
      <c r="Q353" s="83" t="s">
        <v>1182</v>
      </c>
    </row>
    <row r="354" spans="1:17" s="81" customFormat="1" ht="12.75">
      <c r="A354" s="79" t="s">
        <v>1198</v>
      </c>
      <c r="B354" s="73" t="s">
        <v>1199</v>
      </c>
      <c r="C354" s="76">
        <v>0.10392055</v>
      </c>
      <c r="D354" s="76">
        <v>4.9274087000000001E-2</v>
      </c>
      <c r="E354" s="75">
        <v>2.0451682</v>
      </c>
      <c r="F354" s="75">
        <v>0.86938899999999997</v>
      </c>
      <c r="G354" s="75">
        <v>1.5010257</v>
      </c>
      <c r="H354" s="75">
        <v>0.72624350000000004</v>
      </c>
      <c r="I354" s="75">
        <f t="shared" si="21"/>
        <v>1.0322194</v>
      </c>
      <c r="J354" s="74">
        <v>0.21133845000000001</v>
      </c>
      <c r="K354" s="74">
        <v>0.12054977</v>
      </c>
      <c r="L354" s="75">
        <v>1.2285507</v>
      </c>
      <c r="M354" s="75">
        <v>0.32452393000000002</v>
      </c>
      <c r="N354" s="75">
        <v>8.7780880000000006E-2</v>
      </c>
      <c r="O354" s="75">
        <v>0.47856720000000003</v>
      </c>
      <c r="P354" s="75">
        <f t="shared" si="22"/>
        <v>0.29695733666666668</v>
      </c>
      <c r="Q354" s="83" t="s">
        <v>1172</v>
      </c>
    </row>
    <row r="355" spans="1:17" s="81" customFormat="1" ht="12.75">
      <c r="A355" s="79" t="s">
        <v>1200</v>
      </c>
      <c r="B355" s="73" t="s">
        <v>1201</v>
      </c>
      <c r="C355" s="76">
        <v>0.72095542999999995</v>
      </c>
      <c r="D355" s="76">
        <v>0.67420477000000001</v>
      </c>
      <c r="E355" s="75">
        <v>-1.0218734</v>
      </c>
      <c r="F355" s="75">
        <v>-1.2198474000000001E-2</v>
      </c>
      <c r="G355" s="75">
        <v>-0.15044399999999999</v>
      </c>
      <c r="H355" s="75">
        <v>6.8993070000000004E-2</v>
      </c>
      <c r="I355" s="75">
        <f t="shared" si="21"/>
        <v>-3.1216467999999994E-2</v>
      </c>
      <c r="J355" s="74">
        <v>0.29279699999999997</v>
      </c>
      <c r="K355" s="74">
        <v>0.19837463999999999</v>
      </c>
      <c r="L355" s="75">
        <v>-1.053034</v>
      </c>
      <c r="M355" s="75">
        <v>3.0441465999999999E-3</v>
      </c>
      <c r="N355" s="75">
        <v>-0.10235356</v>
      </c>
      <c r="O355" s="75">
        <v>-0.12434625000000001</v>
      </c>
      <c r="P355" s="75">
        <f t="shared" si="22"/>
        <v>-7.4551887799999994E-2</v>
      </c>
      <c r="Q355" s="83" t="s">
        <v>1172</v>
      </c>
    </row>
    <row r="356" spans="1:17" s="81" customFormat="1" ht="12.75">
      <c r="A356" s="79" t="s">
        <v>1202</v>
      </c>
      <c r="B356" s="73" t="s">
        <v>1203</v>
      </c>
      <c r="C356" s="76">
        <v>5.9918020000000002E-2</v>
      </c>
      <c r="D356" s="76">
        <v>1.280127E-2</v>
      </c>
      <c r="E356" s="75">
        <v>-2.6263122999999999</v>
      </c>
      <c r="F356" s="75">
        <v>-1.0805879</v>
      </c>
      <c r="G356" s="75">
        <v>-1.4967132999999999</v>
      </c>
      <c r="H356" s="75">
        <v>-1.6018143</v>
      </c>
      <c r="I356" s="75">
        <f t="shared" si="21"/>
        <v>-1.3930385000000001</v>
      </c>
      <c r="J356" s="74">
        <v>0.44039615999999998</v>
      </c>
      <c r="K356" s="74">
        <v>0.34605888000000001</v>
      </c>
      <c r="L356" s="75">
        <v>1.0938325</v>
      </c>
      <c r="M356" s="75">
        <v>-4.2987879999999999E-2</v>
      </c>
      <c r="N356" s="75">
        <v>0.32200623</v>
      </c>
      <c r="O356" s="75">
        <v>0.10915713</v>
      </c>
      <c r="P356" s="75">
        <f t="shared" si="22"/>
        <v>0.12939182666666668</v>
      </c>
      <c r="Q356" s="83" t="s">
        <v>1182</v>
      </c>
    </row>
    <row r="357" spans="1:17" s="81" customFormat="1" ht="12.75">
      <c r="A357" s="79" t="s">
        <v>1204</v>
      </c>
      <c r="B357" s="73" t="s">
        <v>1205</v>
      </c>
      <c r="C357" s="76"/>
      <c r="D357" s="76">
        <v>0.54432327000000003</v>
      </c>
      <c r="E357" s="75">
        <v>-1.1824262000000001</v>
      </c>
      <c r="F357" s="75">
        <v>-0.71294402999999995</v>
      </c>
      <c r="G357" s="75">
        <v>-0.41604370000000002</v>
      </c>
      <c r="H357" s="75">
        <v>0.40373750000000003</v>
      </c>
      <c r="I357" s="75">
        <f t="shared" si="21"/>
        <v>-0.24175007666666662</v>
      </c>
      <c r="J357" s="74"/>
      <c r="K357" s="74">
        <v>9.6936480000000005E-2</v>
      </c>
      <c r="L357" s="75">
        <v>-1.4949380999999999</v>
      </c>
      <c r="M357" s="75">
        <v>-0.28877532</v>
      </c>
      <c r="N357" s="75">
        <v>-0.95053180000000004</v>
      </c>
      <c r="O357" s="75">
        <v>-0.50095009999999995</v>
      </c>
      <c r="P357" s="75">
        <f t="shared" si="22"/>
        <v>-0.58008574000000002</v>
      </c>
      <c r="Q357" s="83" t="s">
        <v>1172</v>
      </c>
    </row>
    <row r="358" spans="1:17" s="81" customFormat="1" ht="12.75">
      <c r="A358" s="79" t="s">
        <v>1206</v>
      </c>
      <c r="B358" s="73" t="s">
        <v>1207</v>
      </c>
      <c r="C358" s="76"/>
      <c r="D358" s="76">
        <v>0.61165939999999996</v>
      </c>
      <c r="E358" s="75">
        <v>-1.1539710000000001</v>
      </c>
      <c r="F358" s="75">
        <v>-0.70711349999999995</v>
      </c>
      <c r="G358" s="75">
        <v>-0.37188480000000002</v>
      </c>
      <c r="H358" s="75">
        <v>0.45917754999999999</v>
      </c>
      <c r="I358" s="75">
        <f t="shared" si="21"/>
        <v>-0.20660691666666664</v>
      </c>
      <c r="J358" s="74"/>
      <c r="K358" s="74">
        <v>8.9308509999999994E-2</v>
      </c>
      <c r="L358" s="75">
        <v>-1.4862776</v>
      </c>
      <c r="M358" s="75">
        <v>-0.32397505999999998</v>
      </c>
      <c r="N358" s="75">
        <v>-0.92975943999999999</v>
      </c>
      <c r="O358" s="75">
        <v>-0.46137628000000003</v>
      </c>
      <c r="P358" s="75">
        <f t="shared" si="22"/>
        <v>-0.57170359333333332</v>
      </c>
      <c r="Q358" s="83" t="s">
        <v>1172</v>
      </c>
    </row>
    <row r="359" spans="1:17" s="81" customFormat="1" ht="12.75">
      <c r="A359" s="79" t="s">
        <v>1208</v>
      </c>
      <c r="B359" s="73" t="s">
        <v>1209</v>
      </c>
      <c r="C359" s="76">
        <v>0.12222644000000001</v>
      </c>
      <c r="D359" s="76">
        <v>6.5366103999999994E-2</v>
      </c>
      <c r="E359" s="75">
        <v>-1.2122881000000001</v>
      </c>
      <c r="F359" s="75">
        <v>-0.15146646</v>
      </c>
      <c r="G359" s="75">
        <v>-0.41009414</v>
      </c>
      <c r="H359" s="75">
        <v>-0.27163704999999999</v>
      </c>
      <c r="I359" s="75">
        <f t="shared" si="21"/>
        <v>-0.27773255000000002</v>
      </c>
      <c r="J359" s="74">
        <v>0.2828949</v>
      </c>
      <c r="K359" s="74">
        <v>0.18889629999999999</v>
      </c>
      <c r="L359" s="75">
        <v>1.0927283999999999</v>
      </c>
      <c r="M359" s="75">
        <v>2.6156486999999999E-2</v>
      </c>
      <c r="N359" s="75">
        <v>0.24951841999999999</v>
      </c>
      <c r="O359" s="75">
        <v>0.10812959</v>
      </c>
      <c r="P359" s="75">
        <f t="shared" si="22"/>
        <v>0.12793483233333333</v>
      </c>
      <c r="Q359" s="83" t="s">
        <v>1210</v>
      </c>
    </row>
    <row r="360" spans="1:17" s="81" customFormat="1" ht="12.75">
      <c r="A360" s="79" t="s">
        <v>1211</v>
      </c>
      <c r="B360" s="73" t="s">
        <v>1212</v>
      </c>
      <c r="C360" s="76"/>
      <c r="D360" s="76">
        <v>0.54623127000000005</v>
      </c>
      <c r="E360" s="75">
        <v>-1.1754978</v>
      </c>
      <c r="F360" s="75">
        <v>-0.68260529999999997</v>
      </c>
      <c r="G360" s="75">
        <v>-0.41278674999999998</v>
      </c>
      <c r="H360" s="75">
        <v>0.3955766</v>
      </c>
      <c r="I360" s="75">
        <f t="shared" si="21"/>
        <v>-0.23327181666666666</v>
      </c>
      <c r="J360" s="74"/>
      <c r="K360" s="74">
        <v>9.4774910000000004E-2</v>
      </c>
      <c r="L360" s="75">
        <v>-1.952952</v>
      </c>
      <c r="M360" s="75">
        <v>-1.5537432</v>
      </c>
      <c r="N360" s="75">
        <v>-0.89260439999999996</v>
      </c>
      <c r="O360" s="75">
        <v>-0.45062190000000002</v>
      </c>
      <c r="P360" s="75">
        <f t="shared" si="22"/>
        <v>-0.96565650000000003</v>
      </c>
      <c r="Q360" s="83" t="s">
        <v>1182</v>
      </c>
    </row>
    <row r="361" spans="1:17" s="81" customFormat="1" ht="12.75">
      <c r="A361" s="79" t="s">
        <v>1213</v>
      </c>
      <c r="B361" s="73"/>
      <c r="C361" s="76"/>
      <c r="D361" s="76"/>
      <c r="E361" s="75"/>
      <c r="F361" s="75"/>
      <c r="G361" s="75"/>
      <c r="H361" s="75"/>
      <c r="I361" s="75"/>
      <c r="J361" s="74"/>
      <c r="K361" s="74"/>
      <c r="L361" s="75"/>
      <c r="M361" s="75"/>
      <c r="N361" s="75"/>
      <c r="O361" s="75"/>
      <c r="P361" s="75"/>
      <c r="Q361" s="83"/>
    </row>
    <row r="362" spans="1:17" s="81" customFormat="1" ht="12.75">
      <c r="A362" s="79" t="s">
        <v>1214</v>
      </c>
      <c r="B362" s="73" t="s">
        <v>1215</v>
      </c>
      <c r="C362" s="76"/>
      <c r="D362" s="76">
        <v>0.45368287000000002</v>
      </c>
      <c r="E362" s="75">
        <v>1.4508687</v>
      </c>
      <c r="F362" s="75">
        <v>-0.60792356999999997</v>
      </c>
      <c r="G362" s="75">
        <v>1.2921218999999999</v>
      </c>
      <c r="H362" s="75">
        <v>0.92655259999999995</v>
      </c>
      <c r="I362" s="75">
        <f t="shared" si="21"/>
        <v>0.53691697666666671</v>
      </c>
      <c r="J362" s="74"/>
      <c r="K362" s="74">
        <v>0.63294329999999999</v>
      </c>
      <c r="L362" s="75">
        <v>1.1298347</v>
      </c>
      <c r="M362" s="75">
        <v>-5.8164413999999998E-2</v>
      </c>
      <c r="N362" s="75">
        <v>-0.21430969</v>
      </c>
      <c r="O362" s="75">
        <v>0.80080890000000005</v>
      </c>
      <c r="P362" s="75">
        <f t="shared" si="22"/>
        <v>0.17611159866666667</v>
      </c>
      <c r="Q362" s="83" t="s">
        <v>1172</v>
      </c>
    </row>
    <row r="363" spans="1:17" s="81" customFormat="1" ht="12.75">
      <c r="A363" s="79" t="s">
        <v>1216</v>
      </c>
      <c r="B363" s="73" t="s">
        <v>1217</v>
      </c>
      <c r="C363" s="76"/>
      <c r="D363" s="76">
        <v>0.17598166000000001</v>
      </c>
      <c r="E363" s="75">
        <v>1.7675543</v>
      </c>
      <c r="F363" s="75">
        <v>1.6188962</v>
      </c>
      <c r="G363" s="75">
        <v>0.47085529999999998</v>
      </c>
      <c r="H363" s="75">
        <v>0.37551212</v>
      </c>
      <c r="I363" s="75">
        <f t="shared" si="21"/>
        <v>0.82175454000000003</v>
      </c>
      <c r="J363" s="74"/>
      <c r="K363" s="74">
        <v>0.74414069999999999</v>
      </c>
      <c r="L363" s="75">
        <v>1.0852752999999999</v>
      </c>
      <c r="M363" s="75">
        <v>-0.46842957000000002</v>
      </c>
      <c r="N363" s="75">
        <v>0.61252680000000004</v>
      </c>
      <c r="O363" s="75">
        <v>0.21008581000000001</v>
      </c>
      <c r="P363" s="75">
        <f t="shared" si="22"/>
        <v>0.11806101333333334</v>
      </c>
      <c r="Q363" s="83" t="s">
        <v>1182</v>
      </c>
    </row>
    <row r="364" spans="1:17" s="81" customFormat="1" ht="12.75">
      <c r="A364" s="79" t="s">
        <v>1218</v>
      </c>
      <c r="B364" s="73" t="s">
        <v>1219</v>
      </c>
      <c r="C364" s="76"/>
      <c r="D364" s="76">
        <v>0.57818097000000002</v>
      </c>
      <c r="E364" s="75">
        <v>-1.1675107</v>
      </c>
      <c r="F364" s="75">
        <v>-0.71616429999999998</v>
      </c>
      <c r="G364" s="75">
        <v>-0.38191172000000001</v>
      </c>
      <c r="H364" s="75">
        <v>0.42776844000000003</v>
      </c>
      <c r="I364" s="75">
        <f t="shared" si="21"/>
        <v>-0.22343585999999996</v>
      </c>
      <c r="J364" s="74"/>
      <c r="K364" s="74">
        <v>0.42078227000000001</v>
      </c>
      <c r="L364" s="75">
        <v>-1.1450130000000001</v>
      </c>
      <c r="M364" s="75">
        <v>-0.29668230000000001</v>
      </c>
      <c r="N364" s="75">
        <v>0.18040514999999999</v>
      </c>
      <c r="O364" s="75">
        <v>-0.46981493000000002</v>
      </c>
      <c r="P364" s="75">
        <f t="shared" si="22"/>
        <v>-0.19536402666666666</v>
      </c>
      <c r="Q364" s="83" t="s">
        <v>1220</v>
      </c>
    </row>
    <row r="365" spans="1:17" s="81" customFormat="1" ht="12.75">
      <c r="A365" s="79" t="s">
        <v>1221</v>
      </c>
      <c r="B365" s="73" t="s">
        <v>1222</v>
      </c>
      <c r="C365" s="76"/>
      <c r="D365" s="76">
        <v>2.4843787999999999E-2</v>
      </c>
      <c r="E365" s="75">
        <v>1.779226</v>
      </c>
      <c r="F365" s="75">
        <v>0.86032609999999998</v>
      </c>
      <c r="G365" s="75">
        <v>0.58682000000000001</v>
      </c>
      <c r="H365" s="75">
        <v>1.0466028000000001</v>
      </c>
      <c r="I365" s="75">
        <f t="shared" si="21"/>
        <v>0.83124963333333335</v>
      </c>
      <c r="J365" s="74"/>
      <c r="K365" s="74">
        <v>1.5187325E-2</v>
      </c>
      <c r="L365" s="75">
        <v>2.3613770000000001</v>
      </c>
      <c r="M365" s="75">
        <v>1.5190208000000001</v>
      </c>
      <c r="N365" s="75">
        <v>1.2143742</v>
      </c>
      <c r="O365" s="75">
        <v>0.98549030000000004</v>
      </c>
      <c r="P365" s="75">
        <f t="shared" si="22"/>
        <v>1.2396284333333332</v>
      </c>
      <c r="Q365" s="83" t="s">
        <v>1220</v>
      </c>
    </row>
    <row r="366" spans="1:17" s="81" customFormat="1" ht="12.75">
      <c r="A366" s="79" t="s">
        <v>1223</v>
      </c>
      <c r="B366" s="73" t="s">
        <v>1224</v>
      </c>
      <c r="C366" s="76"/>
      <c r="D366" s="76">
        <v>0.2575423</v>
      </c>
      <c r="E366" s="75">
        <v>1.2308030000000001</v>
      </c>
      <c r="F366" s="75">
        <v>0.40439424000000002</v>
      </c>
      <c r="G366" s="75">
        <v>0.56559174999999995</v>
      </c>
      <c r="H366" s="75">
        <v>-7.1186269999999996E-2</v>
      </c>
      <c r="I366" s="75">
        <f t="shared" si="21"/>
        <v>0.29959990666666664</v>
      </c>
      <c r="J366" s="74"/>
      <c r="K366" s="74">
        <v>0.84430340000000004</v>
      </c>
      <c r="L366" s="75">
        <v>1.045938</v>
      </c>
      <c r="M366" s="75">
        <v>-4.8355103000000003E-2</v>
      </c>
      <c r="N366" s="75">
        <v>0.61524100000000004</v>
      </c>
      <c r="O366" s="75">
        <v>-0.37249362000000003</v>
      </c>
      <c r="P366" s="75">
        <f t="shared" si="22"/>
        <v>6.4797425666666672E-2</v>
      </c>
      <c r="Q366" s="83" t="s">
        <v>1172</v>
      </c>
    </row>
    <row r="367" spans="1:17" s="81" customFormat="1" ht="12.75">
      <c r="A367" s="79" t="s">
        <v>1225</v>
      </c>
      <c r="B367" s="73" t="s">
        <v>1226</v>
      </c>
      <c r="C367" s="76">
        <v>0.38961414</v>
      </c>
      <c r="D367" s="76">
        <v>0.32419762000000002</v>
      </c>
      <c r="E367" s="75">
        <v>1.083194</v>
      </c>
      <c r="F367" s="75">
        <v>3.8857549999999998E-2</v>
      </c>
      <c r="G367" s="75">
        <v>0.29256444999999998</v>
      </c>
      <c r="H367" s="75">
        <v>1.4453016000000001E-2</v>
      </c>
      <c r="I367" s="75">
        <f t="shared" si="21"/>
        <v>0.115291672</v>
      </c>
      <c r="J367" s="74">
        <v>0.12186002999999999</v>
      </c>
      <c r="K367" s="74">
        <v>4.2382807000000002E-2</v>
      </c>
      <c r="L367" s="75">
        <v>-1.2615571000000001</v>
      </c>
      <c r="M367" s="75">
        <v>-0.38317683000000002</v>
      </c>
      <c r="N367" s="75">
        <v>-0.19493023000000001</v>
      </c>
      <c r="O367" s="75">
        <v>-0.42750929999999998</v>
      </c>
      <c r="P367" s="75">
        <f t="shared" si="22"/>
        <v>-0.33520545333333329</v>
      </c>
      <c r="Q367" s="83" t="s">
        <v>1172</v>
      </c>
    </row>
    <row r="368" spans="1:17" s="81" customFormat="1" ht="12.75">
      <c r="A368" s="79" t="s">
        <v>1227</v>
      </c>
      <c r="B368" s="73" t="s">
        <v>1228</v>
      </c>
      <c r="C368" s="76"/>
      <c r="D368" s="76">
        <v>1.0184163E-2</v>
      </c>
      <c r="E368" s="75">
        <v>-2.2005439</v>
      </c>
      <c r="F368" s="75">
        <v>-0.90849619999999998</v>
      </c>
      <c r="G368" s="75">
        <v>-1.2258249999999999</v>
      </c>
      <c r="H368" s="75">
        <v>-1.2792593999999999</v>
      </c>
      <c r="I368" s="75">
        <f t="shared" si="21"/>
        <v>-1.1378602</v>
      </c>
      <c r="J368" s="74"/>
      <c r="K368" s="74">
        <v>0.38753339999999997</v>
      </c>
      <c r="L368" s="75">
        <v>-1.1716712</v>
      </c>
      <c r="M368" s="75">
        <v>0.14604529999999999</v>
      </c>
      <c r="N368" s="75">
        <v>-0.25683781999999999</v>
      </c>
      <c r="O368" s="75">
        <v>-0.57491075999999997</v>
      </c>
      <c r="P368" s="75">
        <f t="shared" si="22"/>
        <v>-0.22856776000000001</v>
      </c>
      <c r="Q368" s="83" t="s">
        <v>1172</v>
      </c>
    </row>
    <row r="369" spans="1:17" s="81" customFormat="1" ht="12.75">
      <c r="A369" s="79" t="s">
        <v>1229</v>
      </c>
      <c r="B369" s="73" t="s">
        <v>1230</v>
      </c>
      <c r="C369" s="76"/>
      <c r="D369" s="76">
        <v>0.11365488</v>
      </c>
      <c r="E369" s="75">
        <v>-1.3210759999999999</v>
      </c>
      <c r="F369" s="75">
        <v>-0.68352610000000003</v>
      </c>
      <c r="G369" s="75">
        <v>-0.34139624000000002</v>
      </c>
      <c r="H369" s="75">
        <v>-0.1802182</v>
      </c>
      <c r="I369" s="75">
        <f t="shared" si="21"/>
        <v>-0.40171351333333333</v>
      </c>
      <c r="J369" s="74"/>
      <c r="K369" s="74">
        <v>0.10597957</v>
      </c>
      <c r="L369" s="75">
        <v>-1.4859842999999999</v>
      </c>
      <c r="M369" s="75">
        <v>-0.283078</v>
      </c>
      <c r="N369" s="75">
        <v>-0.96185493</v>
      </c>
      <c r="O369" s="75">
        <v>-0.46932386999999998</v>
      </c>
      <c r="P369" s="75">
        <f t="shared" si="22"/>
        <v>-0.57141893333333338</v>
      </c>
      <c r="Q369" s="83" t="s">
        <v>1172</v>
      </c>
    </row>
    <row r="370" spans="1:17" s="81" customFormat="1" ht="12.75">
      <c r="A370" s="79" t="s">
        <v>1231</v>
      </c>
      <c r="B370" s="73" t="s">
        <v>1232</v>
      </c>
      <c r="C370" s="76"/>
      <c r="D370" s="76"/>
      <c r="E370" s="75"/>
      <c r="F370" s="75"/>
      <c r="G370" s="75"/>
      <c r="H370" s="75"/>
      <c r="I370" s="75"/>
      <c r="J370" s="74"/>
      <c r="K370" s="74"/>
      <c r="L370" s="75"/>
      <c r="M370" s="75"/>
      <c r="N370" s="75"/>
      <c r="O370" s="75"/>
      <c r="P370" s="75"/>
      <c r="Q370" s="83"/>
    </row>
    <row r="371" spans="1:17" s="81" customFormat="1" ht="12.75">
      <c r="A371" s="79" t="s">
        <v>1233</v>
      </c>
      <c r="B371" s="73" t="s">
        <v>1234</v>
      </c>
      <c r="C371" s="76"/>
      <c r="D371" s="76"/>
      <c r="E371" s="75"/>
      <c r="F371" s="75"/>
      <c r="G371" s="75"/>
      <c r="H371" s="75"/>
      <c r="I371" s="75"/>
      <c r="J371" s="74"/>
      <c r="K371" s="74"/>
      <c r="L371" s="75"/>
      <c r="M371" s="75"/>
      <c r="N371" s="75"/>
      <c r="O371" s="75"/>
      <c r="P371" s="75"/>
      <c r="Q371" s="83"/>
    </row>
    <row r="372" spans="1:17" s="81" customFormat="1" ht="12.75">
      <c r="A372" s="79" t="s">
        <v>1233</v>
      </c>
      <c r="B372" s="73" t="s">
        <v>1235</v>
      </c>
      <c r="C372" s="76"/>
      <c r="D372" s="76"/>
      <c r="E372" s="75"/>
      <c r="F372" s="75"/>
      <c r="G372" s="75"/>
      <c r="H372" s="75"/>
      <c r="I372" s="75"/>
      <c r="J372" s="74"/>
      <c r="K372" s="74"/>
      <c r="L372" s="75"/>
      <c r="M372" s="75"/>
      <c r="N372" s="75"/>
      <c r="O372" s="75"/>
      <c r="P372" s="75"/>
      <c r="Q372" s="83"/>
    </row>
    <row r="373" spans="1:17" s="81" customFormat="1" ht="12.75">
      <c r="A373" s="79" t="s">
        <v>1236</v>
      </c>
      <c r="B373" s="73" t="s">
        <v>1237</v>
      </c>
      <c r="C373" s="76"/>
      <c r="D373" s="76">
        <v>2.1676106000000001E-2</v>
      </c>
      <c r="E373" s="75">
        <v>-1.2749866999999999</v>
      </c>
      <c r="F373" s="75">
        <v>-0.41636790000000001</v>
      </c>
      <c r="G373" s="75">
        <v>-0.38824797</v>
      </c>
      <c r="H373" s="75">
        <v>-0.24683099999999999</v>
      </c>
      <c r="I373" s="75">
        <f t="shared" si="21"/>
        <v>-0.35048228999999997</v>
      </c>
      <c r="J373" s="74"/>
      <c r="K373" s="74">
        <v>0.11055506</v>
      </c>
      <c r="L373" s="75">
        <v>-1.4510022</v>
      </c>
      <c r="M373" s="75">
        <v>-0.24713805</v>
      </c>
      <c r="N373" s="75">
        <v>-0.90827376000000004</v>
      </c>
      <c r="O373" s="75">
        <v>-0.45573734999999999</v>
      </c>
      <c r="P373" s="75">
        <f t="shared" si="22"/>
        <v>-0.53704971999999995</v>
      </c>
      <c r="Q373" s="83" t="s">
        <v>1172</v>
      </c>
    </row>
    <row r="374" spans="1:17" s="81" customFormat="1" ht="12.75">
      <c r="A374" s="79" t="s">
        <v>1238</v>
      </c>
      <c r="B374" s="73" t="s">
        <v>1239</v>
      </c>
      <c r="C374" s="76"/>
      <c r="D374" s="76">
        <v>2.7346214000000001E-2</v>
      </c>
      <c r="E374" s="75">
        <v>-1.4162235999999999</v>
      </c>
      <c r="F374" s="75">
        <v>-0.64502780000000004</v>
      </c>
      <c r="G374" s="75">
        <v>-0.35165380000000002</v>
      </c>
      <c r="H374" s="75">
        <v>-0.50946563</v>
      </c>
      <c r="I374" s="75">
        <f t="shared" si="21"/>
        <v>-0.50204907666666665</v>
      </c>
      <c r="J374" s="74"/>
      <c r="K374" s="74">
        <v>0.26475011999999998</v>
      </c>
      <c r="L374" s="75">
        <v>-2.0783336000000001</v>
      </c>
      <c r="M374" s="75">
        <v>-0.29281404999999999</v>
      </c>
      <c r="N374" s="75">
        <v>-2.4285885999999999</v>
      </c>
      <c r="O374" s="75">
        <v>-0.44487905999999999</v>
      </c>
      <c r="P374" s="75">
        <f t="shared" si="22"/>
        <v>-1.0554272366666666</v>
      </c>
      <c r="Q374" s="83" t="s">
        <v>1172</v>
      </c>
    </row>
    <row r="375" spans="1:17" s="81" customFormat="1" ht="12.75">
      <c r="A375" s="79" t="s">
        <v>1240</v>
      </c>
      <c r="B375" s="73" t="s">
        <v>1241</v>
      </c>
      <c r="C375" s="76"/>
      <c r="D375" s="76">
        <v>0.69559890000000002</v>
      </c>
      <c r="E375" s="75">
        <v>-1.1167427999999999</v>
      </c>
      <c r="F375" s="75">
        <v>-0.64097625000000003</v>
      </c>
      <c r="G375" s="75">
        <v>-0.36422696999999998</v>
      </c>
      <c r="H375" s="75">
        <v>0.527312</v>
      </c>
      <c r="I375" s="75">
        <f t="shared" si="21"/>
        <v>-0.15929707333333334</v>
      </c>
      <c r="J375" s="74"/>
      <c r="K375" s="74">
        <v>0.122422084</v>
      </c>
      <c r="L375" s="75">
        <v>-1.4485431</v>
      </c>
      <c r="M375" s="75">
        <v>-0.22185627999999999</v>
      </c>
      <c r="N375" s="75">
        <v>-0.92462549999999999</v>
      </c>
      <c r="O375" s="75">
        <v>-0.45732623</v>
      </c>
      <c r="P375" s="75">
        <f t="shared" si="22"/>
        <v>-0.53460267000000006</v>
      </c>
      <c r="Q375" s="83" t="s">
        <v>1172</v>
      </c>
    </row>
    <row r="376" spans="1:17" s="84" customFormat="1">
      <c r="A376" s="106"/>
      <c r="B376" s="107"/>
      <c r="C376" s="108"/>
      <c r="D376" s="108"/>
      <c r="E376" s="107"/>
      <c r="F376" s="107"/>
      <c r="G376" s="107"/>
      <c r="H376" s="107"/>
      <c r="I376" s="107"/>
      <c r="J376" s="107"/>
      <c r="K376" s="107"/>
      <c r="L376" s="107"/>
      <c r="M376" s="107"/>
      <c r="N376" s="107"/>
      <c r="O376" s="107"/>
      <c r="P376" s="107"/>
      <c r="Q376" s="109"/>
    </row>
    <row r="377" spans="1:17" s="105" customFormat="1" ht="12.75">
      <c r="A377" s="72" t="s">
        <v>1483</v>
      </c>
      <c r="B377" s="73"/>
      <c r="C377" s="74"/>
      <c r="D377" s="74"/>
      <c r="E377" s="75"/>
      <c r="F377" s="75"/>
      <c r="G377" s="75"/>
      <c r="H377" s="75"/>
      <c r="I377" s="75"/>
      <c r="J377" s="76"/>
      <c r="K377" s="76"/>
      <c r="L377" s="75"/>
      <c r="M377" s="75"/>
      <c r="N377" s="75"/>
      <c r="O377" s="75"/>
      <c r="P377" s="75"/>
      <c r="Q377" s="83"/>
    </row>
    <row r="378" spans="1:17" s="81" customFormat="1" ht="12.75">
      <c r="A378" s="79" t="s">
        <v>1242</v>
      </c>
      <c r="B378" s="73" t="s">
        <v>1243</v>
      </c>
      <c r="C378" s="74">
        <v>0.58971536000000002</v>
      </c>
      <c r="D378" s="74">
        <v>0.53135854000000005</v>
      </c>
      <c r="E378" s="75">
        <v>1.0853275</v>
      </c>
      <c r="F378" s="75">
        <v>-0.13820636</v>
      </c>
      <c r="G378" s="75">
        <v>0.40471357000000002</v>
      </c>
      <c r="H378" s="75">
        <v>8.7883959999999997E-2</v>
      </c>
      <c r="I378" s="75">
        <f t="shared" ref="I378:I387" si="23">AVERAGE(F378:H378)</f>
        <v>0.11813038999999999</v>
      </c>
      <c r="J378" s="76">
        <v>0.62937069999999995</v>
      </c>
      <c r="K378" s="76">
        <v>0.54989180000000004</v>
      </c>
      <c r="L378" s="75">
        <v>-1.0406983000000001</v>
      </c>
      <c r="M378" s="75">
        <v>6.269458E-2</v>
      </c>
      <c r="N378" s="75">
        <v>-0.21100473</v>
      </c>
      <c r="O378" s="75">
        <v>-2.4345469000000002E-2</v>
      </c>
      <c r="P378" s="75">
        <f t="shared" ref="P378:P387" si="24">AVERAGE(M378:O378)</f>
        <v>-5.7551873000000003E-2</v>
      </c>
      <c r="Q378" s="83" t="s">
        <v>1244</v>
      </c>
    </row>
    <row r="379" spans="1:17" s="81" customFormat="1" ht="12.75">
      <c r="A379" s="79" t="s">
        <v>1245</v>
      </c>
      <c r="B379" s="73" t="s">
        <v>1246</v>
      </c>
      <c r="C379" s="74"/>
      <c r="D379" s="74">
        <v>0.17281452</v>
      </c>
      <c r="E379" s="75">
        <v>-1.5452915</v>
      </c>
      <c r="F379" s="75">
        <v>-0.38916970000000001</v>
      </c>
      <c r="G379" s="75">
        <v>-0.26748237000000002</v>
      </c>
      <c r="H379" s="75">
        <v>-1.226985</v>
      </c>
      <c r="I379" s="75">
        <f t="shared" si="23"/>
        <v>-0.62787902333333334</v>
      </c>
      <c r="J379" s="76">
        <v>0.54935730000000005</v>
      </c>
      <c r="K379" s="76">
        <v>0.46047682000000001</v>
      </c>
      <c r="L379" s="75">
        <v>-1.1917846999999999</v>
      </c>
      <c r="M379" s="75">
        <v>-6.3363045000000007E-2</v>
      </c>
      <c r="N379" s="75">
        <v>-0.80303709999999995</v>
      </c>
      <c r="O379" s="75">
        <v>0.107028976</v>
      </c>
      <c r="P379" s="75">
        <f t="shared" si="24"/>
        <v>-0.25312372300000002</v>
      </c>
      <c r="Q379" s="83" t="s">
        <v>1244</v>
      </c>
    </row>
    <row r="380" spans="1:17" s="81" customFormat="1" ht="12.75">
      <c r="A380" s="79" t="s">
        <v>1247</v>
      </c>
      <c r="B380" s="73" t="s">
        <v>1248</v>
      </c>
      <c r="C380" s="74">
        <v>5.3350373999999999E-2</v>
      </c>
      <c r="D380" s="74">
        <v>8.2844579999999998E-3</v>
      </c>
      <c r="E380" s="75">
        <v>2.5292374999999998</v>
      </c>
      <c r="F380" s="75">
        <v>1.2191339999999999</v>
      </c>
      <c r="G380" s="75">
        <v>1.2130752</v>
      </c>
      <c r="H380" s="75">
        <v>1.5838987</v>
      </c>
      <c r="I380" s="75">
        <f t="shared" si="23"/>
        <v>1.3387026333333332</v>
      </c>
      <c r="J380" s="76">
        <v>0.33091273999999998</v>
      </c>
      <c r="K380" s="76">
        <v>0.23600711999999999</v>
      </c>
      <c r="L380" s="75">
        <v>-2.2337862999999998</v>
      </c>
      <c r="M380" s="75">
        <v>-0.39387225999999997</v>
      </c>
      <c r="N380" s="75">
        <v>-0.54293239999999998</v>
      </c>
      <c r="O380" s="75">
        <v>-2.5416690000000002</v>
      </c>
      <c r="P380" s="75">
        <f t="shared" si="24"/>
        <v>-1.15949122</v>
      </c>
      <c r="Q380" s="83" t="s">
        <v>1244</v>
      </c>
    </row>
    <row r="381" spans="1:17" s="81" customFormat="1" ht="12.75">
      <c r="A381" s="79" t="s">
        <v>1249</v>
      </c>
      <c r="B381" s="73" t="s">
        <v>1250</v>
      </c>
      <c r="C381" s="74"/>
      <c r="D381" s="74">
        <v>3.7487834999999997E-2</v>
      </c>
      <c r="E381" s="75">
        <v>-1.8047040999999999</v>
      </c>
      <c r="F381" s="75">
        <v>-0.91977405999999995</v>
      </c>
      <c r="G381" s="75">
        <v>-1.1057698</v>
      </c>
      <c r="H381" s="75">
        <v>-0.52974325</v>
      </c>
      <c r="I381" s="75">
        <f t="shared" si="23"/>
        <v>-0.85176236999999999</v>
      </c>
      <c r="J381" s="76">
        <v>0.45466932999999998</v>
      </c>
      <c r="K381" s="76">
        <v>0.36093997999999999</v>
      </c>
      <c r="L381" s="75">
        <v>1.2406516999999999</v>
      </c>
      <c r="M381" s="75">
        <v>6.0973755999999997E-2</v>
      </c>
      <c r="N381" s="75">
        <v>3.1963470000000001E-2</v>
      </c>
      <c r="O381" s="75">
        <v>0.84035736000000005</v>
      </c>
      <c r="P381" s="75">
        <f t="shared" si="24"/>
        <v>0.31109819533333333</v>
      </c>
      <c r="Q381" s="83" t="s">
        <v>1244</v>
      </c>
    </row>
    <row r="382" spans="1:17" s="81" customFormat="1" ht="12.75">
      <c r="A382" s="79" t="s">
        <v>1251</v>
      </c>
      <c r="B382" s="73" t="s">
        <v>1252</v>
      </c>
      <c r="C382" s="74">
        <v>9.1843999999999995E-2</v>
      </c>
      <c r="D382" s="74">
        <v>3.8896695000000002E-2</v>
      </c>
      <c r="E382" s="75">
        <v>-1.4799035</v>
      </c>
      <c r="F382" s="75">
        <v>-0.38338475999999999</v>
      </c>
      <c r="G382" s="75">
        <v>-0.77795979999999998</v>
      </c>
      <c r="H382" s="75">
        <v>-0.53516470000000005</v>
      </c>
      <c r="I382" s="75">
        <f t="shared" si="23"/>
        <v>-0.56550308666666671</v>
      </c>
      <c r="J382" s="76">
        <v>0.20047135999999999</v>
      </c>
      <c r="K382" s="76">
        <v>0.11066751</v>
      </c>
      <c r="L382" s="75">
        <v>-1.1762956</v>
      </c>
      <c r="M382" s="75">
        <v>-0.33628934999999999</v>
      </c>
      <c r="N382" s="75">
        <v>-0.30134480000000002</v>
      </c>
      <c r="O382" s="75">
        <v>-6.5117850000000005E-2</v>
      </c>
      <c r="P382" s="75">
        <f t="shared" si="24"/>
        <v>-0.23425066666666669</v>
      </c>
      <c r="Q382" s="83" t="s">
        <v>1244</v>
      </c>
    </row>
    <row r="383" spans="1:17" s="81" customFormat="1" ht="12.75">
      <c r="A383" s="79" t="s">
        <v>1253</v>
      </c>
      <c r="B383" s="73" t="s">
        <v>1254</v>
      </c>
      <c r="C383" s="74"/>
      <c r="D383" s="74">
        <v>0.16345264000000001</v>
      </c>
      <c r="E383" s="75">
        <v>-1.3223024999999999</v>
      </c>
      <c r="F383" s="75">
        <v>-4.7681764000000001E-2</v>
      </c>
      <c r="G383" s="75">
        <v>-0.48168948</v>
      </c>
      <c r="H383" s="75">
        <v>-0.67978530000000004</v>
      </c>
      <c r="I383" s="75">
        <f t="shared" si="23"/>
        <v>-0.40305218133333337</v>
      </c>
      <c r="J383" s="76">
        <v>0.5030559</v>
      </c>
      <c r="K383" s="76">
        <v>0.41122866000000002</v>
      </c>
      <c r="L383" s="75">
        <v>-1.0811533</v>
      </c>
      <c r="M383" s="75">
        <v>-9.3545599999999996E-3</v>
      </c>
      <c r="N383" s="75">
        <v>-0.33101940000000002</v>
      </c>
      <c r="O383" s="75">
        <v>2.6606963999999999E-3</v>
      </c>
      <c r="P383" s="75">
        <f t="shared" si="24"/>
        <v>-0.11257108786666668</v>
      </c>
      <c r="Q383" s="83" t="s">
        <v>1244</v>
      </c>
    </row>
    <row r="384" spans="1:17" s="81" customFormat="1" ht="12.75">
      <c r="A384" s="79" t="s">
        <v>1255</v>
      </c>
      <c r="B384" s="73" t="s">
        <v>1256</v>
      </c>
      <c r="C384" s="74">
        <v>0.42946666</v>
      </c>
      <c r="D384" s="74">
        <v>0.36382710000000001</v>
      </c>
      <c r="E384" s="75">
        <v>1.0967004</v>
      </c>
      <c r="F384" s="75">
        <v>0.22541517</v>
      </c>
      <c r="G384" s="75">
        <v>-9.3908820000000004E-2</v>
      </c>
      <c r="H384" s="75">
        <v>0.26800205999999999</v>
      </c>
      <c r="I384" s="75">
        <f t="shared" si="23"/>
        <v>0.13316946999999998</v>
      </c>
      <c r="J384" s="76">
        <v>0.11833848</v>
      </c>
      <c r="K384" s="76">
        <v>3.9123073000000001E-2</v>
      </c>
      <c r="L384" s="75">
        <v>-1.2502044000000001</v>
      </c>
      <c r="M384" s="75">
        <v>-0.3483581</v>
      </c>
      <c r="N384" s="75">
        <v>-0.42051739999999999</v>
      </c>
      <c r="O384" s="75">
        <v>-0.19761656</v>
      </c>
      <c r="P384" s="75">
        <f t="shared" si="24"/>
        <v>-0.32216402</v>
      </c>
      <c r="Q384" s="83" t="s">
        <v>1257</v>
      </c>
    </row>
    <row r="385" spans="1:17" s="81" customFormat="1" ht="12.75">
      <c r="A385" s="79" t="s">
        <v>1258</v>
      </c>
      <c r="B385" s="73" t="s">
        <v>1259</v>
      </c>
      <c r="C385" s="74">
        <v>3.9648323999999999E-2</v>
      </c>
      <c r="D385" s="74">
        <v>9.0799999999999995E-4</v>
      </c>
      <c r="E385" s="75">
        <v>-1.5389366</v>
      </c>
      <c r="F385" s="75">
        <v>-0.58961870000000005</v>
      </c>
      <c r="G385" s="75">
        <v>-0.62161820000000001</v>
      </c>
      <c r="H385" s="75">
        <v>-0.65456444000000003</v>
      </c>
      <c r="I385" s="75">
        <f t="shared" si="23"/>
        <v>-0.62193377999999999</v>
      </c>
      <c r="J385" s="76">
        <v>9.6468689999999996E-2</v>
      </c>
      <c r="K385" s="76">
        <v>2.0363699999999998E-2</v>
      </c>
      <c r="L385" s="75">
        <v>-1.2466724</v>
      </c>
      <c r="M385" s="75">
        <v>-0.39373487000000001</v>
      </c>
      <c r="N385" s="75">
        <v>-0.32589146000000002</v>
      </c>
      <c r="O385" s="75">
        <v>-0.234621</v>
      </c>
      <c r="P385" s="75">
        <f t="shared" si="24"/>
        <v>-0.31808244333333335</v>
      </c>
      <c r="Q385" s="83" t="s">
        <v>1257</v>
      </c>
    </row>
    <row r="386" spans="1:17" s="81" customFormat="1" ht="12.75">
      <c r="A386" s="79" t="s">
        <v>1260</v>
      </c>
      <c r="B386" s="73" t="s">
        <v>1261</v>
      </c>
      <c r="C386" s="74">
        <v>8.9695159999999996E-2</v>
      </c>
      <c r="D386" s="74">
        <v>3.7245094999999999E-2</v>
      </c>
      <c r="E386" s="75">
        <v>-1.2432947000000001</v>
      </c>
      <c r="F386" s="75">
        <v>-0.32066724000000002</v>
      </c>
      <c r="G386" s="75">
        <v>-0.20300673999999999</v>
      </c>
      <c r="H386" s="75">
        <v>-0.4188308</v>
      </c>
      <c r="I386" s="75">
        <f t="shared" si="23"/>
        <v>-0.31416825999999998</v>
      </c>
      <c r="J386" s="76">
        <v>0.112735294</v>
      </c>
      <c r="K386" s="76">
        <v>3.4202046999999999E-2</v>
      </c>
      <c r="L386" s="75">
        <v>-1.4762388</v>
      </c>
      <c r="M386" s="75">
        <v>-0.71396250000000006</v>
      </c>
      <c r="N386" s="75">
        <v>-0.35627744</v>
      </c>
      <c r="O386" s="75">
        <v>-0.61553860000000005</v>
      </c>
      <c r="P386" s="75">
        <f t="shared" si="24"/>
        <v>-0.56192618000000005</v>
      </c>
      <c r="Q386" s="83" t="s">
        <v>1257</v>
      </c>
    </row>
    <row r="387" spans="1:17" s="81" customFormat="1" ht="12.75">
      <c r="A387" s="79" t="s">
        <v>1262</v>
      </c>
      <c r="B387" s="73" t="s">
        <v>1263</v>
      </c>
      <c r="C387" s="74">
        <v>0.16524108000000001</v>
      </c>
      <c r="D387" s="74">
        <v>0.10498332</v>
      </c>
      <c r="E387" s="75">
        <v>-1.7805263</v>
      </c>
      <c r="F387" s="75">
        <v>-0.24902820000000001</v>
      </c>
      <c r="G387" s="75">
        <v>-1.0700396999999999</v>
      </c>
      <c r="H387" s="75">
        <v>-1.1778432999999999</v>
      </c>
      <c r="I387" s="75">
        <f t="shared" si="23"/>
        <v>-0.83230373333333318</v>
      </c>
      <c r="J387" s="76"/>
      <c r="K387" s="76">
        <v>0.16172032</v>
      </c>
      <c r="L387" s="75">
        <v>-1.9696715</v>
      </c>
      <c r="M387" s="75">
        <v>-1.1967626</v>
      </c>
      <c r="N387" s="75">
        <v>-0.11290139</v>
      </c>
      <c r="O387" s="75">
        <v>-1.6242011999999999</v>
      </c>
      <c r="P387" s="75">
        <f t="shared" si="24"/>
        <v>-0.97795506333333326</v>
      </c>
      <c r="Q387" s="83" t="s">
        <v>1264</v>
      </c>
    </row>
    <row r="388" spans="1:17" s="84" customFormat="1">
      <c r="A388" s="106"/>
      <c r="B388" s="107"/>
      <c r="C388" s="108"/>
      <c r="D388" s="108"/>
      <c r="E388" s="107"/>
      <c r="F388" s="107"/>
      <c r="G388" s="107"/>
      <c r="H388" s="107"/>
      <c r="I388" s="107"/>
      <c r="J388" s="107"/>
      <c r="K388" s="107"/>
      <c r="L388" s="107"/>
      <c r="M388" s="107"/>
      <c r="N388" s="107"/>
      <c r="O388" s="107"/>
      <c r="P388" s="107"/>
      <c r="Q388" s="109"/>
    </row>
    <row r="389" spans="1:17" s="105" customFormat="1" ht="12.75">
      <c r="A389" s="72" t="s">
        <v>1484</v>
      </c>
      <c r="B389" s="73"/>
      <c r="C389" s="74"/>
      <c r="D389" s="74"/>
      <c r="E389" s="75"/>
      <c r="F389" s="75"/>
      <c r="G389" s="75"/>
      <c r="H389" s="75"/>
      <c r="I389" s="75"/>
      <c r="J389" s="74"/>
      <c r="K389" s="74"/>
      <c r="L389" s="75"/>
      <c r="M389" s="75"/>
      <c r="N389" s="75"/>
      <c r="O389" s="75"/>
      <c r="P389" s="75"/>
      <c r="Q389" s="83"/>
    </row>
    <row r="390" spans="1:17" s="105" customFormat="1" ht="12.75">
      <c r="A390" s="79" t="s">
        <v>1265</v>
      </c>
      <c r="B390" s="73"/>
      <c r="C390" s="74"/>
      <c r="D390" s="74"/>
      <c r="E390" s="75"/>
      <c r="F390" s="75"/>
      <c r="G390" s="75"/>
      <c r="H390" s="75"/>
      <c r="I390" s="75"/>
      <c r="J390" s="74"/>
      <c r="K390" s="74"/>
      <c r="L390" s="75"/>
      <c r="M390" s="75"/>
      <c r="N390" s="75"/>
      <c r="O390" s="75"/>
      <c r="P390" s="75"/>
      <c r="Q390" s="83"/>
    </row>
    <row r="391" spans="1:17" s="105" customFormat="1" ht="12.75">
      <c r="A391" s="85" t="s">
        <v>1266</v>
      </c>
      <c r="B391" s="86" t="s">
        <v>1267</v>
      </c>
      <c r="C391" s="87">
        <v>0.12063314</v>
      </c>
      <c r="D391" s="87">
        <v>6.4019690000000004E-2</v>
      </c>
      <c r="E391" s="88">
        <v>-1.2024889999999999</v>
      </c>
      <c r="F391" s="88">
        <v>-0.12871089999999999</v>
      </c>
      <c r="G391" s="88">
        <v>-0.36429304000000001</v>
      </c>
      <c r="H391" s="88">
        <v>-0.30506712000000002</v>
      </c>
      <c r="I391" s="88">
        <f>AVERAGE(F391:H391)</f>
        <v>-0.2660236866666667</v>
      </c>
      <c r="J391" s="87">
        <v>0.49927349999999998</v>
      </c>
      <c r="K391" s="87">
        <v>0.40724304</v>
      </c>
      <c r="L391" s="88">
        <v>-1.0628392</v>
      </c>
      <c r="M391" s="88">
        <v>-0.19376752</v>
      </c>
      <c r="N391" s="88">
        <v>-0.14903833999999999</v>
      </c>
      <c r="O391" s="88">
        <v>7.9035809999999998E-2</v>
      </c>
      <c r="P391" s="88">
        <f>AVERAGE(M391:O391)</f>
        <v>-8.7923350000000011E-2</v>
      </c>
      <c r="Q391" s="116" t="s">
        <v>1268</v>
      </c>
    </row>
  </sheetData>
  <mergeCells count="5">
    <mergeCell ref="C2:I3"/>
    <mergeCell ref="J2:P3"/>
    <mergeCell ref="M4:P4"/>
    <mergeCell ref="A328:C328"/>
    <mergeCell ref="F4:I4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Q63"/>
  <sheetViews>
    <sheetView zoomScale="60" zoomScaleNormal="60" workbookViewId="0"/>
  </sheetViews>
  <sheetFormatPr defaultColWidth="9" defaultRowHeight="14.25"/>
  <cols>
    <col min="1" max="1" width="16.75" style="17" customWidth="1"/>
    <col min="2" max="2" width="12.75" style="17" customWidth="1"/>
    <col min="3" max="4" width="8.75" style="18" customWidth="1"/>
    <col min="5" max="8" width="8.75" style="17" customWidth="1"/>
    <col min="9" max="9" width="12.75" style="17" customWidth="1"/>
    <col min="10" max="15" width="8.75" style="17" customWidth="1"/>
    <col min="16" max="16" width="12.75" style="17" customWidth="1"/>
    <col min="17" max="17" width="45.75" style="24" customWidth="1"/>
    <col min="18" max="16384" width="9" style="17"/>
  </cols>
  <sheetData>
    <row r="1" spans="1:17" ht="18.75">
      <c r="A1" s="129" t="s">
        <v>1493</v>
      </c>
    </row>
    <row r="2" spans="1:17">
      <c r="A2" s="39"/>
      <c r="C2" s="130" t="s">
        <v>1464</v>
      </c>
      <c r="D2" s="130"/>
      <c r="E2" s="130"/>
      <c r="F2" s="130"/>
      <c r="G2" s="130"/>
      <c r="H2" s="130"/>
      <c r="I2" s="130"/>
      <c r="J2" s="130" t="s">
        <v>1465</v>
      </c>
      <c r="K2" s="130"/>
      <c r="L2" s="130"/>
      <c r="M2" s="130"/>
      <c r="N2" s="130"/>
      <c r="O2" s="130"/>
      <c r="P2" s="130"/>
    </row>
    <row r="3" spans="1:17" ht="13.9" customHeight="1">
      <c r="A3" s="40"/>
      <c r="B3" s="20"/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37"/>
    </row>
    <row r="4" spans="1:17" ht="13.9" customHeight="1">
      <c r="A4" s="41"/>
      <c r="B4" s="25"/>
      <c r="C4" s="25"/>
      <c r="D4" s="26"/>
      <c r="E4" s="27"/>
      <c r="F4" s="28" t="s">
        <v>21</v>
      </c>
      <c r="G4" s="21"/>
      <c r="H4" s="21"/>
      <c r="I4" s="28"/>
      <c r="J4" s="29"/>
      <c r="K4" s="25"/>
      <c r="L4" s="26"/>
      <c r="M4" s="132" t="s">
        <v>21</v>
      </c>
      <c r="N4" s="132"/>
      <c r="O4" s="132"/>
      <c r="P4" s="132"/>
      <c r="Q4" s="49"/>
    </row>
    <row r="5" spans="1:17" ht="31.5">
      <c r="A5" s="42" t="s">
        <v>22</v>
      </c>
      <c r="B5" s="30" t="s">
        <v>23</v>
      </c>
      <c r="C5" s="31" t="s">
        <v>1461</v>
      </c>
      <c r="D5" s="31" t="s">
        <v>1462</v>
      </c>
      <c r="E5" s="35" t="s">
        <v>24</v>
      </c>
      <c r="F5" s="32">
        <v>1</v>
      </c>
      <c r="G5" s="32">
        <v>2</v>
      </c>
      <c r="H5" s="32">
        <v>3</v>
      </c>
      <c r="I5" s="33" t="s">
        <v>25</v>
      </c>
      <c r="J5" s="31" t="s">
        <v>1461</v>
      </c>
      <c r="K5" s="31" t="s">
        <v>1462</v>
      </c>
      <c r="L5" s="35" t="s">
        <v>24</v>
      </c>
      <c r="M5" s="32">
        <v>1</v>
      </c>
      <c r="N5" s="32">
        <v>2</v>
      </c>
      <c r="O5" s="32">
        <v>3</v>
      </c>
      <c r="P5" s="33" t="s">
        <v>25</v>
      </c>
      <c r="Q5" s="34" t="s">
        <v>26</v>
      </c>
    </row>
    <row r="6" spans="1:17" s="84" customFormat="1" ht="15.75">
      <c r="A6" s="65"/>
      <c r="B6" s="66"/>
      <c r="C6" s="67"/>
      <c r="D6" s="67"/>
      <c r="E6" s="67"/>
      <c r="F6" s="91"/>
      <c r="G6" s="91"/>
      <c r="H6" s="91"/>
      <c r="I6" s="92"/>
      <c r="J6" s="67"/>
      <c r="K6" s="67"/>
      <c r="L6" s="67"/>
      <c r="M6" s="91"/>
      <c r="N6" s="91"/>
      <c r="O6" s="91"/>
      <c r="P6" s="92"/>
      <c r="Q6" s="66"/>
    </row>
    <row r="7" spans="1:17" s="105" customFormat="1" ht="12.75">
      <c r="A7" s="80" t="s">
        <v>1485</v>
      </c>
      <c r="B7" s="81"/>
      <c r="C7" s="82"/>
      <c r="D7" s="82"/>
      <c r="E7" s="117"/>
      <c r="F7" s="117"/>
      <c r="G7" s="117"/>
      <c r="H7" s="117"/>
      <c r="I7" s="117"/>
      <c r="J7" s="118"/>
      <c r="K7" s="118"/>
      <c r="L7" s="117"/>
      <c r="M7" s="117"/>
      <c r="N7" s="117"/>
      <c r="O7" s="117"/>
      <c r="P7" s="117"/>
      <c r="Q7" s="83"/>
    </row>
    <row r="8" spans="1:17" s="105" customFormat="1" ht="12.75">
      <c r="A8" s="81" t="s">
        <v>1269</v>
      </c>
      <c r="B8" s="81" t="s">
        <v>1270</v>
      </c>
      <c r="C8" s="82">
        <v>0.1284962</v>
      </c>
      <c r="D8" s="82">
        <v>7.1221530000000005E-2</v>
      </c>
      <c r="E8" s="117">
        <v>-1.1685677999999999</v>
      </c>
      <c r="F8" s="117">
        <v>-0.12883190999999999</v>
      </c>
      <c r="G8" s="117">
        <v>-0.34457104999999999</v>
      </c>
      <c r="H8" s="117">
        <v>-0.20082106999999999</v>
      </c>
      <c r="I8" s="117">
        <f t="shared" ref="I8:I9" si="0">AVERAGE(F8:H8)</f>
        <v>-0.22474134333333332</v>
      </c>
      <c r="J8" s="118">
        <v>0.15082509999999999</v>
      </c>
      <c r="K8" s="118">
        <v>6.709031E-2</v>
      </c>
      <c r="L8" s="117">
        <v>-1.1610571999999999</v>
      </c>
      <c r="M8" s="117">
        <v>-0.32050326000000001</v>
      </c>
      <c r="N8" s="117">
        <v>-0.20867631</v>
      </c>
      <c r="O8" s="117">
        <v>-0.11713786</v>
      </c>
      <c r="P8" s="117">
        <f t="shared" ref="P8:P9" si="1">AVERAGE(M8:O8)</f>
        <v>-0.21543914333333336</v>
      </c>
      <c r="Q8" s="83" t="s">
        <v>38</v>
      </c>
    </row>
    <row r="9" spans="1:17" s="105" customFormat="1" ht="12.75">
      <c r="A9" s="81" t="s">
        <v>1271</v>
      </c>
      <c r="B9" s="81" t="s">
        <v>1272</v>
      </c>
      <c r="C9" s="82">
        <v>5.4317799999999999E-2</v>
      </c>
      <c r="D9" s="82">
        <v>8.9171900000000002E-3</v>
      </c>
      <c r="E9" s="117">
        <v>-1.1877158000000001</v>
      </c>
      <c r="F9" s="117">
        <v>-0.20336146999999999</v>
      </c>
      <c r="G9" s="117">
        <v>-0.25783727000000001</v>
      </c>
      <c r="H9" s="117">
        <v>-0.28337004999999998</v>
      </c>
      <c r="I9" s="117">
        <f t="shared" si="0"/>
        <v>-0.24818959666666665</v>
      </c>
      <c r="J9" s="118">
        <v>0.10067005</v>
      </c>
      <c r="K9" s="118">
        <v>2.4124217999999999E-2</v>
      </c>
      <c r="L9" s="117">
        <v>-1.2226733999999999</v>
      </c>
      <c r="M9" s="117">
        <v>-0.20796686</v>
      </c>
      <c r="N9" s="117">
        <v>-0.36662667999999998</v>
      </c>
      <c r="O9" s="117">
        <v>-0.29552355000000002</v>
      </c>
      <c r="P9" s="117">
        <f t="shared" si="1"/>
        <v>-0.29003902999999998</v>
      </c>
      <c r="Q9" s="83" t="s">
        <v>38</v>
      </c>
    </row>
    <row r="10" spans="1:17" s="84" customFormat="1">
      <c r="C10" s="119"/>
      <c r="D10" s="119"/>
      <c r="Q10" s="109"/>
    </row>
    <row r="11" spans="1:17" s="105" customFormat="1" ht="12.75">
      <c r="A11" s="80" t="s">
        <v>1486</v>
      </c>
      <c r="B11" s="81"/>
      <c r="C11" s="82"/>
      <c r="D11" s="82"/>
      <c r="E11" s="81"/>
      <c r="F11" s="81"/>
      <c r="G11" s="81"/>
      <c r="H11" s="81"/>
      <c r="I11" s="81"/>
      <c r="J11" s="81"/>
      <c r="K11" s="81"/>
      <c r="L11" s="81"/>
      <c r="M11" s="81"/>
      <c r="N11" s="81"/>
      <c r="O11" s="81"/>
      <c r="P11" s="81"/>
      <c r="Q11" s="83"/>
    </row>
    <row r="12" spans="1:17" s="81" customFormat="1" ht="25.5">
      <c r="A12" s="81" t="s">
        <v>1273</v>
      </c>
      <c r="B12" s="81" t="s">
        <v>1274</v>
      </c>
      <c r="C12" s="82">
        <v>0.27301740000000002</v>
      </c>
      <c r="D12" s="82">
        <v>0.20833525</v>
      </c>
      <c r="E12" s="117">
        <v>1.1593754000000001</v>
      </c>
      <c r="F12" s="117">
        <v>0.12611774000000001</v>
      </c>
      <c r="G12" s="117">
        <v>6.9995775999999996E-2</v>
      </c>
      <c r="H12" s="117">
        <v>0.44392973000000002</v>
      </c>
      <c r="I12" s="117">
        <f>AVERAGE(F12:H12)</f>
        <v>0.2133477486666667</v>
      </c>
      <c r="J12" s="118">
        <v>0.168071</v>
      </c>
      <c r="K12" s="118">
        <v>8.215132E-2</v>
      </c>
      <c r="L12" s="117">
        <v>1.2736057999999999</v>
      </c>
      <c r="M12" s="117">
        <v>0.22579376000000001</v>
      </c>
      <c r="N12" s="117">
        <v>0.25954100000000002</v>
      </c>
      <c r="O12" s="117">
        <v>0.56142179999999997</v>
      </c>
      <c r="P12" s="117">
        <f>AVERAGE(M12:O12)</f>
        <v>0.34891885333333333</v>
      </c>
      <c r="Q12" s="83" t="s">
        <v>1275</v>
      </c>
    </row>
    <row r="13" spans="1:17" s="81" customFormat="1" ht="12.75">
      <c r="A13" s="81" t="s">
        <v>1276</v>
      </c>
      <c r="B13" s="81" t="s">
        <v>1277</v>
      </c>
      <c r="C13" s="82"/>
      <c r="D13" s="82">
        <v>0.59332600000000002</v>
      </c>
      <c r="E13" s="117">
        <v>1.2767500000000001</v>
      </c>
      <c r="F13" s="117">
        <v>-0.33803319999999998</v>
      </c>
      <c r="G13" s="117">
        <v>1.4611875000000001</v>
      </c>
      <c r="H13" s="117">
        <v>-6.5726295000000004E-2</v>
      </c>
      <c r="I13" s="117">
        <f t="shared" ref="I13:I25" si="2">AVERAGE(F13:H13)</f>
        <v>0.35247600166666676</v>
      </c>
      <c r="J13" s="118"/>
      <c r="K13" s="118">
        <v>0.71285980000000004</v>
      </c>
      <c r="L13" s="117">
        <v>1.0974257000000001</v>
      </c>
      <c r="M13" s="117">
        <v>-0.30290845</v>
      </c>
      <c r="N13" s="117">
        <v>0.74892570000000003</v>
      </c>
      <c r="O13" s="117">
        <v>-4.3647329999999998E-2</v>
      </c>
      <c r="P13" s="117">
        <f t="shared" ref="P13:P25" si="3">AVERAGE(M13:O13)</f>
        <v>0.13412330666666669</v>
      </c>
      <c r="Q13" s="83" t="s">
        <v>1278</v>
      </c>
    </row>
    <row r="14" spans="1:17" s="81" customFormat="1" ht="12.75">
      <c r="A14" s="81" t="s">
        <v>1279</v>
      </c>
      <c r="B14" s="81" t="s">
        <v>1280</v>
      </c>
      <c r="C14" s="82">
        <v>5.0451030000000001E-2</v>
      </c>
      <c r="D14" s="82">
        <v>6.5381390000000001E-3</v>
      </c>
      <c r="E14" s="117">
        <v>1.2928345999999999</v>
      </c>
      <c r="F14" s="117">
        <v>0.35118579999999999</v>
      </c>
      <c r="G14" s="117">
        <v>0.33082961999999999</v>
      </c>
      <c r="H14" s="117">
        <v>0.42959789999999998</v>
      </c>
      <c r="I14" s="117">
        <f t="shared" si="2"/>
        <v>0.37053777333333332</v>
      </c>
      <c r="J14" s="118">
        <v>0.12033488000000001</v>
      </c>
      <c r="K14" s="118">
        <v>4.1105076999999997E-2</v>
      </c>
      <c r="L14" s="117">
        <v>1.2301226000000001</v>
      </c>
      <c r="M14" s="117">
        <v>0.25803846000000003</v>
      </c>
      <c r="N14" s="117">
        <v>0.4215641</v>
      </c>
      <c r="O14" s="117">
        <v>0.21680357</v>
      </c>
      <c r="P14" s="117">
        <f t="shared" si="3"/>
        <v>0.29880204333333332</v>
      </c>
      <c r="Q14" s="83" t="s">
        <v>1278</v>
      </c>
    </row>
    <row r="15" spans="1:17" s="81" customFormat="1" ht="12.75">
      <c r="A15" s="81" t="s">
        <v>1281</v>
      </c>
      <c r="B15" s="81" t="s">
        <v>1282</v>
      </c>
      <c r="C15" s="82">
        <v>0.70315740000000004</v>
      </c>
      <c r="D15" s="82">
        <v>0.65404759999999995</v>
      </c>
      <c r="E15" s="117">
        <v>1.0503621999999999</v>
      </c>
      <c r="F15" s="117">
        <v>8.6527919999999994E-2</v>
      </c>
      <c r="G15" s="117">
        <v>-0.17200262999999999</v>
      </c>
      <c r="H15" s="117">
        <v>0.29813572999999999</v>
      </c>
      <c r="I15" s="117">
        <f t="shared" si="2"/>
        <v>7.0887006666666655E-2</v>
      </c>
      <c r="J15" s="118">
        <v>8.6422289999999999E-2</v>
      </c>
      <c r="K15" s="118">
        <v>1.0296688999999999E-2</v>
      </c>
      <c r="L15" s="117">
        <v>1.3928425</v>
      </c>
      <c r="M15" s="117">
        <v>0.43202877000000001</v>
      </c>
      <c r="N15" s="117">
        <v>0.42632005000000001</v>
      </c>
      <c r="O15" s="117">
        <v>0.57574755</v>
      </c>
      <c r="P15" s="117">
        <f t="shared" si="3"/>
        <v>0.47803212333333334</v>
      </c>
      <c r="Q15" s="83" t="s">
        <v>1283</v>
      </c>
    </row>
    <row r="16" spans="1:17" s="81" customFormat="1" ht="12.75">
      <c r="A16" s="81" t="s">
        <v>1284</v>
      </c>
      <c r="B16" s="81" t="s">
        <v>1285</v>
      </c>
      <c r="C16" s="82">
        <v>3.7542190000000003E-2</v>
      </c>
      <c r="D16" s="82">
        <v>5.0199999999999995E-4</v>
      </c>
      <c r="E16" s="117">
        <v>1.2294016000000001</v>
      </c>
      <c r="F16" s="117">
        <v>0.297514</v>
      </c>
      <c r="G16" s="117">
        <v>0.28661639999999999</v>
      </c>
      <c r="H16" s="117">
        <v>0.30973820000000002</v>
      </c>
      <c r="I16" s="117">
        <f t="shared" si="2"/>
        <v>0.2979562</v>
      </c>
      <c r="J16" s="118">
        <v>0.107102536</v>
      </c>
      <c r="K16" s="118">
        <v>2.9256391999999999E-2</v>
      </c>
      <c r="L16" s="117">
        <v>1.1283574999999999</v>
      </c>
      <c r="M16" s="117">
        <v>0.15898712000000001</v>
      </c>
      <c r="N16" s="117">
        <v>0.23294725999999999</v>
      </c>
      <c r="O16" s="117">
        <v>0.13073818000000001</v>
      </c>
      <c r="P16" s="117">
        <f t="shared" si="3"/>
        <v>0.1742241866666667</v>
      </c>
      <c r="Q16" s="83" t="s">
        <v>1286</v>
      </c>
    </row>
    <row r="17" spans="1:17" s="81" customFormat="1" ht="12.75">
      <c r="A17" s="81" t="s">
        <v>1287</v>
      </c>
      <c r="B17" s="81" t="s">
        <v>1288</v>
      </c>
      <c r="C17" s="82">
        <v>4.1356135000000002E-2</v>
      </c>
      <c r="D17" s="82">
        <v>1.6798142E-3</v>
      </c>
      <c r="E17" s="117">
        <v>1.4181581999999999</v>
      </c>
      <c r="F17" s="117">
        <v>0.51764405000000002</v>
      </c>
      <c r="G17" s="117">
        <v>0.53103155000000002</v>
      </c>
      <c r="H17" s="117">
        <v>0.46337994999999998</v>
      </c>
      <c r="I17" s="117">
        <f t="shared" si="2"/>
        <v>0.50401851666666675</v>
      </c>
      <c r="J17" s="118">
        <v>0.15059781</v>
      </c>
      <c r="K17" s="118">
        <v>6.6844940000000005E-2</v>
      </c>
      <c r="L17" s="117">
        <v>1.1860805999999999</v>
      </c>
      <c r="M17" s="117">
        <v>0.37992179999999998</v>
      </c>
      <c r="N17" s="117">
        <v>0.17028238000000001</v>
      </c>
      <c r="O17" s="117">
        <v>0.18840201000000001</v>
      </c>
      <c r="P17" s="117">
        <f t="shared" si="3"/>
        <v>0.2462020633333333</v>
      </c>
      <c r="Q17" s="83" t="s">
        <v>1286</v>
      </c>
    </row>
    <row r="18" spans="1:17" s="81" customFormat="1" ht="12.75">
      <c r="A18" s="81" t="s">
        <v>1289</v>
      </c>
      <c r="B18" s="81" t="s">
        <v>1290</v>
      </c>
      <c r="C18" s="82">
        <v>4.6371620000000002E-2</v>
      </c>
      <c r="D18" s="82">
        <v>3.8551245999999999E-3</v>
      </c>
      <c r="E18" s="117">
        <v>-1.4628772000000001</v>
      </c>
      <c r="F18" s="117">
        <v>-0.58580589999999999</v>
      </c>
      <c r="G18" s="117">
        <v>-0.58007989999999998</v>
      </c>
      <c r="H18" s="117">
        <v>-0.48054022000000002</v>
      </c>
      <c r="I18" s="117">
        <f t="shared" si="2"/>
        <v>-0.54880867333333327</v>
      </c>
      <c r="J18" s="118">
        <v>0.50088089999999996</v>
      </c>
      <c r="K18" s="118">
        <v>0.40904190000000001</v>
      </c>
      <c r="L18" s="117">
        <v>-1.0983670999999999</v>
      </c>
      <c r="M18" s="117">
        <v>-0.26426880000000003</v>
      </c>
      <c r="N18" s="117">
        <v>0.12594611999999999</v>
      </c>
      <c r="O18" s="117">
        <v>-0.26775845999999998</v>
      </c>
      <c r="P18" s="117">
        <f t="shared" si="3"/>
        <v>-0.13536038</v>
      </c>
      <c r="Q18" s="83" t="s">
        <v>1283</v>
      </c>
    </row>
    <row r="19" spans="1:17" s="81" customFormat="1" ht="12.75">
      <c r="A19" s="81" t="s">
        <v>1291</v>
      </c>
      <c r="B19" s="81" t="s">
        <v>1292</v>
      </c>
      <c r="C19" s="82">
        <v>0.44407720000000001</v>
      </c>
      <c r="D19" s="82">
        <v>0.37888628000000002</v>
      </c>
      <c r="E19" s="117">
        <v>1.0174321</v>
      </c>
      <c r="F19" s="117">
        <v>5.7995855999999998E-2</v>
      </c>
      <c r="G19" s="117">
        <v>3.4182530000000003E-2</v>
      </c>
      <c r="H19" s="117">
        <v>-1.7380795000000001E-2</v>
      </c>
      <c r="I19" s="117">
        <f t="shared" si="2"/>
        <v>2.4932530333333331E-2</v>
      </c>
      <c r="J19" s="118">
        <v>8.1209950000000003E-2</v>
      </c>
      <c r="K19" s="118">
        <v>2.0953325999999999E-3</v>
      </c>
      <c r="L19" s="117">
        <v>1.3505309999999999</v>
      </c>
      <c r="M19" s="117">
        <v>0.47265341999999999</v>
      </c>
      <c r="N19" s="117">
        <v>0.42004397999999998</v>
      </c>
      <c r="O19" s="117">
        <v>0.40788275000000002</v>
      </c>
      <c r="P19" s="117">
        <f t="shared" si="3"/>
        <v>0.4335267166666667</v>
      </c>
      <c r="Q19" s="83" t="s">
        <v>1283</v>
      </c>
    </row>
    <row r="20" spans="1:17" s="81" customFormat="1" ht="12.75">
      <c r="A20" s="81" t="s">
        <v>1293</v>
      </c>
      <c r="B20" s="81" t="s">
        <v>1294</v>
      </c>
      <c r="C20" s="82">
        <v>4.4739081999999999E-2</v>
      </c>
      <c r="D20" s="82">
        <v>2.9488534000000001E-3</v>
      </c>
      <c r="E20" s="117">
        <v>-1.6005113</v>
      </c>
      <c r="F20" s="117">
        <v>-0.67318255000000005</v>
      </c>
      <c r="G20" s="117">
        <v>-0.74500184999999997</v>
      </c>
      <c r="H20" s="117">
        <v>-0.61741449999999998</v>
      </c>
      <c r="I20" s="117">
        <f t="shared" si="2"/>
        <v>-0.67853296666666674</v>
      </c>
      <c r="J20" s="118">
        <v>0.27060060000000002</v>
      </c>
      <c r="K20" s="118">
        <v>0.17735582999999999</v>
      </c>
      <c r="L20" s="117">
        <v>1.0772662</v>
      </c>
      <c r="M20" s="117">
        <v>7.7201839999999994E-2</v>
      </c>
      <c r="N20" s="117">
        <v>0.20951270999999999</v>
      </c>
      <c r="O20" s="117">
        <v>3.5409929999999999E-2</v>
      </c>
      <c r="P20" s="117">
        <f t="shared" si="3"/>
        <v>0.10737482666666666</v>
      </c>
      <c r="Q20" s="83" t="s">
        <v>1286</v>
      </c>
    </row>
    <row r="21" spans="1:17" s="81" customFormat="1" ht="12.75">
      <c r="A21" s="81" t="s">
        <v>1295</v>
      </c>
      <c r="B21" s="81" t="s">
        <v>1296</v>
      </c>
      <c r="C21" s="82"/>
      <c r="D21" s="82">
        <v>5.3956496999999999E-2</v>
      </c>
      <c r="E21" s="117">
        <v>-1.3332908999999999</v>
      </c>
      <c r="F21" s="117">
        <v>-0.60874289999999998</v>
      </c>
      <c r="G21" s="117">
        <v>-0.36450979999999999</v>
      </c>
      <c r="H21" s="117">
        <v>-0.27172207999999998</v>
      </c>
      <c r="I21" s="117">
        <f t="shared" si="2"/>
        <v>-0.4149915933333333</v>
      </c>
      <c r="J21" s="118"/>
      <c r="K21" s="118">
        <v>0.34034956</v>
      </c>
      <c r="L21" s="117">
        <v>-1.3392906</v>
      </c>
      <c r="M21" s="117">
        <v>-0.25844043</v>
      </c>
      <c r="N21" s="117">
        <v>-1.0739080999999999</v>
      </c>
      <c r="O21" s="117">
        <v>6.7941600000000005E-2</v>
      </c>
      <c r="P21" s="117">
        <f t="shared" si="3"/>
        <v>-0.42146897666666666</v>
      </c>
      <c r="Q21" s="83" t="s">
        <v>38</v>
      </c>
    </row>
    <row r="22" spans="1:17" s="81" customFormat="1" ht="12.75">
      <c r="A22" s="81" t="s">
        <v>1297</v>
      </c>
      <c r="B22" s="81" t="s">
        <v>1298</v>
      </c>
      <c r="C22" s="82">
        <v>0.1900616</v>
      </c>
      <c r="D22" s="82">
        <v>0.1283155</v>
      </c>
      <c r="E22" s="117">
        <v>1.1544331000000001</v>
      </c>
      <c r="F22" s="117">
        <v>0.37071720000000002</v>
      </c>
      <c r="G22" s="117">
        <v>0.10825915999999999</v>
      </c>
      <c r="H22" s="117">
        <v>0.14257734</v>
      </c>
      <c r="I22" s="117">
        <f t="shared" si="2"/>
        <v>0.20718456666666665</v>
      </c>
      <c r="J22" s="118">
        <v>8.1209950000000003E-2</v>
      </c>
      <c r="K22" s="118">
        <v>1.1417089E-3</v>
      </c>
      <c r="L22" s="117">
        <v>1.7007968</v>
      </c>
      <c r="M22" s="117">
        <v>0.79277319999999996</v>
      </c>
      <c r="N22" s="117">
        <v>0.71439266000000001</v>
      </c>
      <c r="O22" s="117">
        <v>0.79146665000000005</v>
      </c>
      <c r="P22" s="117">
        <f t="shared" si="3"/>
        <v>0.76621083666666667</v>
      </c>
      <c r="Q22" s="83" t="s">
        <v>1283</v>
      </c>
    </row>
    <row r="23" spans="1:17" s="81" customFormat="1" ht="12.75">
      <c r="A23" s="81" t="s">
        <v>1299</v>
      </c>
      <c r="B23" s="81" t="s">
        <v>1300</v>
      </c>
      <c r="C23" s="82">
        <v>9.0857066E-2</v>
      </c>
      <c r="D23" s="82">
        <v>3.8112939999999998E-2</v>
      </c>
      <c r="E23" s="117">
        <v>1.7180313</v>
      </c>
      <c r="F23" s="117">
        <v>0.48608214</v>
      </c>
      <c r="G23" s="117">
        <v>1.0217484999999999</v>
      </c>
      <c r="H23" s="117">
        <v>0.83443829999999997</v>
      </c>
      <c r="I23" s="117">
        <f t="shared" si="2"/>
        <v>0.78075631333333328</v>
      </c>
      <c r="J23" s="118">
        <v>0.16778678999999999</v>
      </c>
      <c r="K23" s="118">
        <v>8.1879950000000007E-2</v>
      </c>
      <c r="L23" s="117">
        <v>1.2190752</v>
      </c>
      <c r="M23" s="117">
        <v>0.20771115000000001</v>
      </c>
      <c r="N23" s="117">
        <v>0.45993319999999999</v>
      </c>
      <c r="O23" s="117">
        <v>0.1897172</v>
      </c>
      <c r="P23" s="117">
        <f t="shared" si="3"/>
        <v>0.28578718333333336</v>
      </c>
      <c r="Q23" s="83" t="s">
        <v>1286</v>
      </c>
    </row>
    <row r="24" spans="1:17" s="81" customFormat="1" ht="12.75">
      <c r="A24" s="81" t="s">
        <v>1301</v>
      </c>
      <c r="B24" s="81" t="s">
        <v>1302</v>
      </c>
      <c r="C24" s="82"/>
      <c r="D24" s="82">
        <v>0.55247670000000004</v>
      </c>
      <c r="E24" s="117">
        <v>-1.1666801</v>
      </c>
      <c r="F24" s="117">
        <v>-0.64208869999999996</v>
      </c>
      <c r="G24" s="117">
        <v>-0.41776419999999997</v>
      </c>
      <c r="H24" s="117">
        <v>0.39262586999999999</v>
      </c>
      <c r="I24" s="117">
        <f t="shared" si="2"/>
        <v>-0.22240900999999993</v>
      </c>
      <c r="J24" s="118"/>
      <c r="K24" s="118">
        <v>0.13044074</v>
      </c>
      <c r="L24" s="117">
        <v>-1.4094553999999999</v>
      </c>
      <c r="M24" s="117">
        <v>-0.21453855999999999</v>
      </c>
      <c r="N24" s="117">
        <v>-0.87946939999999996</v>
      </c>
      <c r="O24" s="117">
        <v>-0.39140564</v>
      </c>
      <c r="P24" s="117">
        <f t="shared" si="3"/>
        <v>-0.49513786666666659</v>
      </c>
      <c r="Q24" s="83" t="s">
        <v>1303</v>
      </c>
    </row>
    <row r="25" spans="1:17" s="81" customFormat="1" ht="12.75">
      <c r="A25" s="81" t="s">
        <v>1304</v>
      </c>
      <c r="B25" s="81" t="s">
        <v>1305</v>
      </c>
      <c r="C25" s="82"/>
      <c r="D25" s="82">
        <v>0.56368130000000005</v>
      </c>
      <c r="E25" s="117">
        <v>-1.1665939999999999</v>
      </c>
      <c r="F25" s="117">
        <v>-0.65733960000000002</v>
      </c>
      <c r="G25" s="117">
        <v>-0.42108768000000002</v>
      </c>
      <c r="H25" s="117">
        <v>0.41151939999999998</v>
      </c>
      <c r="I25" s="117">
        <f t="shared" si="2"/>
        <v>-0.2223026266666667</v>
      </c>
      <c r="J25" s="118"/>
      <c r="K25" s="118">
        <v>9.3019909999999997E-2</v>
      </c>
      <c r="L25" s="117">
        <v>-1.4977976</v>
      </c>
      <c r="M25" s="117">
        <v>-0.29665000000000002</v>
      </c>
      <c r="N25" s="117">
        <v>-0.94605439999999996</v>
      </c>
      <c r="O25" s="117">
        <v>-0.50582360000000004</v>
      </c>
      <c r="P25" s="117">
        <f t="shared" si="3"/>
        <v>-0.58284266666666673</v>
      </c>
      <c r="Q25" s="83" t="s">
        <v>1278</v>
      </c>
    </row>
    <row r="26" spans="1:17" s="84" customFormat="1">
      <c r="C26" s="119"/>
      <c r="D26" s="119"/>
      <c r="Q26" s="109"/>
    </row>
    <row r="27" spans="1:17" s="105" customFormat="1" ht="12.75">
      <c r="A27" s="80" t="s">
        <v>1487</v>
      </c>
      <c r="B27" s="81"/>
      <c r="C27" s="118"/>
      <c r="D27" s="118"/>
      <c r="E27" s="81"/>
      <c r="F27" s="81"/>
      <c r="G27" s="81"/>
      <c r="H27" s="81"/>
      <c r="I27" s="81"/>
      <c r="J27" s="81"/>
      <c r="K27" s="117"/>
      <c r="L27" s="117"/>
      <c r="M27" s="117"/>
      <c r="N27" s="117"/>
      <c r="O27" s="117"/>
      <c r="P27" s="117"/>
      <c r="Q27" s="83"/>
    </row>
    <row r="28" spans="1:17" s="81" customFormat="1" ht="12.75">
      <c r="A28" s="81" t="s">
        <v>1306</v>
      </c>
      <c r="B28" s="81" t="s">
        <v>1307</v>
      </c>
      <c r="C28" s="118"/>
      <c r="D28" s="118">
        <v>0.38142114999999999</v>
      </c>
      <c r="E28" s="117">
        <v>1.4448799999999999</v>
      </c>
      <c r="F28" s="117">
        <v>-0.42107502000000002</v>
      </c>
      <c r="G28" s="117">
        <v>0.95704829999999996</v>
      </c>
      <c r="H28" s="117">
        <v>1.0568758</v>
      </c>
      <c r="I28" s="117">
        <f>AVERAGE(F28:H28)</f>
        <v>0.53094969333333331</v>
      </c>
      <c r="J28" s="82"/>
      <c r="K28" s="82">
        <v>0.96753719999999999</v>
      </c>
      <c r="L28" s="117">
        <v>-1.0169078</v>
      </c>
      <c r="M28" s="117">
        <v>0.8913681</v>
      </c>
      <c r="N28" s="117">
        <v>-0.93280989999999997</v>
      </c>
      <c r="O28" s="117">
        <v>-3.1124773000000001E-2</v>
      </c>
      <c r="P28" s="117">
        <f>AVERAGE(M28:O28)</f>
        <v>-2.4188857666666657E-2</v>
      </c>
      <c r="Q28" s="83" t="s">
        <v>1308</v>
      </c>
    </row>
    <row r="29" spans="1:17" s="81" customFormat="1" ht="12.75">
      <c r="A29" s="81" t="s">
        <v>1309</v>
      </c>
      <c r="B29" s="81" t="s">
        <v>1310</v>
      </c>
      <c r="C29" s="118"/>
      <c r="D29" s="118">
        <v>0.16688866999999999</v>
      </c>
      <c r="E29" s="117">
        <v>-1.2635021</v>
      </c>
      <c r="F29" s="117">
        <v>-0.64181255999999998</v>
      </c>
      <c r="G29" s="117">
        <v>-0.26132601</v>
      </c>
      <c r="H29" s="117">
        <v>-0.10914562999999999</v>
      </c>
      <c r="I29" s="117">
        <f t="shared" ref="I29:I38" si="4">AVERAGE(F29:H29)</f>
        <v>-0.33742806666666664</v>
      </c>
      <c r="J29" s="82"/>
      <c r="K29" s="82">
        <v>0.89527330000000005</v>
      </c>
      <c r="L29" s="117">
        <v>-1.0481031000000001</v>
      </c>
      <c r="M29" s="117">
        <v>0.58473200000000003</v>
      </c>
      <c r="N29" s="117">
        <v>-0.94368034999999995</v>
      </c>
      <c r="O29" s="117">
        <v>0.15560667</v>
      </c>
      <c r="P29" s="117">
        <f t="shared" ref="P29:P38" si="5">AVERAGE(M29:O29)</f>
        <v>-6.7780559999999976E-2</v>
      </c>
      <c r="Q29" s="83" t="s">
        <v>1308</v>
      </c>
    </row>
    <row r="30" spans="1:17" s="81" customFormat="1" ht="12.75">
      <c r="A30" s="81" t="s">
        <v>1311</v>
      </c>
      <c r="B30" s="81" t="s">
        <v>1312</v>
      </c>
      <c r="C30" s="118">
        <v>0.17870680999999999</v>
      </c>
      <c r="D30" s="118">
        <v>0.11757181999999999</v>
      </c>
      <c r="E30" s="117">
        <v>-1.5525186</v>
      </c>
      <c r="F30" s="117">
        <v>-1.0973215000000001</v>
      </c>
      <c r="G30" s="117">
        <v>-0.50872280000000003</v>
      </c>
      <c r="H30" s="117">
        <v>-0.29778758</v>
      </c>
      <c r="I30" s="117">
        <f t="shared" si="4"/>
        <v>-0.63461062666666679</v>
      </c>
      <c r="J30" s="82">
        <v>8.1209950000000003E-2</v>
      </c>
      <c r="K30" s="82">
        <v>3.7146923E-3</v>
      </c>
      <c r="L30" s="117">
        <v>-1.9791901999999999</v>
      </c>
      <c r="M30" s="117">
        <v>-0.87465130000000002</v>
      </c>
      <c r="N30" s="117">
        <v>-0.99817040000000001</v>
      </c>
      <c r="O30" s="117">
        <v>-1.0819091999999999</v>
      </c>
      <c r="P30" s="117">
        <f t="shared" si="5"/>
        <v>-0.98491030000000002</v>
      </c>
      <c r="Q30" s="83" t="s">
        <v>1308</v>
      </c>
    </row>
    <row r="31" spans="1:17" s="81" customFormat="1" ht="12.75">
      <c r="A31" s="81" t="s">
        <v>1313</v>
      </c>
      <c r="B31" s="81" t="s">
        <v>1314</v>
      </c>
      <c r="C31" s="118"/>
      <c r="D31" s="118">
        <v>0.69491740000000002</v>
      </c>
      <c r="E31" s="117">
        <v>-1.1151359000000001</v>
      </c>
      <c r="F31" s="117">
        <v>-0.63827250000000002</v>
      </c>
      <c r="G31" s="117">
        <v>-0.34995789999999999</v>
      </c>
      <c r="H31" s="117">
        <v>0.51657169999999997</v>
      </c>
      <c r="I31" s="117">
        <f t="shared" si="4"/>
        <v>-0.15721956666666667</v>
      </c>
      <c r="J31" s="82"/>
      <c r="K31" s="82">
        <v>0.11005416</v>
      </c>
      <c r="L31" s="117">
        <v>-1.4543436000000001</v>
      </c>
      <c r="M31" s="117">
        <v>-0.27842808000000002</v>
      </c>
      <c r="N31" s="117">
        <v>-0.92346410000000001</v>
      </c>
      <c r="O31" s="117">
        <v>-0.41921239999999999</v>
      </c>
      <c r="P31" s="117">
        <f t="shared" si="5"/>
        <v>-0.5403681933333333</v>
      </c>
      <c r="Q31" s="83" t="s">
        <v>1308</v>
      </c>
    </row>
    <row r="32" spans="1:17" s="81" customFormat="1" ht="12.75">
      <c r="A32" s="81" t="s">
        <v>1315</v>
      </c>
      <c r="B32" s="81" t="s">
        <v>1316</v>
      </c>
      <c r="C32" s="118"/>
      <c r="D32" s="118">
        <v>8.3324750000000003E-2</v>
      </c>
      <c r="E32" s="117">
        <v>1.8833321000000001</v>
      </c>
      <c r="F32" s="117">
        <v>1.0405340000000001</v>
      </c>
      <c r="G32" s="117">
        <v>1.3246888999999999</v>
      </c>
      <c r="H32" s="117">
        <v>0.37463940000000001</v>
      </c>
      <c r="I32" s="117">
        <f t="shared" si="4"/>
        <v>0.91328743333333329</v>
      </c>
      <c r="J32" s="82"/>
      <c r="K32" s="82">
        <v>0.75243879999999996</v>
      </c>
      <c r="L32" s="117">
        <v>1.1004337</v>
      </c>
      <c r="M32" s="117">
        <v>0.60323760000000004</v>
      </c>
      <c r="N32" s="117">
        <v>-0.61959450000000005</v>
      </c>
      <c r="O32" s="117">
        <v>0.4305734</v>
      </c>
      <c r="P32" s="117">
        <f t="shared" si="5"/>
        <v>0.13807216666666666</v>
      </c>
      <c r="Q32" s="83" t="s">
        <v>166</v>
      </c>
    </row>
    <row r="33" spans="1:17" s="81" customFormat="1" ht="12.75">
      <c r="A33" s="81" t="s">
        <v>1317</v>
      </c>
      <c r="B33" s="81" t="s">
        <v>1318</v>
      </c>
      <c r="C33" s="118"/>
      <c r="D33" s="118">
        <v>0.25527474</v>
      </c>
      <c r="E33" s="117">
        <v>1.5314239999999999</v>
      </c>
      <c r="F33" s="117">
        <v>0.35918329999999998</v>
      </c>
      <c r="G33" s="117">
        <v>1.3801988000000001</v>
      </c>
      <c r="H33" s="117">
        <v>0.10523938400000001</v>
      </c>
      <c r="I33" s="117">
        <f t="shared" si="4"/>
        <v>0.61487382800000001</v>
      </c>
      <c r="J33" s="82"/>
      <c r="K33" s="82">
        <v>7.2710259999999999E-2</v>
      </c>
      <c r="L33" s="117">
        <v>2.0635895999999998</v>
      </c>
      <c r="M33" s="117">
        <v>1.6399581000000001</v>
      </c>
      <c r="N33" s="117">
        <v>0.7888811</v>
      </c>
      <c r="O33" s="117">
        <v>0.70662933999999999</v>
      </c>
      <c r="P33" s="117">
        <f t="shared" si="5"/>
        <v>1.04515618</v>
      </c>
      <c r="Q33" s="83" t="s">
        <v>1308</v>
      </c>
    </row>
    <row r="34" spans="1:17" s="81" customFormat="1" ht="12.75">
      <c r="A34" s="81" t="s">
        <v>1319</v>
      </c>
      <c r="B34" s="81" t="s">
        <v>1320</v>
      </c>
      <c r="C34" s="118"/>
      <c r="D34" s="118">
        <v>0.90305334000000004</v>
      </c>
      <c r="E34" s="117">
        <v>1.0336890999999999</v>
      </c>
      <c r="F34" s="117">
        <v>-0.63084689999999999</v>
      </c>
      <c r="G34" s="117">
        <v>0.26127356000000002</v>
      </c>
      <c r="H34" s="117">
        <v>0.51298045999999997</v>
      </c>
      <c r="I34" s="117">
        <f t="shared" si="4"/>
        <v>4.7802373333333335E-2</v>
      </c>
      <c r="J34" s="82"/>
      <c r="K34" s="82">
        <v>9.2593889999999998E-3</v>
      </c>
      <c r="L34" s="117">
        <v>1.1209236</v>
      </c>
      <c r="M34" s="117">
        <v>0.18612951</v>
      </c>
      <c r="N34" s="117">
        <v>0.13349298000000001</v>
      </c>
      <c r="O34" s="117">
        <v>0.17444129999999999</v>
      </c>
      <c r="P34" s="117">
        <f t="shared" si="5"/>
        <v>0.16468793000000001</v>
      </c>
      <c r="Q34" s="83" t="s">
        <v>1308</v>
      </c>
    </row>
    <row r="35" spans="1:17" s="81" customFormat="1" ht="12.75">
      <c r="A35" s="81" t="s">
        <v>1321</v>
      </c>
      <c r="B35" s="81" t="s">
        <v>1322</v>
      </c>
      <c r="C35" s="118"/>
      <c r="D35" s="118">
        <v>7.1616425999999997E-2</v>
      </c>
      <c r="E35" s="117">
        <v>-1.4736842999999999</v>
      </c>
      <c r="F35" s="117">
        <v>-0.61806079999999997</v>
      </c>
      <c r="G35" s="117">
        <v>-0.79963079999999997</v>
      </c>
      <c r="H35" s="117">
        <v>-0.26059082</v>
      </c>
      <c r="I35" s="117">
        <f t="shared" si="4"/>
        <v>-0.55942747333333331</v>
      </c>
      <c r="J35" s="82"/>
      <c r="K35" s="82">
        <v>8.6142140000000006E-2</v>
      </c>
      <c r="L35" s="117">
        <v>-1.5389378</v>
      </c>
      <c r="M35" s="117">
        <v>-0.30580144999999997</v>
      </c>
      <c r="N35" s="117">
        <v>-0.97895549999999998</v>
      </c>
      <c r="O35" s="117">
        <v>-0.58104800000000001</v>
      </c>
      <c r="P35" s="117">
        <f t="shared" si="5"/>
        <v>-0.6219349833333333</v>
      </c>
      <c r="Q35" s="83" t="s">
        <v>1308</v>
      </c>
    </row>
    <row r="36" spans="1:17" s="81" customFormat="1" ht="12.75">
      <c r="A36" s="81" t="s">
        <v>1323</v>
      </c>
      <c r="B36" s="81" t="s">
        <v>1324</v>
      </c>
      <c r="C36" s="118"/>
      <c r="D36" s="118">
        <v>0.17383419</v>
      </c>
      <c r="E36" s="117">
        <v>-1.5773642000000001</v>
      </c>
      <c r="F36" s="117">
        <v>-1.0948159</v>
      </c>
      <c r="G36" s="117">
        <v>-0.83659154000000002</v>
      </c>
      <c r="H36" s="117">
        <v>-4.1140053000000003E-2</v>
      </c>
      <c r="I36" s="117">
        <f t="shared" si="4"/>
        <v>-0.657515831</v>
      </c>
      <c r="J36" s="82"/>
      <c r="K36" s="82">
        <v>0.120623775</v>
      </c>
      <c r="L36" s="117">
        <v>-2.1581893000000001</v>
      </c>
      <c r="M36" s="117">
        <v>-1.9137392</v>
      </c>
      <c r="N36" s="117">
        <v>-0.94641439999999999</v>
      </c>
      <c r="O36" s="117">
        <v>-0.46931052000000001</v>
      </c>
      <c r="P36" s="117">
        <f t="shared" si="5"/>
        <v>-1.1098213733333333</v>
      </c>
      <c r="Q36" s="83" t="s">
        <v>1308</v>
      </c>
    </row>
    <row r="37" spans="1:17" s="81" customFormat="1" ht="12.75">
      <c r="A37" s="81" t="s">
        <v>1325</v>
      </c>
      <c r="B37" s="81" t="s">
        <v>1326</v>
      </c>
      <c r="C37" s="118">
        <v>0.84017825000000002</v>
      </c>
      <c r="D37" s="118">
        <v>0.80810530000000003</v>
      </c>
      <c r="E37" s="117">
        <v>1.0320909</v>
      </c>
      <c r="F37" s="117">
        <v>-0.22357469999999999</v>
      </c>
      <c r="G37" s="117">
        <v>0.34490594000000002</v>
      </c>
      <c r="H37" s="117">
        <v>1.5378978999999999E-2</v>
      </c>
      <c r="I37" s="117">
        <f t="shared" si="4"/>
        <v>4.557007300000001E-2</v>
      </c>
      <c r="J37" s="82">
        <v>0.32834922999999999</v>
      </c>
      <c r="K37" s="82">
        <v>0.23342004</v>
      </c>
      <c r="L37" s="117">
        <v>-1.1782728</v>
      </c>
      <c r="M37" s="117">
        <v>2.5610859E-2</v>
      </c>
      <c r="N37" s="117">
        <v>-0.28200350000000002</v>
      </c>
      <c r="O37" s="117">
        <v>-0.45362854000000002</v>
      </c>
      <c r="P37" s="117">
        <f t="shared" si="5"/>
        <v>-0.23667372700000003</v>
      </c>
      <c r="Q37" s="83" t="s">
        <v>1308</v>
      </c>
    </row>
    <row r="38" spans="1:17" s="81" customFormat="1" ht="12.75">
      <c r="A38" s="81" t="s">
        <v>1327</v>
      </c>
      <c r="B38" s="81" t="s">
        <v>1328</v>
      </c>
      <c r="C38" s="118"/>
      <c r="D38" s="118">
        <v>2.9282731999999999E-2</v>
      </c>
      <c r="E38" s="117">
        <v>-1.7130771</v>
      </c>
      <c r="F38" s="117">
        <v>-0.66032979999999997</v>
      </c>
      <c r="G38" s="117">
        <v>-1.0474749999999999</v>
      </c>
      <c r="H38" s="117">
        <v>-0.62196516999999996</v>
      </c>
      <c r="I38" s="117">
        <f t="shared" si="4"/>
        <v>-0.77658999000000006</v>
      </c>
      <c r="J38" s="82"/>
      <c r="K38" s="82">
        <v>0.27303674999999999</v>
      </c>
      <c r="L38" s="117">
        <v>-1.4683119</v>
      </c>
      <c r="M38" s="117">
        <v>-0.57942163999999996</v>
      </c>
      <c r="N38" s="117">
        <v>9.919E-2</v>
      </c>
      <c r="O38" s="117">
        <v>-1.1822440000000001</v>
      </c>
      <c r="P38" s="117">
        <f t="shared" si="5"/>
        <v>-0.55415854666666664</v>
      </c>
      <c r="Q38" s="83" t="s">
        <v>1308</v>
      </c>
    </row>
    <row r="39" spans="1:17" s="84" customFormat="1">
      <c r="C39" s="119"/>
      <c r="D39" s="119"/>
      <c r="Q39" s="109"/>
    </row>
    <row r="40" spans="1:17" s="105" customFormat="1" ht="12.75">
      <c r="A40" s="80" t="s">
        <v>1488</v>
      </c>
      <c r="B40" s="81"/>
      <c r="C40" s="120"/>
      <c r="D40" s="120"/>
      <c r="E40" s="81"/>
      <c r="F40" s="81"/>
      <c r="G40" s="81"/>
      <c r="H40" s="81"/>
      <c r="I40" s="81"/>
      <c r="J40" s="118"/>
      <c r="K40" s="118"/>
      <c r="L40" s="117"/>
      <c r="M40" s="117"/>
      <c r="N40" s="117"/>
      <c r="O40" s="117"/>
      <c r="P40" s="117"/>
      <c r="Q40" s="83"/>
    </row>
    <row r="41" spans="1:17" s="81" customFormat="1" ht="12.75">
      <c r="A41" s="81" t="s">
        <v>1329</v>
      </c>
      <c r="B41" s="81" t="s">
        <v>1330</v>
      </c>
      <c r="C41" s="120">
        <v>9.5165589999999994E-2</v>
      </c>
      <c r="D41" s="120">
        <v>4.1572514999999997E-2</v>
      </c>
      <c r="E41" s="117">
        <v>-1.2809343</v>
      </c>
      <c r="F41" s="117">
        <v>-0.40360459999999998</v>
      </c>
      <c r="G41" s="117">
        <v>-0.45787804999999998</v>
      </c>
      <c r="H41" s="117">
        <v>-0.21010682</v>
      </c>
      <c r="I41" s="117">
        <f>AVERAGE(F41:H41)</f>
        <v>-0.35719648999999998</v>
      </c>
      <c r="J41" s="118">
        <v>0.18730773000000001</v>
      </c>
      <c r="K41" s="118">
        <v>9.8924129999999999E-2</v>
      </c>
      <c r="L41" s="117">
        <v>1.3448869000000001</v>
      </c>
      <c r="M41" s="117">
        <v>0.35650261999999999</v>
      </c>
      <c r="N41" s="117">
        <v>0.70733650000000003</v>
      </c>
      <c r="O41" s="117">
        <v>0.21861539999999999</v>
      </c>
      <c r="P41" s="117">
        <f>AVERAGE(M41:O41)</f>
        <v>0.42748483999999998</v>
      </c>
      <c r="Q41" s="83" t="s">
        <v>1331</v>
      </c>
    </row>
    <row r="42" spans="1:17" s="81" customFormat="1" ht="12.75">
      <c r="A42" s="81" t="s">
        <v>1332</v>
      </c>
      <c r="B42" s="81" t="s">
        <v>1333</v>
      </c>
      <c r="C42" s="120">
        <v>0.13503870000000001</v>
      </c>
      <c r="D42" s="120">
        <v>7.7479795000000004E-2</v>
      </c>
      <c r="E42" s="117">
        <v>-1.4859024999999999</v>
      </c>
      <c r="F42" s="117">
        <v>-0.70541849999999995</v>
      </c>
      <c r="G42" s="117">
        <v>-0.77303500000000003</v>
      </c>
      <c r="H42" s="117">
        <v>-0.23556521999999999</v>
      </c>
      <c r="I42" s="117">
        <f t="shared" ref="I42:I63" si="6">AVERAGE(F42:H42)</f>
        <v>-0.57133957333333341</v>
      </c>
      <c r="J42" s="118">
        <v>0.33589629999999998</v>
      </c>
      <c r="K42" s="118">
        <v>0.24076557000000001</v>
      </c>
      <c r="L42" s="117">
        <v>-1.0997965000000001</v>
      </c>
      <c r="M42" s="117">
        <v>-0.30136877000000001</v>
      </c>
      <c r="N42" s="117">
        <v>-3.1632380000000002E-2</v>
      </c>
      <c r="O42" s="117">
        <v>-7.8708650000000005E-2</v>
      </c>
      <c r="P42" s="117">
        <f t="shared" ref="P42:P63" si="7">AVERAGE(M42:O42)</f>
        <v>-0.13723660000000001</v>
      </c>
      <c r="Q42" s="83" t="s">
        <v>1334</v>
      </c>
    </row>
    <row r="43" spans="1:17" s="81" customFormat="1" ht="12.75">
      <c r="A43" s="81" t="s">
        <v>1335</v>
      </c>
      <c r="B43" s="81" t="s">
        <v>1336</v>
      </c>
      <c r="C43" s="120">
        <v>0.12080465999999999</v>
      </c>
      <c r="D43" s="120">
        <v>6.4177974999999998E-2</v>
      </c>
      <c r="E43" s="117">
        <v>-1.2522165000000001</v>
      </c>
      <c r="F43" s="117">
        <v>-0.18304548000000001</v>
      </c>
      <c r="G43" s="117">
        <v>-0.48123363000000002</v>
      </c>
      <c r="H43" s="117">
        <v>-0.30917256999999998</v>
      </c>
      <c r="I43" s="117">
        <f t="shared" si="6"/>
        <v>-0.32448389333333333</v>
      </c>
      <c r="J43" s="118">
        <v>0.33006580000000002</v>
      </c>
      <c r="K43" s="118">
        <v>0.23522386000000001</v>
      </c>
      <c r="L43" s="117">
        <v>1.0782201</v>
      </c>
      <c r="M43" s="117">
        <v>9.1228079999999996E-3</v>
      </c>
      <c r="N43" s="117">
        <v>0.23009974999999999</v>
      </c>
      <c r="O43" s="117">
        <v>8.6732804999999996E-2</v>
      </c>
      <c r="P43" s="117">
        <f t="shared" si="7"/>
        <v>0.10865178766666667</v>
      </c>
      <c r="Q43" s="83" t="s">
        <v>1334</v>
      </c>
    </row>
    <row r="44" spans="1:17" s="81" customFormat="1" ht="12.75">
      <c r="A44" s="81" t="s">
        <v>1337</v>
      </c>
      <c r="B44" s="81" t="s">
        <v>1338</v>
      </c>
      <c r="C44" s="120"/>
      <c r="D44" s="120">
        <v>0.27594691999999998</v>
      </c>
      <c r="E44" s="117">
        <v>-1.2736035999999999</v>
      </c>
      <c r="F44" s="117">
        <v>-0.70707010000000003</v>
      </c>
      <c r="G44" s="117">
        <v>-0.43349114</v>
      </c>
      <c r="H44" s="117">
        <v>9.3812290000000007E-2</v>
      </c>
      <c r="I44" s="117">
        <f t="shared" si="6"/>
        <v>-0.34891631666666667</v>
      </c>
      <c r="J44" s="118"/>
      <c r="K44" s="118">
        <v>7.7667180000000002E-2</v>
      </c>
      <c r="L44" s="117">
        <v>-1.521587</v>
      </c>
      <c r="M44" s="117">
        <v>-0.34450596999999999</v>
      </c>
      <c r="N44" s="117">
        <v>-0.94924240000000004</v>
      </c>
      <c r="O44" s="117">
        <v>-0.52298219999999995</v>
      </c>
      <c r="P44" s="117">
        <f t="shared" si="7"/>
        <v>-0.60557685666666672</v>
      </c>
      <c r="Q44" s="83" t="s">
        <v>1334</v>
      </c>
    </row>
    <row r="45" spans="1:17" s="81" customFormat="1" ht="12.75">
      <c r="A45" s="81" t="s">
        <v>1339</v>
      </c>
      <c r="B45" s="81" t="s">
        <v>1340</v>
      </c>
      <c r="C45" s="120"/>
      <c r="D45" s="120">
        <v>0.56303130000000001</v>
      </c>
      <c r="E45" s="117">
        <v>-1.1591616</v>
      </c>
      <c r="F45" s="117">
        <v>-0.65628850000000005</v>
      </c>
      <c r="G45" s="117">
        <v>-0.36731510000000001</v>
      </c>
      <c r="H45" s="117">
        <v>0.38435859999999999</v>
      </c>
      <c r="I45" s="117">
        <f t="shared" si="6"/>
        <v>-0.21308166666666664</v>
      </c>
      <c r="J45" s="118"/>
      <c r="K45" s="118">
        <v>0.12510045</v>
      </c>
      <c r="L45" s="117">
        <v>-1.4308462</v>
      </c>
      <c r="M45" s="117">
        <v>-0.20817587000000001</v>
      </c>
      <c r="N45" s="117">
        <v>-0.89776325000000001</v>
      </c>
      <c r="O45" s="117">
        <v>-0.44466660000000002</v>
      </c>
      <c r="P45" s="117">
        <f t="shared" si="7"/>
        <v>-0.51686857333333336</v>
      </c>
      <c r="Q45" s="83" t="s">
        <v>1334</v>
      </c>
    </row>
    <row r="46" spans="1:17" s="81" customFormat="1" ht="12.75">
      <c r="A46" s="81" t="s">
        <v>1341</v>
      </c>
      <c r="B46" s="81" t="s">
        <v>1342</v>
      </c>
      <c r="C46" s="120"/>
      <c r="D46" s="120">
        <v>0.56995874999999996</v>
      </c>
      <c r="E46" s="117">
        <v>-1.1675751000000001</v>
      </c>
      <c r="F46" s="117">
        <v>-0.70638900000000004</v>
      </c>
      <c r="G46" s="117">
        <v>-0.37628805999999998</v>
      </c>
      <c r="H46" s="117">
        <v>0.41213109999999997</v>
      </c>
      <c r="I46" s="117">
        <f t="shared" si="6"/>
        <v>-0.22351531999999999</v>
      </c>
      <c r="J46" s="118"/>
      <c r="K46" s="118">
        <v>0.10247597</v>
      </c>
      <c r="L46" s="117">
        <v>-1.5008748999999999</v>
      </c>
      <c r="M46" s="117">
        <v>-0.28995379999999998</v>
      </c>
      <c r="N46" s="117">
        <v>-0.97582210000000003</v>
      </c>
      <c r="O46" s="117">
        <v>-0.49163505000000002</v>
      </c>
      <c r="P46" s="117">
        <f t="shared" si="7"/>
        <v>-0.58580365000000001</v>
      </c>
      <c r="Q46" s="83" t="s">
        <v>1334</v>
      </c>
    </row>
    <row r="47" spans="1:17" s="81" customFormat="1" ht="12.75">
      <c r="A47" s="81" t="s">
        <v>1343</v>
      </c>
      <c r="B47" s="81" t="s">
        <v>1344</v>
      </c>
      <c r="C47" s="120">
        <v>5.8504287000000002E-2</v>
      </c>
      <c r="D47" s="120">
        <v>1.1743884E-2</v>
      </c>
      <c r="E47" s="117">
        <v>-1.4566566000000001</v>
      </c>
      <c r="F47" s="117">
        <v>-0.64573245999999995</v>
      </c>
      <c r="G47" s="117">
        <v>-0.54204540000000001</v>
      </c>
      <c r="H47" s="117">
        <v>-0.44020456000000002</v>
      </c>
      <c r="I47" s="117">
        <f t="shared" si="6"/>
        <v>-0.54266080666666661</v>
      </c>
      <c r="J47" s="118">
        <v>0.58682749999999995</v>
      </c>
      <c r="K47" s="118">
        <v>0.50138605000000003</v>
      </c>
      <c r="L47" s="117">
        <v>-1.0787901</v>
      </c>
      <c r="M47" s="117">
        <v>9.0338594999999994E-2</v>
      </c>
      <c r="N47" s="117">
        <v>-5.3259849999999997E-2</v>
      </c>
      <c r="O47" s="117">
        <v>-0.36532107000000003</v>
      </c>
      <c r="P47" s="117">
        <f t="shared" si="7"/>
        <v>-0.10941410833333336</v>
      </c>
      <c r="Q47" s="83" t="s">
        <v>1334</v>
      </c>
    </row>
    <row r="48" spans="1:17" s="81" customFormat="1" ht="12.75">
      <c r="A48" s="81" t="s">
        <v>1345</v>
      </c>
      <c r="B48" s="81" t="s">
        <v>1346</v>
      </c>
      <c r="C48" s="120">
        <v>4.6692654E-2</v>
      </c>
      <c r="D48" s="120">
        <v>4.0283100000000002E-3</v>
      </c>
      <c r="E48" s="117">
        <v>-1.5445158000000001</v>
      </c>
      <c r="F48" s="117">
        <v>-0.54979986000000003</v>
      </c>
      <c r="G48" s="117">
        <v>-0.68298820000000005</v>
      </c>
      <c r="H48" s="117">
        <v>-0.64867585999999999</v>
      </c>
      <c r="I48" s="117">
        <f t="shared" si="6"/>
        <v>-0.62715463999999999</v>
      </c>
      <c r="J48" s="118">
        <v>0.42543444000000002</v>
      </c>
      <c r="K48" s="118">
        <v>0.33089864000000002</v>
      </c>
      <c r="L48" s="117">
        <v>1.0474791999999999</v>
      </c>
      <c r="M48" s="117">
        <v>6.6515110000000002E-2</v>
      </c>
      <c r="N48" s="117">
        <v>0.15815926</v>
      </c>
      <c r="O48" s="117">
        <v>-2.3909573999999999E-2</v>
      </c>
      <c r="P48" s="117">
        <f t="shared" si="7"/>
        <v>6.6921598666666679E-2</v>
      </c>
      <c r="Q48" s="83" t="s">
        <v>1334</v>
      </c>
    </row>
    <row r="49" spans="1:17" s="81" customFormat="1" ht="12.75">
      <c r="A49" s="81" t="s">
        <v>1347</v>
      </c>
      <c r="B49" s="81" t="s">
        <v>1348</v>
      </c>
      <c r="C49" s="120"/>
      <c r="D49" s="120"/>
      <c r="E49" s="117"/>
      <c r="F49" s="117"/>
      <c r="G49" s="117"/>
      <c r="H49" s="117"/>
      <c r="I49" s="117"/>
      <c r="J49" s="118"/>
      <c r="K49" s="118"/>
      <c r="L49" s="117"/>
      <c r="M49" s="117"/>
      <c r="N49" s="117"/>
      <c r="O49" s="117"/>
      <c r="P49" s="117"/>
      <c r="Q49" s="83"/>
    </row>
    <row r="50" spans="1:17" s="81" customFormat="1" ht="12.75">
      <c r="A50" s="81" t="s">
        <v>1349</v>
      </c>
      <c r="B50" s="81" t="s">
        <v>1350</v>
      </c>
      <c r="C50" s="120"/>
      <c r="D50" s="120">
        <v>0.58716199999999996</v>
      </c>
      <c r="E50" s="117">
        <v>1.1274481999999999</v>
      </c>
      <c r="F50" s="117">
        <v>0.46415758000000001</v>
      </c>
      <c r="G50" s="117">
        <v>-0.36633125</v>
      </c>
      <c r="H50" s="117">
        <v>0.42135707</v>
      </c>
      <c r="I50" s="117">
        <f t="shared" si="6"/>
        <v>0.17306113333333331</v>
      </c>
      <c r="J50" s="118"/>
      <c r="K50" s="118">
        <v>0.104395606</v>
      </c>
      <c r="L50" s="117">
        <v>-1.4412198000000001</v>
      </c>
      <c r="M50" s="117">
        <v>-0.25108406</v>
      </c>
      <c r="N50" s="117">
        <v>-0.87911340000000004</v>
      </c>
      <c r="O50" s="117">
        <v>-0.45167370000000001</v>
      </c>
      <c r="P50" s="117">
        <f t="shared" si="7"/>
        <v>-0.52729038666666661</v>
      </c>
      <c r="Q50" s="83" t="s">
        <v>135</v>
      </c>
    </row>
    <row r="51" spans="1:17" s="81" customFormat="1" ht="12.75">
      <c r="A51" s="81" t="s">
        <v>1351</v>
      </c>
      <c r="B51" s="81" t="s">
        <v>1352</v>
      </c>
      <c r="C51" s="120">
        <v>7.2703530000000002E-2</v>
      </c>
      <c r="D51" s="120">
        <v>2.3308507999999999E-2</v>
      </c>
      <c r="E51" s="117">
        <v>-1.3884844999999999</v>
      </c>
      <c r="F51" s="117">
        <v>-0.34427449999999998</v>
      </c>
      <c r="G51" s="117">
        <v>-0.47715953</v>
      </c>
      <c r="H51" s="117">
        <v>-0.59909920000000005</v>
      </c>
      <c r="I51" s="117">
        <f t="shared" si="6"/>
        <v>-0.47351107666666675</v>
      </c>
      <c r="J51" s="118">
        <v>9.6851660000000006E-2</v>
      </c>
      <c r="K51" s="118">
        <v>2.0852737E-2</v>
      </c>
      <c r="L51" s="117">
        <v>-1.7842414</v>
      </c>
      <c r="M51" s="117">
        <v>-0.96282864000000001</v>
      </c>
      <c r="N51" s="117">
        <v>-0.59028329999999996</v>
      </c>
      <c r="O51" s="117">
        <v>-0.95282065999999999</v>
      </c>
      <c r="P51" s="117">
        <f t="shared" si="7"/>
        <v>-0.83531086666666665</v>
      </c>
      <c r="Q51" s="83" t="s">
        <v>1334</v>
      </c>
    </row>
    <row r="52" spans="1:17" s="81" customFormat="1" ht="12.75">
      <c r="A52" s="81" t="s">
        <v>1353</v>
      </c>
      <c r="B52" s="81" t="s">
        <v>1354</v>
      </c>
      <c r="C52" s="120">
        <v>0.39911302999999998</v>
      </c>
      <c r="D52" s="120">
        <v>0.33330673</v>
      </c>
      <c r="E52" s="117">
        <v>1.1137773</v>
      </c>
      <c r="F52" s="117">
        <v>0.39770699999999998</v>
      </c>
      <c r="G52" s="117">
        <v>7.0339299999999993E-2</v>
      </c>
      <c r="H52" s="117">
        <v>-1.6641176000000001E-3</v>
      </c>
      <c r="I52" s="117">
        <f t="shared" si="6"/>
        <v>0.15546072746666664</v>
      </c>
      <c r="J52" s="118">
        <v>0.19948821</v>
      </c>
      <c r="K52" s="118">
        <v>0.10986244000000001</v>
      </c>
      <c r="L52" s="117">
        <v>1.3236304999999999</v>
      </c>
      <c r="M52" s="117">
        <v>0.32900806999999999</v>
      </c>
      <c r="N52" s="117">
        <v>0.19720078999999999</v>
      </c>
      <c r="O52" s="117">
        <v>0.68729209999999996</v>
      </c>
      <c r="P52" s="117">
        <f t="shared" si="7"/>
        <v>0.40450031999999997</v>
      </c>
      <c r="Q52" s="83" t="s">
        <v>1355</v>
      </c>
    </row>
    <row r="53" spans="1:17" s="81" customFormat="1" ht="12.75">
      <c r="A53" s="81" t="s">
        <v>1356</v>
      </c>
      <c r="B53" s="81" t="s">
        <v>1357</v>
      </c>
      <c r="C53" s="120">
        <v>0.50620306000000004</v>
      </c>
      <c r="D53" s="120">
        <v>0.44342804000000002</v>
      </c>
      <c r="E53" s="117">
        <v>1.0699478</v>
      </c>
      <c r="F53" s="117">
        <v>-8.506967E-2</v>
      </c>
      <c r="G53" s="117">
        <v>0.2712406</v>
      </c>
      <c r="H53" s="117">
        <v>0.106450476</v>
      </c>
      <c r="I53" s="117">
        <f t="shared" si="6"/>
        <v>9.7540468666666671E-2</v>
      </c>
      <c r="J53" s="118">
        <v>0.13054160000000001</v>
      </c>
      <c r="K53" s="118">
        <v>4.9689256000000001E-2</v>
      </c>
      <c r="L53" s="117">
        <v>1.3223758999999999</v>
      </c>
      <c r="M53" s="117">
        <v>0.43589835999999998</v>
      </c>
      <c r="N53" s="117">
        <v>0.54597806999999998</v>
      </c>
      <c r="O53" s="117">
        <v>0.22752047</v>
      </c>
      <c r="P53" s="117">
        <f t="shared" si="7"/>
        <v>0.4031323</v>
      </c>
      <c r="Q53" s="83" t="s">
        <v>1334</v>
      </c>
    </row>
    <row r="54" spans="1:17" s="81" customFormat="1" ht="12.75">
      <c r="A54" s="81" t="s">
        <v>1358</v>
      </c>
      <c r="B54" s="81" t="s">
        <v>1359</v>
      </c>
      <c r="C54" s="120">
        <v>0.75796209999999997</v>
      </c>
      <c r="D54" s="120">
        <v>0.7153233</v>
      </c>
      <c r="E54" s="117">
        <v>1.0129277000000001</v>
      </c>
      <c r="F54" s="117">
        <v>-6.9627739999999994E-2</v>
      </c>
      <c r="G54" s="117">
        <v>5.91449E-2</v>
      </c>
      <c r="H54" s="117">
        <v>6.6076209999999996E-2</v>
      </c>
      <c r="I54" s="117">
        <f t="shared" si="6"/>
        <v>1.8531123333333333E-2</v>
      </c>
      <c r="J54" s="118">
        <v>0.11298904999999999</v>
      </c>
      <c r="K54" s="118">
        <v>3.4415644000000002E-2</v>
      </c>
      <c r="L54" s="117">
        <v>1.1520051</v>
      </c>
      <c r="M54" s="117">
        <v>0.27804770000000001</v>
      </c>
      <c r="N54" s="117">
        <v>0.18816669999999999</v>
      </c>
      <c r="O54" s="117">
        <v>0.14622699</v>
      </c>
      <c r="P54" s="117">
        <f t="shared" si="7"/>
        <v>0.20414713000000004</v>
      </c>
      <c r="Q54" s="83" t="s">
        <v>1334</v>
      </c>
    </row>
    <row r="55" spans="1:17" s="81" customFormat="1" ht="12.75">
      <c r="A55" s="81" t="s">
        <v>1360</v>
      </c>
      <c r="B55" s="81" t="s">
        <v>1361</v>
      </c>
      <c r="C55" s="120"/>
      <c r="D55" s="120"/>
      <c r="E55" s="117"/>
      <c r="F55" s="117"/>
      <c r="G55" s="117"/>
      <c r="H55" s="117"/>
      <c r="I55" s="117"/>
      <c r="J55" s="118"/>
      <c r="K55" s="118"/>
      <c r="L55" s="117"/>
      <c r="M55" s="117"/>
      <c r="N55" s="117"/>
      <c r="O55" s="117"/>
      <c r="P55" s="117"/>
      <c r="Q55" s="83"/>
    </row>
    <row r="56" spans="1:17" s="81" customFormat="1" ht="12.75">
      <c r="A56" s="81" t="s">
        <v>1362</v>
      </c>
      <c r="B56" s="81" t="s">
        <v>1363</v>
      </c>
      <c r="C56" s="120">
        <v>6.5765989999999996E-2</v>
      </c>
      <c r="D56" s="120">
        <v>1.7517109999999999E-2</v>
      </c>
      <c r="E56" s="117">
        <v>-1.3015112</v>
      </c>
      <c r="F56" s="117">
        <v>-0.32299139999999998</v>
      </c>
      <c r="G56" s="117">
        <v>-0.48190699999999997</v>
      </c>
      <c r="H56" s="117">
        <v>-0.33566472000000003</v>
      </c>
      <c r="I56" s="117">
        <f t="shared" si="6"/>
        <v>-0.38018770666666662</v>
      </c>
      <c r="J56" s="118">
        <v>0.40253988000000002</v>
      </c>
      <c r="K56" s="118">
        <v>0.30723903000000002</v>
      </c>
      <c r="L56" s="117">
        <v>1.0871446</v>
      </c>
      <c r="M56" s="117">
        <v>3.4799629999999998E-2</v>
      </c>
      <c r="N56" s="117">
        <v>0.29797553999999998</v>
      </c>
      <c r="O56" s="117">
        <v>2.8856239999999998E-2</v>
      </c>
      <c r="P56" s="117">
        <f t="shared" si="7"/>
        <v>0.12054380333333332</v>
      </c>
      <c r="Q56" s="83" t="s">
        <v>1334</v>
      </c>
    </row>
    <row r="57" spans="1:17" s="81" customFormat="1" ht="12.75">
      <c r="A57" s="81" t="s">
        <v>1364</v>
      </c>
      <c r="B57" s="81" t="s">
        <v>1365</v>
      </c>
      <c r="C57" s="120"/>
      <c r="D57" s="120"/>
      <c r="E57" s="117"/>
      <c r="F57" s="117"/>
      <c r="G57" s="117"/>
      <c r="H57" s="117"/>
      <c r="I57" s="117"/>
      <c r="J57" s="118"/>
      <c r="K57" s="118"/>
      <c r="L57" s="117"/>
      <c r="M57" s="117"/>
      <c r="N57" s="117"/>
      <c r="O57" s="117"/>
      <c r="P57" s="117"/>
      <c r="Q57" s="83"/>
    </row>
    <row r="58" spans="1:17" s="81" customFormat="1" ht="12.75">
      <c r="A58" s="81" t="s">
        <v>1366</v>
      </c>
      <c r="B58" s="81" t="s">
        <v>1367</v>
      </c>
      <c r="C58" s="120"/>
      <c r="D58" s="120">
        <v>0.10590892</v>
      </c>
      <c r="E58" s="117">
        <v>-1.6771289</v>
      </c>
      <c r="F58" s="117">
        <v>-0.64910316000000001</v>
      </c>
      <c r="G58" s="117">
        <v>-0.3445124</v>
      </c>
      <c r="H58" s="117">
        <v>-1.2443652000000001</v>
      </c>
      <c r="I58" s="117">
        <f t="shared" si="6"/>
        <v>-0.74599358666666671</v>
      </c>
      <c r="J58" s="118"/>
      <c r="K58" s="118">
        <v>0.45491028</v>
      </c>
      <c r="L58" s="117">
        <v>-1.4735787</v>
      </c>
      <c r="M58" s="117">
        <v>0.44637144000000001</v>
      </c>
      <c r="N58" s="117">
        <v>-1.6550727999999999</v>
      </c>
      <c r="O58" s="117">
        <v>-0.46927088</v>
      </c>
      <c r="P58" s="117">
        <f t="shared" si="7"/>
        <v>-0.55932408</v>
      </c>
      <c r="Q58" s="83" t="s">
        <v>1334</v>
      </c>
    </row>
    <row r="59" spans="1:17" s="81" customFormat="1" ht="12.75">
      <c r="A59" s="81" t="s">
        <v>1368</v>
      </c>
      <c r="B59" s="81" t="s">
        <v>1369</v>
      </c>
      <c r="C59" s="120">
        <v>5.0085264999999997E-2</v>
      </c>
      <c r="D59" s="120">
        <v>6.3315597000000003E-3</v>
      </c>
      <c r="E59" s="117">
        <v>-1.3467168</v>
      </c>
      <c r="F59" s="117">
        <v>-0.45069966</v>
      </c>
      <c r="G59" s="117">
        <v>-0.47536945000000003</v>
      </c>
      <c r="H59" s="117">
        <v>-0.36227024000000002</v>
      </c>
      <c r="I59" s="117">
        <f t="shared" si="6"/>
        <v>-0.42944644999999998</v>
      </c>
      <c r="J59" s="118">
        <v>0.95923570000000002</v>
      </c>
      <c r="K59" s="118">
        <v>0.94602542999999994</v>
      </c>
      <c r="L59" s="117">
        <v>-1.004853</v>
      </c>
      <c r="M59" s="117">
        <v>-0.15426935</v>
      </c>
      <c r="N59" s="117">
        <v>0.16032985999999999</v>
      </c>
      <c r="O59" s="117">
        <v>-2.7013731999999999E-2</v>
      </c>
      <c r="P59" s="117">
        <f t="shared" si="7"/>
        <v>-6.9844073333333355E-3</v>
      </c>
      <c r="Q59" s="83" t="s">
        <v>1334</v>
      </c>
    </row>
    <row r="60" spans="1:17" s="81" customFormat="1" ht="12.75">
      <c r="A60" s="81" t="s">
        <v>1370</v>
      </c>
      <c r="B60" s="81" t="s">
        <v>1371</v>
      </c>
      <c r="C60" s="120">
        <v>0.18106163</v>
      </c>
      <c r="D60" s="120">
        <v>0.11992891999999999</v>
      </c>
      <c r="E60" s="117">
        <v>1.1638063999999999</v>
      </c>
      <c r="F60" s="117">
        <v>0.18703274</v>
      </c>
      <c r="G60" s="117">
        <v>9.279068E-2</v>
      </c>
      <c r="H60" s="117">
        <v>0.37673004999999998</v>
      </c>
      <c r="I60" s="117">
        <f t="shared" si="6"/>
        <v>0.21885115666666666</v>
      </c>
      <c r="J60" s="118">
        <v>0.13933311000000001</v>
      </c>
      <c r="K60" s="118">
        <v>5.7210381999999997E-2</v>
      </c>
      <c r="L60" s="117">
        <v>1.2175492000000001</v>
      </c>
      <c r="M60" s="117">
        <v>0.28413021999999999</v>
      </c>
      <c r="N60" s="117">
        <v>0.40689473999999998</v>
      </c>
      <c r="O60" s="117">
        <v>0.16091532</v>
      </c>
      <c r="P60" s="117">
        <f t="shared" si="7"/>
        <v>0.28398009333333335</v>
      </c>
      <c r="Q60" s="83" t="s">
        <v>1334</v>
      </c>
    </row>
    <row r="61" spans="1:17" s="81" customFormat="1" ht="12.75">
      <c r="A61" s="81" t="s">
        <v>1372</v>
      </c>
      <c r="B61" s="81" t="s">
        <v>1373</v>
      </c>
      <c r="C61" s="120">
        <v>6.5824320000000006E-2</v>
      </c>
      <c r="D61" s="120">
        <v>1.7558964E-2</v>
      </c>
      <c r="E61" s="117">
        <v>-1.5113505</v>
      </c>
      <c r="F61" s="117">
        <v>-0.64593429999999996</v>
      </c>
      <c r="G61" s="117">
        <v>-0.70240974</v>
      </c>
      <c r="H61" s="117">
        <v>-0.43917086999999999</v>
      </c>
      <c r="I61" s="117">
        <f t="shared" si="6"/>
        <v>-0.59583830333333332</v>
      </c>
      <c r="J61" s="118">
        <v>8.7784909999999994E-2</v>
      </c>
      <c r="K61" s="118">
        <v>1.1557144E-2</v>
      </c>
      <c r="L61" s="117">
        <v>1.1668799999999999</v>
      </c>
      <c r="M61" s="117">
        <v>0.20698541000000001</v>
      </c>
      <c r="N61" s="117">
        <v>0.27005103000000003</v>
      </c>
      <c r="O61" s="117">
        <v>0.19093220999999999</v>
      </c>
      <c r="P61" s="117">
        <f t="shared" si="7"/>
        <v>0.22265621666666666</v>
      </c>
      <c r="Q61" s="83" t="s">
        <v>1334</v>
      </c>
    </row>
    <row r="62" spans="1:17" s="81" customFormat="1" ht="12.75">
      <c r="A62" s="81" t="s">
        <v>1374</v>
      </c>
      <c r="B62" s="81" t="s">
        <v>1375</v>
      </c>
      <c r="C62" s="120">
        <v>9.7099149999999995E-2</v>
      </c>
      <c r="D62" s="120">
        <v>4.3256654999999998E-2</v>
      </c>
      <c r="E62" s="117">
        <v>-1.1190913</v>
      </c>
      <c r="F62" s="117">
        <v>-0.21845619999999999</v>
      </c>
      <c r="G62" s="117">
        <v>-0.17020895</v>
      </c>
      <c r="H62" s="117">
        <v>-9.8318085E-2</v>
      </c>
      <c r="I62" s="117">
        <f t="shared" si="6"/>
        <v>-0.162327745</v>
      </c>
      <c r="J62" s="118">
        <v>9.8444699999999996E-2</v>
      </c>
      <c r="K62" s="118">
        <v>2.2308565999999998E-2</v>
      </c>
      <c r="L62" s="117">
        <v>1.2715006</v>
      </c>
      <c r="M62" s="117">
        <v>0.2996664</v>
      </c>
      <c r="N62" s="117">
        <v>0.45161435</v>
      </c>
      <c r="O62" s="117">
        <v>0.28831583</v>
      </c>
      <c r="P62" s="117">
        <f t="shared" si="7"/>
        <v>0.34653219333333335</v>
      </c>
      <c r="Q62" s="83" t="s">
        <v>1334</v>
      </c>
    </row>
    <row r="63" spans="1:17" s="81" customFormat="1" ht="12.75">
      <c r="A63" s="121" t="s">
        <v>1376</v>
      </c>
      <c r="B63" s="121" t="s">
        <v>1377</v>
      </c>
      <c r="C63" s="122">
        <v>0.110423386</v>
      </c>
      <c r="D63" s="122">
        <v>5.523521E-2</v>
      </c>
      <c r="E63" s="123">
        <v>-1.3515451999999999</v>
      </c>
      <c r="F63" s="123">
        <v>-0.28922182000000002</v>
      </c>
      <c r="G63" s="123">
        <v>-0.64237606999999997</v>
      </c>
      <c r="H63" s="123">
        <v>-0.37223145000000002</v>
      </c>
      <c r="I63" s="123">
        <f t="shared" si="6"/>
        <v>-0.43460978</v>
      </c>
      <c r="J63" s="124">
        <v>8.1209950000000003E-2</v>
      </c>
      <c r="K63" s="124">
        <v>1.1203114000000001E-3</v>
      </c>
      <c r="L63" s="123">
        <v>1.5960890999999999</v>
      </c>
      <c r="M63" s="123">
        <v>0.71956545000000005</v>
      </c>
      <c r="N63" s="123">
        <v>0.64864829999999996</v>
      </c>
      <c r="O63" s="123">
        <v>0.65540975000000001</v>
      </c>
      <c r="P63" s="123">
        <f t="shared" si="7"/>
        <v>0.67454116666666675</v>
      </c>
      <c r="Q63" s="116" t="s">
        <v>1334</v>
      </c>
    </row>
  </sheetData>
  <mergeCells count="3">
    <mergeCell ref="C2:I3"/>
    <mergeCell ref="J2:P3"/>
    <mergeCell ref="M4:P4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Q44"/>
  <sheetViews>
    <sheetView zoomScale="60" zoomScaleNormal="60" workbookViewId="0"/>
  </sheetViews>
  <sheetFormatPr defaultColWidth="9" defaultRowHeight="14.25"/>
  <cols>
    <col min="1" max="1" width="16.75" style="17" customWidth="1"/>
    <col min="2" max="2" width="12.75" style="17" customWidth="1"/>
    <col min="3" max="4" width="8.75" style="18" customWidth="1"/>
    <col min="5" max="8" width="8.75" style="17" customWidth="1"/>
    <col min="9" max="9" width="12.75" style="17" customWidth="1"/>
    <col min="10" max="15" width="8.75" style="17" customWidth="1"/>
    <col min="16" max="16" width="12.75" style="17" customWidth="1"/>
    <col min="17" max="17" width="45.75" style="17" customWidth="1"/>
    <col min="18" max="16384" width="9" style="17"/>
  </cols>
  <sheetData>
    <row r="1" spans="1:17" ht="18.75">
      <c r="A1" s="129" t="s">
        <v>1492</v>
      </c>
    </row>
    <row r="2" spans="1:17">
      <c r="A2" s="39"/>
      <c r="C2" s="130" t="s">
        <v>1464</v>
      </c>
      <c r="D2" s="130"/>
      <c r="E2" s="130"/>
      <c r="F2" s="130"/>
      <c r="G2" s="130"/>
      <c r="H2" s="130"/>
      <c r="I2" s="130"/>
      <c r="J2" s="130" t="s">
        <v>1465</v>
      </c>
      <c r="K2" s="130"/>
      <c r="L2" s="130"/>
      <c r="M2" s="130"/>
      <c r="N2" s="130"/>
      <c r="O2" s="130"/>
      <c r="P2" s="130"/>
    </row>
    <row r="3" spans="1:17">
      <c r="A3" s="40"/>
      <c r="B3" s="20"/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20"/>
    </row>
    <row r="4" spans="1:17" ht="15.75">
      <c r="A4" s="41"/>
      <c r="B4" s="25"/>
      <c r="C4" s="25"/>
      <c r="D4" s="26"/>
      <c r="E4" s="27"/>
      <c r="F4" s="28" t="s">
        <v>21</v>
      </c>
      <c r="G4" s="21"/>
      <c r="H4" s="21"/>
      <c r="I4" s="28"/>
      <c r="J4" s="29"/>
      <c r="K4" s="25"/>
      <c r="L4" s="26"/>
      <c r="M4" s="132" t="s">
        <v>21</v>
      </c>
      <c r="N4" s="132"/>
      <c r="O4" s="132"/>
      <c r="P4" s="132"/>
      <c r="Q4" s="28"/>
    </row>
    <row r="5" spans="1:17" ht="31.5">
      <c r="A5" s="42" t="s">
        <v>22</v>
      </c>
      <c r="B5" s="30" t="s">
        <v>23</v>
      </c>
      <c r="C5" s="31" t="s">
        <v>1461</v>
      </c>
      <c r="D5" s="31" t="s">
        <v>1462</v>
      </c>
      <c r="E5" s="35" t="s">
        <v>24</v>
      </c>
      <c r="F5" s="32">
        <v>1</v>
      </c>
      <c r="G5" s="32">
        <v>2</v>
      </c>
      <c r="H5" s="32">
        <v>3</v>
      </c>
      <c r="I5" s="33" t="s">
        <v>25</v>
      </c>
      <c r="J5" s="31" t="s">
        <v>1461</v>
      </c>
      <c r="K5" s="31" t="s">
        <v>1462</v>
      </c>
      <c r="L5" s="35" t="s">
        <v>24</v>
      </c>
      <c r="M5" s="32">
        <v>1</v>
      </c>
      <c r="N5" s="32">
        <v>2</v>
      </c>
      <c r="O5" s="32">
        <v>3</v>
      </c>
      <c r="P5" s="33" t="s">
        <v>25</v>
      </c>
      <c r="Q5" s="34" t="s">
        <v>26</v>
      </c>
    </row>
    <row r="6" spans="1:17" s="93" customFormat="1" ht="15.75">
      <c r="A6" s="65"/>
      <c r="B6" s="66"/>
      <c r="C6" s="67"/>
      <c r="D6" s="67"/>
      <c r="E6" s="67"/>
      <c r="F6" s="91"/>
      <c r="G6" s="91"/>
      <c r="H6" s="91"/>
      <c r="I6" s="92"/>
      <c r="J6" s="67"/>
      <c r="K6" s="67"/>
      <c r="L6" s="67"/>
      <c r="M6" s="91"/>
      <c r="N6" s="91"/>
      <c r="O6" s="91"/>
      <c r="P6" s="92"/>
      <c r="Q6" s="66"/>
    </row>
    <row r="7" spans="1:17" s="125" customFormat="1" ht="12.75">
      <c r="A7" s="95" t="s">
        <v>1489</v>
      </c>
      <c r="B7" s="96"/>
      <c r="C7" s="98"/>
      <c r="D7" s="98"/>
      <c r="E7" s="99"/>
      <c r="F7" s="99"/>
      <c r="G7" s="99"/>
      <c r="H7" s="99"/>
      <c r="I7" s="99"/>
      <c r="J7" s="96"/>
      <c r="K7" s="96"/>
      <c r="L7" s="96"/>
      <c r="M7" s="96"/>
      <c r="N7" s="96"/>
      <c r="O7" s="96"/>
      <c r="P7" s="96"/>
      <c r="Q7" s="96"/>
    </row>
    <row r="8" spans="1:17" s="125" customFormat="1" ht="12.75">
      <c r="A8" s="96" t="s">
        <v>1378</v>
      </c>
      <c r="B8" s="96" t="s">
        <v>1379</v>
      </c>
      <c r="C8" s="98"/>
      <c r="D8" s="98"/>
      <c r="E8" s="99"/>
      <c r="F8" s="99"/>
      <c r="G8" s="99"/>
      <c r="H8" s="99"/>
      <c r="I8" s="99"/>
      <c r="J8" s="96"/>
      <c r="K8" s="96"/>
      <c r="L8" s="96"/>
      <c r="M8" s="96"/>
      <c r="N8" s="96"/>
      <c r="O8" s="96"/>
      <c r="P8" s="96"/>
      <c r="Q8" s="96"/>
    </row>
    <row r="9" spans="1:17" s="125" customFormat="1" ht="12.75">
      <c r="A9" s="96" t="s">
        <v>1380</v>
      </c>
      <c r="B9" s="96" t="s">
        <v>1381</v>
      </c>
      <c r="C9" s="98">
        <v>0.63845070000000004</v>
      </c>
      <c r="D9" s="98">
        <v>0.58311979999999997</v>
      </c>
      <c r="E9" s="99">
        <v>-1.047857</v>
      </c>
      <c r="F9" s="99">
        <v>4.7123079999999998E-2</v>
      </c>
      <c r="G9" s="99">
        <v>-0.27502917999999998</v>
      </c>
      <c r="H9" s="99">
        <v>2.5580446999999999E-2</v>
      </c>
      <c r="I9" s="99">
        <f t="shared" ref="I9:I10" si="0">AVERAGE(F9:H9)</f>
        <v>-6.7441884333333327E-2</v>
      </c>
      <c r="J9" s="97">
        <v>0.19798810999999999</v>
      </c>
      <c r="K9" s="97">
        <v>0.10840708</v>
      </c>
      <c r="L9" s="99">
        <v>-1.1887779000000001</v>
      </c>
      <c r="M9" s="99">
        <v>-7.2788179999999994E-2</v>
      </c>
      <c r="N9" s="99">
        <v>-0.36367607000000002</v>
      </c>
      <c r="O9" s="99">
        <v>-0.31197350000000001</v>
      </c>
      <c r="P9" s="99">
        <f t="shared" ref="P9:P10" si="1">AVERAGE(M9:O9)</f>
        <v>-0.24947925000000001</v>
      </c>
      <c r="Q9" s="96" t="s">
        <v>1382</v>
      </c>
    </row>
    <row r="10" spans="1:17" s="125" customFormat="1" ht="12.75">
      <c r="A10" s="96" t="s">
        <v>1383</v>
      </c>
      <c r="B10" s="96" t="s">
        <v>1384</v>
      </c>
      <c r="C10" s="98">
        <v>0.15119738999999999</v>
      </c>
      <c r="D10" s="98">
        <v>9.2354320000000004E-2</v>
      </c>
      <c r="E10" s="99">
        <v>1.1583251000000001</v>
      </c>
      <c r="F10" s="99">
        <v>0.11845289000000001</v>
      </c>
      <c r="G10" s="99">
        <v>0.17021175999999999</v>
      </c>
      <c r="H10" s="99">
        <v>0.34745591999999997</v>
      </c>
      <c r="I10" s="99">
        <f t="shared" si="0"/>
        <v>0.21204018999999996</v>
      </c>
      <c r="J10" s="97">
        <v>8.3382680000000001E-2</v>
      </c>
      <c r="K10" s="97">
        <v>7.6349266000000004E-3</v>
      </c>
      <c r="L10" s="99">
        <v>-1.3598047</v>
      </c>
      <c r="M10" s="99">
        <v>-0.41174036000000003</v>
      </c>
      <c r="N10" s="99">
        <v>-0.39755629999999997</v>
      </c>
      <c r="O10" s="99">
        <v>-0.52090179999999997</v>
      </c>
      <c r="P10" s="99">
        <f t="shared" si="1"/>
        <v>-0.44339948666666668</v>
      </c>
      <c r="Q10" s="96" t="s">
        <v>1385</v>
      </c>
    </row>
    <row r="11" spans="1:17" s="93" customFormat="1">
      <c r="C11" s="126"/>
      <c r="D11" s="126"/>
    </row>
    <row r="12" spans="1:17" s="125" customFormat="1" ht="12.75">
      <c r="A12" s="95" t="s">
        <v>1490</v>
      </c>
      <c r="B12" s="96"/>
      <c r="C12" s="97"/>
      <c r="D12" s="97"/>
      <c r="E12" s="96"/>
      <c r="F12" s="96"/>
      <c r="G12" s="96"/>
      <c r="H12" s="96"/>
      <c r="I12" s="96"/>
      <c r="J12" s="97"/>
      <c r="K12" s="97"/>
      <c r="L12" s="96"/>
      <c r="M12" s="96"/>
      <c r="N12" s="96"/>
      <c r="O12" s="96"/>
      <c r="P12" s="96"/>
      <c r="Q12" s="96"/>
    </row>
    <row r="13" spans="1:17" s="96" customFormat="1" ht="12.75">
      <c r="A13" s="96" t="s">
        <v>1386</v>
      </c>
      <c r="B13" s="96" t="s">
        <v>1387</v>
      </c>
      <c r="C13" s="97">
        <v>0.80455980000000005</v>
      </c>
      <c r="D13" s="97">
        <v>0.76742630000000001</v>
      </c>
      <c r="E13" s="99">
        <v>1.0204359000000001</v>
      </c>
      <c r="F13" s="99">
        <v>-0.10359184</v>
      </c>
      <c r="G13" s="99">
        <v>6.8100000000000002E-5</v>
      </c>
      <c r="H13" s="99">
        <v>0.19108061000000001</v>
      </c>
      <c r="I13" s="99">
        <f>AVERAGE(F13:H13)</f>
        <v>2.9185623333333337E-2</v>
      </c>
      <c r="J13" s="97">
        <v>0.50593339999999998</v>
      </c>
      <c r="K13" s="97">
        <v>0.41417235000000002</v>
      </c>
      <c r="L13" s="99">
        <v>1.0840217000000001</v>
      </c>
      <c r="M13" s="99">
        <v>-3.1024959000000001E-2</v>
      </c>
      <c r="N13" s="99">
        <v>3.9797767999999997E-2</v>
      </c>
      <c r="O13" s="99">
        <v>0.34040823999999997</v>
      </c>
      <c r="P13" s="99">
        <f>AVERAGE(M13:O13)</f>
        <v>0.11639368299999998</v>
      </c>
      <c r="Q13" s="96" t="s">
        <v>1388</v>
      </c>
    </row>
    <row r="14" spans="1:17" s="96" customFormat="1" ht="12.75">
      <c r="A14" s="96" t="s">
        <v>1389</v>
      </c>
      <c r="B14" s="96" t="s">
        <v>1390</v>
      </c>
      <c r="C14" s="97"/>
      <c r="D14" s="97">
        <v>0.67531730000000001</v>
      </c>
      <c r="E14" s="99">
        <v>-1.123316</v>
      </c>
      <c r="F14" s="99">
        <v>-0.6544586</v>
      </c>
      <c r="G14" s="99">
        <v>-0.34938580000000002</v>
      </c>
      <c r="H14" s="99">
        <v>0.50055282999999995</v>
      </c>
      <c r="I14" s="99">
        <f t="shared" ref="I14:I34" si="2">AVERAGE(F14:H14)</f>
        <v>-0.16776385666666668</v>
      </c>
      <c r="J14" s="97"/>
      <c r="K14" s="97">
        <v>0.10269672000000001</v>
      </c>
      <c r="L14" s="99">
        <v>-1.4602705</v>
      </c>
      <c r="M14" s="99">
        <v>-0.29232355999999998</v>
      </c>
      <c r="N14" s="99">
        <v>-0.91805060000000005</v>
      </c>
      <c r="O14" s="99">
        <v>-0.42833278000000002</v>
      </c>
      <c r="P14" s="99">
        <f t="shared" ref="P14:P34" si="3">AVERAGE(M14:O14)</f>
        <v>-0.54623564666666669</v>
      </c>
      <c r="Q14" s="96" t="s">
        <v>1391</v>
      </c>
    </row>
    <row r="15" spans="1:17" s="96" customFormat="1" ht="12.75">
      <c r="A15" s="96" t="s">
        <v>1392</v>
      </c>
      <c r="B15" s="96" t="s">
        <v>1393</v>
      </c>
      <c r="C15" s="97">
        <v>8.2369049999999999E-2</v>
      </c>
      <c r="D15" s="97">
        <v>3.1271815000000001E-2</v>
      </c>
      <c r="E15" s="99">
        <v>-1.4988846</v>
      </c>
      <c r="F15" s="99">
        <v>-0.60831349999999995</v>
      </c>
      <c r="G15" s="99">
        <v>-0.75361730000000005</v>
      </c>
      <c r="H15" s="99">
        <v>-0.38973716000000003</v>
      </c>
      <c r="I15" s="99">
        <f t="shared" si="2"/>
        <v>-0.58388932000000004</v>
      </c>
      <c r="J15" s="97">
        <v>9.1690869999999994E-2</v>
      </c>
      <c r="K15" s="97">
        <v>1.6350888000000001E-2</v>
      </c>
      <c r="L15" s="99">
        <v>-1.2296286000000001</v>
      </c>
      <c r="M15" s="99">
        <v>-0.33595750000000002</v>
      </c>
      <c r="N15" s="99">
        <v>-0.22101112000000001</v>
      </c>
      <c r="O15" s="99">
        <v>-0.33769900000000003</v>
      </c>
      <c r="P15" s="99">
        <f t="shared" si="3"/>
        <v>-0.29822254000000004</v>
      </c>
      <c r="Q15" s="96" t="s">
        <v>1388</v>
      </c>
    </row>
    <row r="16" spans="1:17" s="96" customFormat="1" ht="12.75">
      <c r="A16" s="96" t="s">
        <v>1394</v>
      </c>
      <c r="B16" s="96" t="s">
        <v>1395</v>
      </c>
      <c r="C16" s="97">
        <v>9.8367759999999999E-2</v>
      </c>
      <c r="D16" s="97">
        <v>4.425842E-2</v>
      </c>
      <c r="E16" s="99">
        <v>-1.4872614</v>
      </c>
      <c r="F16" s="99">
        <v>-0.78262520000000002</v>
      </c>
      <c r="G16" s="99">
        <v>-0.35127639999999999</v>
      </c>
      <c r="H16" s="99">
        <v>-0.58407310000000001</v>
      </c>
      <c r="I16" s="99">
        <f t="shared" si="2"/>
        <v>-0.57265823333333332</v>
      </c>
      <c r="J16" s="97">
        <v>0.13307316999999999</v>
      </c>
      <c r="K16" s="97">
        <v>5.1785513999999998E-2</v>
      </c>
      <c r="L16" s="99">
        <v>-1.259387</v>
      </c>
      <c r="M16" s="99">
        <v>-0.21019553999999999</v>
      </c>
      <c r="N16" s="99">
        <v>-0.30811509999999998</v>
      </c>
      <c r="O16" s="99">
        <v>-0.47985457999999998</v>
      </c>
      <c r="P16" s="99">
        <f t="shared" si="3"/>
        <v>-0.33272173999999999</v>
      </c>
      <c r="Q16" s="96" t="s">
        <v>1388</v>
      </c>
    </row>
    <row r="17" spans="1:17" s="96" customFormat="1" ht="12.75">
      <c r="A17" s="96" t="s">
        <v>1396</v>
      </c>
      <c r="B17" s="96" t="s">
        <v>1397</v>
      </c>
      <c r="C17" s="97"/>
      <c r="D17" s="97">
        <v>7.0099649999999999E-2</v>
      </c>
      <c r="E17" s="99">
        <v>-1.8503039999999999</v>
      </c>
      <c r="F17" s="99">
        <v>-0.53838589999999997</v>
      </c>
      <c r="G17" s="99">
        <v>-1.3680739</v>
      </c>
      <c r="H17" s="99">
        <v>-0.75682729999999998</v>
      </c>
      <c r="I17" s="99">
        <f t="shared" si="2"/>
        <v>-0.88776236666666664</v>
      </c>
      <c r="J17" s="97"/>
      <c r="K17" s="97">
        <v>1.7260818000000001E-2</v>
      </c>
      <c r="L17" s="99">
        <v>-3.4901749999999998</v>
      </c>
      <c r="M17" s="99">
        <v>-1.557274</v>
      </c>
      <c r="N17" s="99">
        <v>-1.5693012</v>
      </c>
      <c r="O17" s="99">
        <v>-2.2833230000000002</v>
      </c>
      <c r="P17" s="99">
        <f t="shared" si="3"/>
        <v>-1.8032994000000002</v>
      </c>
      <c r="Q17" s="96" t="s">
        <v>1388</v>
      </c>
    </row>
    <row r="18" spans="1:17" s="96" customFormat="1" ht="12.75">
      <c r="A18" s="96" t="s">
        <v>1398</v>
      </c>
      <c r="B18" s="96" t="s">
        <v>1399</v>
      </c>
      <c r="C18" s="97">
        <v>6.7508239999999997E-2</v>
      </c>
      <c r="D18" s="97">
        <v>1.9104686999999999E-2</v>
      </c>
      <c r="E18" s="99">
        <v>-1.4997456</v>
      </c>
      <c r="F18" s="99">
        <v>-0.47047805999999998</v>
      </c>
      <c r="G18" s="99">
        <v>-0.74373734000000002</v>
      </c>
      <c r="H18" s="99">
        <v>-0.53993800000000003</v>
      </c>
      <c r="I18" s="99">
        <f t="shared" si="2"/>
        <v>-0.58471780000000007</v>
      </c>
      <c r="J18" s="97">
        <v>0.11326050999999999</v>
      </c>
      <c r="K18" s="97">
        <v>3.4581140000000003E-2</v>
      </c>
      <c r="L18" s="99">
        <v>-1.1575466000000001</v>
      </c>
      <c r="M18" s="99">
        <v>-0.22884262999999999</v>
      </c>
      <c r="N18" s="99">
        <v>-0.27027420000000002</v>
      </c>
      <c r="O18" s="99">
        <v>-0.13409421999999999</v>
      </c>
      <c r="P18" s="99">
        <f t="shared" si="3"/>
        <v>-0.21107034999999999</v>
      </c>
      <c r="Q18" s="96" t="s">
        <v>1391</v>
      </c>
    </row>
    <row r="19" spans="1:17" s="96" customFormat="1" ht="12.75">
      <c r="A19" s="96" t="s">
        <v>1400</v>
      </c>
      <c r="B19" s="96" t="s">
        <v>1401</v>
      </c>
      <c r="C19" s="97"/>
      <c r="D19" s="97">
        <v>0.20677617000000001</v>
      </c>
      <c r="E19" s="99">
        <v>-1.3014276</v>
      </c>
      <c r="F19" s="99">
        <v>-0.71930086999999998</v>
      </c>
      <c r="G19" s="99">
        <v>-6.9905473000000003E-3</v>
      </c>
      <c r="H19" s="99">
        <v>-0.41399384</v>
      </c>
      <c r="I19" s="99">
        <f t="shared" si="2"/>
        <v>-0.38009508576666667</v>
      </c>
      <c r="J19" s="97">
        <v>0.39069085999999997</v>
      </c>
      <c r="K19" s="97">
        <v>0.29526952000000001</v>
      </c>
      <c r="L19" s="99">
        <v>-1.0479970999999999</v>
      </c>
      <c r="M19" s="99">
        <v>-7.9088660000000005E-2</v>
      </c>
      <c r="N19" s="99">
        <v>2.0893153000000001E-2</v>
      </c>
      <c r="O19" s="99">
        <v>-0.14470899000000001</v>
      </c>
      <c r="P19" s="99">
        <f t="shared" si="3"/>
        <v>-6.7634832333333339E-2</v>
      </c>
      <c r="Q19" s="96" t="s">
        <v>1388</v>
      </c>
    </row>
    <row r="20" spans="1:17" s="96" customFormat="1" ht="12.75">
      <c r="A20" s="96" t="s">
        <v>1402</v>
      </c>
      <c r="B20" s="96" t="s">
        <v>1403</v>
      </c>
      <c r="C20" s="97"/>
      <c r="D20" s="97">
        <v>0.38562152</v>
      </c>
      <c r="E20" s="99">
        <v>-1.1942778000000001</v>
      </c>
      <c r="F20" s="99">
        <v>-0.57694219999999996</v>
      </c>
      <c r="G20" s="99">
        <v>-0.38749018000000002</v>
      </c>
      <c r="H20" s="99">
        <v>0.19601688</v>
      </c>
      <c r="I20" s="99">
        <f t="shared" si="2"/>
        <v>-0.25613849999999999</v>
      </c>
      <c r="J20" s="97"/>
      <c r="K20" s="97">
        <v>0.75037472999999999</v>
      </c>
      <c r="L20" s="99">
        <v>-1.1052268999999999</v>
      </c>
      <c r="M20" s="99">
        <v>0.35647064000000001</v>
      </c>
      <c r="N20" s="99">
        <v>-0.92595004999999997</v>
      </c>
      <c r="O20" s="99">
        <v>0.13645173999999999</v>
      </c>
      <c r="P20" s="99">
        <f t="shared" si="3"/>
        <v>-0.14434255666666668</v>
      </c>
      <c r="Q20" s="96" t="s">
        <v>1388</v>
      </c>
    </row>
    <row r="21" spans="1:17" s="96" customFormat="1" ht="12.75">
      <c r="A21" s="96" t="s">
        <v>1404</v>
      </c>
      <c r="B21" s="96" t="s">
        <v>1405</v>
      </c>
      <c r="C21" s="97"/>
      <c r="D21" s="97">
        <v>0.34254578000000002</v>
      </c>
      <c r="E21" s="99">
        <v>-1.0166932</v>
      </c>
      <c r="F21" s="99">
        <v>-4.5381497999999999E-2</v>
      </c>
      <c r="G21" s="99">
        <v>-4.1016984999999999E-2</v>
      </c>
      <c r="H21" s="99">
        <v>1.4745338E-2</v>
      </c>
      <c r="I21" s="99">
        <f t="shared" si="2"/>
        <v>-2.3884381666666666E-2</v>
      </c>
      <c r="J21" s="97">
        <v>0.26706085000000002</v>
      </c>
      <c r="K21" s="97">
        <v>0.17433340999999999</v>
      </c>
      <c r="L21" s="99">
        <v>-1.231241</v>
      </c>
      <c r="M21" s="99">
        <v>-5.3639909999999999E-2</v>
      </c>
      <c r="N21" s="99">
        <v>-0.5556856</v>
      </c>
      <c r="O21" s="99">
        <v>-0.29101421999999999</v>
      </c>
      <c r="P21" s="99">
        <f t="shared" si="3"/>
        <v>-0.30011324333333333</v>
      </c>
      <c r="Q21" s="96" t="s">
        <v>1388</v>
      </c>
    </row>
    <row r="22" spans="1:17" s="96" customFormat="1" ht="12.75">
      <c r="A22" s="96" t="s">
        <v>1406</v>
      </c>
      <c r="B22" s="96" t="s">
        <v>1407</v>
      </c>
      <c r="C22" s="97">
        <v>0.13594645</v>
      </c>
      <c r="D22" s="97">
        <v>7.8278810000000004E-2</v>
      </c>
      <c r="E22" s="99">
        <v>-1.2203757</v>
      </c>
      <c r="F22" s="99">
        <v>-0.21083552999999999</v>
      </c>
      <c r="G22" s="99">
        <v>-0.19313622999999999</v>
      </c>
      <c r="H22" s="99">
        <v>-0.45800410000000003</v>
      </c>
      <c r="I22" s="99">
        <f t="shared" si="2"/>
        <v>-0.28732528666666668</v>
      </c>
      <c r="J22" s="97">
        <v>0.17292482000000001</v>
      </c>
      <c r="K22" s="97">
        <v>8.6048655000000002E-2</v>
      </c>
      <c r="L22" s="99">
        <v>-1.2308389</v>
      </c>
      <c r="M22" s="99">
        <v>-0.48380092000000002</v>
      </c>
      <c r="N22" s="99">
        <v>-0.24099639</v>
      </c>
      <c r="O22" s="99">
        <v>-0.17412858000000001</v>
      </c>
      <c r="P22" s="99">
        <f t="shared" si="3"/>
        <v>-0.29964196333333332</v>
      </c>
      <c r="Q22" s="96" t="s">
        <v>1388</v>
      </c>
    </row>
    <row r="23" spans="1:17" s="96" customFormat="1" ht="12.75">
      <c r="A23" s="96" t="s">
        <v>1408</v>
      </c>
      <c r="C23" s="97"/>
      <c r="D23" s="97"/>
      <c r="E23" s="99"/>
      <c r="F23" s="99"/>
      <c r="G23" s="99"/>
      <c r="H23" s="99"/>
      <c r="I23" s="99"/>
      <c r="J23" s="97"/>
      <c r="K23" s="97"/>
      <c r="L23" s="99"/>
      <c r="M23" s="99"/>
      <c r="N23" s="99"/>
      <c r="O23" s="99"/>
      <c r="P23" s="99"/>
    </row>
    <row r="24" spans="1:17" s="96" customFormat="1" ht="12.75">
      <c r="A24" s="96" t="s">
        <v>1409</v>
      </c>
      <c r="B24" s="96" t="s">
        <v>1410</v>
      </c>
      <c r="C24" s="97">
        <v>0.10303122000000001</v>
      </c>
      <c r="D24" s="97">
        <v>4.8424943999999998E-2</v>
      </c>
      <c r="E24" s="99">
        <v>-1.1538234000000001</v>
      </c>
      <c r="F24" s="99">
        <v>-0.28288454000000002</v>
      </c>
      <c r="G24" s="99">
        <v>-0.12038039</v>
      </c>
      <c r="H24" s="99">
        <v>-0.21600245000000001</v>
      </c>
      <c r="I24" s="99">
        <f t="shared" si="2"/>
        <v>-0.20642246</v>
      </c>
      <c r="J24" s="97">
        <v>0.15114412999999999</v>
      </c>
      <c r="K24" s="97">
        <v>6.7292959999999999E-2</v>
      </c>
      <c r="L24" s="99">
        <v>-1.1602607</v>
      </c>
      <c r="M24" s="99">
        <v>-0.26228052000000002</v>
      </c>
      <c r="N24" s="99">
        <v>-0.28325367000000001</v>
      </c>
      <c r="O24" s="99">
        <v>-9.7812689999999994E-2</v>
      </c>
      <c r="P24" s="99">
        <f t="shared" si="3"/>
        <v>-0.21444896000000002</v>
      </c>
      <c r="Q24" s="96" t="s">
        <v>1388</v>
      </c>
    </row>
    <row r="25" spans="1:17" s="96" customFormat="1" ht="12.75">
      <c r="A25" s="96" t="s">
        <v>1411</v>
      </c>
      <c r="C25" s="97"/>
      <c r="D25" s="97"/>
      <c r="E25" s="99"/>
      <c r="F25" s="99"/>
      <c r="G25" s="99"/>
      <c r="H25" s="99"/>
      <c r="I25" s="99"/>
      <c r="J25" s="97"/>
      <c r="K25" s="97"/>
      <c r="L25" s="99"/>
      <c r="M25" s="99"/>
      <c r="N25" s="99"/>
      <c r="O25" s="99"/>
      <c r="P25" s="99"/>
    </row>
    <row r="26" spans="1:17" s="96" customFormat="1" ht="12.75">
      <c r="A26" s="96" t="s">
        <v>1412</v>
      </c>
      <c r="C26" s="97"/>
      <c r="D26" s="97"/>
      <c r="E26" s="99"/>
      <c r="F26" s="99"/>
      <c r="G26" s="99"/>
      <c r="H26" s="99"/>
      <c r="I26" s="99"/>
      <c r="J26" s="97"/>
      <c r="K26" s="97"/>
      <c r="L26" s="99"/>
      <c r="M26" s="99"/>
      <c r="N26" s="99"/>
      <c r="O26" s="99"/>
      <c r="P26" s="99"/>
    </row>
    <row r="27" spans="1:17" s="96" customFormat="1" ht="12.75">
      <c r="A27" s="96" t="s">
        <v>1413</v>
      </c>
      <c r="B27" s="96" t="s">
        <v>1414</v>
      </c>
      <c r="C27" s="97">
        <v>0.10097224</v>
      </c>
      <c r="D27" s="97">
        <v>4.6652190000000003E-2</v>
      </c>
      <c r="E27" s="99">
        <v>-1.3221350000000001</v>
      </c>
      <c r="F27" s="99">
        <v>-0.22874832</v>
      </c>
      <c r="G27" s="99">
        <v>-0.53081316000000001</v>
      </c>
      <c r="H27" s="99">
        <v>-0.44904696999999999</v>
      </c>
      <c r="I27" s="99">
        <f t="shared" si="2"/>
        <v>-0.40286948333333333</v>
      </c>
      <c r="J27" s="97">
        <v>0.10459388999999999</v>
      </c>
      <c r="K27" s="97">
        <v>2.6889058E-2</v>
      </c>
      <c r="L27" s="99">
        <v>-1.5688499</v>
      </c>
      <c r="M27" s="99">
        <v>-0.81845840000000003</v>
      </c>
      <c r="N27" s="99">
        <v>-0.44651318000000001</v>
      </c>
      <c r="O27" s="99">
        <v>-0.68415060000000005</v>
      </c>
      <c r="P27" s="99">
        <f t="shared" si="3"/>
        <v>-0.64970739333333338</v>
      </c>
      <c r="Q27" s="96" t="s">
        <v>1388</v>
      </c>
    </row>
    <row r="28" spans="1:17" s="96" customFormat="1" ht="12.75">
      <c r="A28" s="96" t="s">
        <v>1415</v>
      </c>
      <c r="B28" s="96" t="s">
        <v>1416</v>
      </c>
      <c r="C28" s="97">
        <v>0.12896183</v>
      </c>
      <c r="D28" s="97">
        <v>7.1715899999999999E-2</v>
      </c>
      <c r="E28" s="99">
        <v>1.1354725000000001</v>
      </c>
      <c r="F28" s="99">
        <v>0.16528409999999999</v>
      </c>
      <c r="G28" s="99">
        <v>0.28086420000000001</v>
      </c>
      <c r="H28" s="99">
        <v>0.10373010000000001</v>
      </c>
      <c r="I28" s="99">
        <f t="shared" si="2"/>
        <v>0.18329280000000001</v>
      </c>
      <c r="J28" s="97">
        <v>0.14309596999999999</v>
      </c>
      <c r="K28" s="97">
        <v>6.0365759999999997E-2</v>
      </c>
      <c r="L28" s="99">
        <v>1.1838788</v>
      </c>
      <c r="M28" s="99">
        <v>0.18989557000000001</v>
      </c>
      <c r="N28" s="99">
        <v>0.17215157</v>
      </c>
      <c r="O28" s="99">
        <v>0.36851697999999999</v>
      </c>
      <c r="P28" s="99">
        <f t="shared" si="3"/>
        <v>0.24352137333333335</v>
      </c>
      <c r="Q28" s="96" t="s">
        <v>1391</v>
      </c>
    </row>
    <row r="29" spans="1:17" s="96" customFormat="1" ht="12.75">
      <c r="A29" s="96" t="s">
        <v>1417</v>
      </c>
      <c r="B29" s="96" t="s">
        <v>1418</v>
      </c>
      <c r="C29" s="97">
        <v>0.12316176</v>
      </c>
      <c r="D29" s="97">
        <v>6.6264749999999997E-2</v>
      </c>
      <c r="E29" s="99">
        <v>1.1137619999999999</v>
      </c>
      <c r="F29" s="99">
        <v>0.23575673</v>
      </c>
      <c r="G29" s="99">
        <v>9.3176880000000004E-2</v>
      </c>
      <c r="H29" s="99">
        <v>0.13738926000000001</v>
      </c>
      <c r="I29" s="99">
        <f t="shared" si="2"/>
        <v>0.15544095666666666</v>
      </c>
      <c r="J29" s="97">
        <v>0.25009092999999999</v>
      </c>
      <c r="K29" s="97">
        <v>0.15789981</v>
      </c>
      <c r="L29" s="99">
        <v>1.1737016</v>
      </c>
      <c r="M29" s="99">
        <v>8.8249129999999995E-2</v>
      </c>
      <c r="N29" s="99">
        <v>0.43495840000000002</v>
      </c>
      <c r="O29" s="99">
        <v>0.16998951000000001</v>
      </c>
      <c r="P29" s="99">
        <f t="shared" si="3"/>
        <v>0.23106568000000002</v>
      </c>
      <c r="Q29" s="96" t="s">
        <v>38</v>
      </c>
    </row>
    <row r="30" spans="1:17" s="96" customFormat="1" ht="12.75">
      <c r="A30" s="96" t="s">
        <v>1419</v>
      </c>
      <c r="B30" s="96" t="s">
        <v>1420</v>
      </c>
      <c r="C30" s="97">
        <v>0.15197031</v>
      </c>
      <c r="D30" s="97">
        <v>9.3061329999999998E-2</v>
      </c>
      <c r="E30" s="99">
        <v>-1.2400081999999999</v>
      </c>
      <c r="F30" s="99">
        <v>-0.47341191999999999</v>
      </c>
      <c r="G30" s="99">
        <v>-0.33478358000000003</v>
      </c>
      <c r="H30" s="99">
        <v>-0.12285369</v>
      </c>
      <c r="I30" s="99">
        <f t="shared" si="2"/>
        <v>-0.31034973000000005</v>
      </c>
      <c r="J30" s="97">
        <v>0.109244175</v>
      </c>
      <c r="K30" s="97">
        <v>3.1069300000000001E-2</v>
      </c>
      <c r="L30" s="99">
        <v>-1.1916723</v>
      </c>
      <c r="M30" s="99">
        <v>-0.24349448000000001</v>
      </c>
      <c r="N30" s="99">
        <v>-0.17907043</v>
      </c>
      <c r="O30" s="99">
        <v>-0.33639770000000002</v>
      </c>
      <c r="P30" s="99">
        <f t="shared" si="3"/>
        <v>-0.25298753666666668</v>
      </c>
      <c r="Q30" s="96" t="s">
        <v>1388</v>
      </c>
    </row>
    <row r="31" spans="1:17" s="96" customFormat="1" ht="12.75">
      <c r="A31" s="96" t="s">
        <v>1421</v>
      </c>
      <c r="B31" s="96" t="s">
        <v>1422</v>
      </c>
      <c r="C31" s="97">
        <v>0.11175743</v>
      </c>
      <c r="D31" s="97">
        <v>5.6448989999999998E-2</v>
      </c>
      <c r="E31" s="99">
        <v>-1.3629439000000001</v>
      </c>
      <c r="F31" s="99">
        <v>-0.49562845</v>
      </c>
      <c r="G31" s="99">
        <v>-0.60961240000000005</v>
      </c>
      <c r="H31" s="99">
        <v>-0.23493762000000001</v>
      </c>
      <c r="I31" s="99">
        <f t="shared" si="2"/>
        <v>-0.44672615666666665</v>
      </c>
      <c r="J31" s="97">
        <v>0.29816463999999998</v>
      </c>
      <c r="K31" s="97">
        <v>0.20359062</v>
      </c>
      <c r="L31" s="99">
        <v>-1.0817865</v>
      </c>
      <c r="M31" s="99">
        <v>-0.22215847999999999</v>
      </c>
      <c r="N31" s="99">
        <v>-1.15365945E-2</v>
      </c>
      <c r="O31" s="99">
        <v>-0.10655218</v>
      </c>
      <c r="P31" s="99">
        <f t="shared" si="3"/>
        <v>-0.11341575149999999</v>
      </c>
      <c r="Q31" s="96" t="s">
        <v>1391</v>
      </c>
    </row>
    <row r="32" spans="1:17" s="96" customFormat="1" ht="12.75">
      <c r="A32" s="96" t="s">
        <v>1423</v>
      </c>
      <c r="B32" s="96" t="s">
        <v>1424</v>
      </c>
      <c r="C32" s="97">
        <v>6.7309670000000002E-2</v>
      </c>
      <c r="D32" s="97">
        <v>1.8984899E-2</v>
      </c>
      <c r="E32" s="99">
        <v>-1.6311853999999999</v>
      </c>
      <c r="F32" s="99">
        <v>-0.66274739999999999</v>
      </c>
      <c r="G32" s="99">
        <v>-0.89428014</v>
      </c>
      <c r="H32" s="99">
        <v>-0.56073470000000003</v>
      </c>
      <c r="I32" s="99">
        <f t="shared" si="2"/>
        <v>-0.70592074666666671</v>
      </c>
      <c r="J32" s="97">
        <v>0.36739810000000001</v>
      </c>
      <c r="K32" s="97">
        <v>0.27200210000000002</v>
      </c>
      <c r="L32" s="99">
        <v>-1.0836296000000001</v>
      </c>
      <c r="M32" s="99">
        <v>-0.22449009</v>
      </c>
      <c r="N32" s="99">
        <v>-0.156496</v>
      </c>
      <c r="O32" s="99">
        <v>3.3370904999999999E-2</v>
      </c>
      <c r="P32" s="99">
        <f t="shared" si="3"/>
        <v>-0.11587172833333333</v>
      </c>
      <c r="Q32" s="96" t="s">
        <v>1388</v>
      </c>
    </row>
    <row r="33" spans="1:17" s="96" customFormat="1" ht="12.75">
      <c r="A33" s="96" t="s">
        <v>1425</v>
      </c>
      <c r="B33" s="96" t="s">
        <v>1426</v>
      </c>
      <c r="C33" s="97">
        <v>4.0399989999999997E-2</v>
      </c>
      <c r="D33" s="97">
        <v>1.5617757999999999E-3</v>
      </c>
      <c r="E33" s="99">
        <v>-1.5109679</v>
      </c>
      <c r="F33" s="99">
        <v>-0.58871079999999998</v>
      </c>
      <c r="G33" s="99">
        <v>-0.63923929999999995</v>
      </c>
      <c r="H33" s="99">
        <v>-0.55846890000000005</v>
      </c>
      <c r="I33" s="99">
        <f t="shared" si="2"/>
        <v>-0.59547300000000003</v>
      </c>
      <c r="J33" s="97">
        <v>9.1690869999999994E-2</v>
      </c>
      <c r="K33" s="97">
        <v>1.6342414999999999E-2</v>
      </c>
      <c r="L33" s="99">
        <v>-1.2651129999999999</v>
      </c>
      <c r="M33" s="99">
        <v>-0.39803802999999999</v>
      </c>
      <c r="N33" s="99">
        <v>-0.36639512000000002</v>
      </c>
      <c r="O33" s="99">
        <v>-0.25336545999999999</v>
      </c>
      <c r="P33" s="99">
        <f t="shared" si="3"/>
        <v>-0.33926620333333335</v>
      </c>
      <c r="Q33" s="96" t="s">
        <v>1427</v>
      </c>
    </row>
    <row r="34" spans="1:17" s="96" customFormat="1" ht="12.75">
      <c r="A34" s="96" t="s">
        <v>1428</v>
      </c>
      <c r="B34" s="96" t="s">
        <v>1429</v>
      </c>
      <c r="C34" s="97">
        <v>9.9560490000000001E-2</v>
      </c>
      <c r="D34" s="97">
        <v>4.5435660000000003E-2</v>
      </c>
      <c r="E34" s="99">
        <v>2.7906179999999998</v>
      </c>
      <c r="F34" s="99">
        <v>0.93837786000000001</v>
      </c>
      <c r="G34" s="99">
        <v>2.0678901999999999</v>
      </c>
      <c r="H34" s="99">
        <v>1.4354857999999999</v>
      </c>
      <c r="I34" s="99">
        <f t="shared" si="2"/>
        <v>1.4805846200000001</v>
      </c>
      <c r="J34" s="97"/>
      <c r="K34" s="97">
        <v>0.49548494999999998</v>
      </c>
      <c r="L34" s="99">
        <v>-1.0691558999999999</v>
      </c>
      <c r="M34" s="99">
        <v>0.13459740000000001</v>
      </c>
      <c r="N34" s="99">
        <v>-0.24100931</v>
      </c>
      <c r="O34" s="99">
        <v>-0.18300484</v>
      </c>
      <c r="P34" s="99">
        <f t="shared" si="3"/>
        <v>-9.6472249999999996E-2</v>
      </c>
      <c r="Q34" s="96" t="s">
        <v>1388</v>
      </c>
    </row>
    <row r="35" spans="1:17" s="93" customFormat="1">
      <c r="C35" s="126"/>
      <c r="D35" s="126"/>
    </row>
    <row r="36" spans="1:17" s="125" customFormat="1" ht="12.75">
      <c r="A36" s="95" t="s">
        <v>1491</v>
      </c>
      <c r="B36" s="96"/>
      <c r="C36" s="97"/>
      <c r="D36" s="97"/>
      <c r="E36" s="99"/>
      <c r="F36" s="99"/>
      <c r="G36" s="99"/>
      <c r="H36" s="99"/>
      <c r="I36" s="99"/>
      <c r="J36" s="97"/>
      <c r="K36" s="97"/>
      <c r="L36" s="99"/>
      <c r="M36" s="99"/>
      <c r="N36" s="99"/>
      <c r="O36" s="99"/>
      <c r="P36" s="99"/>
      <c r="Q36" s="96"/>
    </row>
    <row r="37" spans="1:17" s="96" customFormat="1" ht="12.75">
      <c r="A37" s="96" t="s">
        <v>1430</v>
      </c>
      <c r="B37" s="96" t="s">
        <v>1431</v>
      </c>
      <c r="C37" s="97"/>
      <c r="D37" s="97">
        <v>0.44632050000000001</v>
      </c>
      <c r="E37" s="99">
        <v>1.3222278000000001</v>
      </c>
      <c r="F37" s="99">
        <v>1.1268891999999999</v>
      </c>
      <c r="G37" s="99">
        <v>-0.35639094999999998</v>
      </c>
      <c r="H37" s="99">
        <v>0.43841395</v>
      </c>
      <c r="I37" s="99">
        <f>AVERAGE(F37:H37)</f>
        <v>0.40297073333333328</v>
      </c>
      <c r="J37" s="97"/>
      <c r="K37" s="97">
        <v>0.14626232</v>
      </c>
      <c r="L37" s="99">
        <v>-1.5875664</v>
      </c>
      <c r="M37" s="99">
        <v>-0.29674336000000001</v>
      </c>
      <c r="N37" s="99">
        <v>-1.2331536999999999</v>
      </c>
      <c r="O37" s="99">
        <v>-0.47055382000000001</v>
      </c>
      <c r="P37" s="99">
        <f>AVERAGE(M37:O37)</f>
        <v>-0.6668169599999999</v>
      </c>
      <c r="Q37" s="96" t="s">
        <v>1432</v>
      </c>
    </row>
    <row r="38" spans="1:17" s="96" customFormat="1" ht="12.75">
      <c r="A38" s="96" t="s">
        <v>1433</v>
      </c>
      <c r="B38" s="96" t="s">
        <v>1434</v>
      </c>
      <c r="C38" s="97"/>
      <c r="D38" s="97">
        <v>0.51655894999999996</v>
      </c>
      <c r="E38" s="99">
        <v>-1.1918565000000001</v>
      </c>
      <c r="F38" s="99">
        <v>-0.68089040000000001</v>
      </c>
      <c r="G38" s="99">
        <v>-0.46143982</v>
      </c>
      <c r="H38" s="99">
        <v>0.38269841999999998</v>
      </c>
      <c r="I38" s="99">
        <f t="shared" ref="I38:I44" si="4">AVERAGE(F38:H38)</f>
        <v>-0.25321060000000001</v>
      </c>
      <c r="J38" s="97"/>
      <c r="K38" s="97">
        <v>8.7517600000000001E-2</v>
      </c>
      <c r="L38" s="99">
        <v>-1.5365542000000001</v>
      </c>
      <c r="M38" s="99">
        <v>-0.31062580000000001</v>
      </c>
      <c r="N38" s="99">
        <v>-0.98435930000000005</v>
      </c>
      <c r="O38" s="99">
        <v>-0.56411093000000001</v>
      </c>
      <c r="P38" s="99">
        <f t="shared" ref="P38:P44" si="5">AVERAGE(M38:O38)</f>
        <v>-0.61969867666666667</v>
      </c>
      <c r="Q38" s="96" t="s">
        <v>1432</v>
      </c>
    </row>
    <row r="39" spans="1:17" s="96" customFormat="1" ht="12.75">
      <c r="A39" s="96" t="s">
        <v>1435</v>
      </c>
      <c r="B39" s="96" t="s">
        <v>1436</v>
      </c>
      <c r="C39" s="97"/>
      <c r="D39" s="97">
        <v>0.46602008</v>
      </c>
      <c r="E39" s="99">
        <v>-1.5267919000000001</v>
      </c>
      <c r="F39" s="99">
        <v>-1.8942003999999999</v>
      </c>
      <c r="G39" s="99">
        <v>-0.37577846999999998</v>
      </c>
      <c r="H39" s="99">
        <v>0.43846839999999998</v>
      </c>
      <c r="I39" s="99">
        <f t="shared" si="4"/>
        <v>-0.61050349000000004</v>
      </c>
      <c r="J39" s="97"/>
      <c r="K39" s="97">
        <v>0.14105776</v>
      </c>
      <c r="L39" s="99">
        <v>-1.4197886</v>
      </c>
      <c r="M39" s="99">
        <v>-0.19895846</v>
      </c>
      <c r="N39" s="99">
        <v>-0.91548529999999995</v>
      </c>
      <c r="O39" s="99">
        <v>-0.40258445999999998</v>
      </c>
      <c r="P39" s="99">
        <f t="shared" si="5"/>
        <v>-0.50567607333333331</v>
      </c>
      <c r="Q39" s="96" t="s">
        <v>1432</v>
      </c>
    </row>
    <row r="40" spans="1:17" s="96" customFormat="1" ht="12.75">
      <c r="A40" s="96" t="s">
        <v>1437</v>
      </c>
      <c r="C40" s="97"/>
      <c r="D40" s="97"/>
      <c r="E40" s="99"/>
      <c r="F40" s="99"/>
      <c r="G40" s="99"/>
      <c r="H40" s="99"/>
      <c r="I40" s="99"/>
      <c r="J40" s="97"/>
      <c r="K40" s="97"/>
      <c r="L40" s="99"/>
      <c r="M40" s="99"/>
      <c r="N40" s="99"/>
      <c r="O40" s="99"/>
      <c r="P40" s="99"/>
    </row>
    <row r="41" spans="1:17" s="96" customFormat="1" ht="12.75">
      <c r="A41" s="96" t="s">
        <v>1438</v>
      </c>
      <c r="B41" s="96" t="s">
        <v>1439</v>
      </c>
      <c r="C41" s="97">
        <v>0.28443869999999999</v>
      </c>
      <c r="D41" s="97">
        <v>0.21980098000000001</v>
      </c>
      <c r="E41" s="99">
        <v>1.1171639</v>
      </c>
      <c r="F41" s="99">
        <v>0.15131420000000001</v>
      </c>
      <c r="G41" s="99">
        <v>7.322294E-3</v>
      </c>
      <c r="H41" s="99">
        <v>0.32088620000000001</v>
      </c>
      <c r="I41" s="99">
        <f t="shared" si="4"/>
        <v>0.15984089800000001</v>
      </c>
      <c r="J41" s="97">
        <v>0.30896685000000002</v>
      </c>
      <c r="K41" s="97">
        <v>0.21408157</v>
      </c>
      <c r="L41" s="99">
        <v>1.1216592999999999</v>
      </c>
      <c r="M41" s="99">
        <v>4.9467537999999998E-2</v>
      </c>
      <c r="N41" s="99">
        <v>9.9815375999999997E-2</v>
      </c>
      <c r="O41" s="99">
        <v>0.34762054999999997</v>
      </c>
      <c r="P41" s="99">
        <f t="shared" si="5"/>
        <v>0.165634488</v>
      </c>
      <c r="Q41" s="96" t="s">
        <v>1432</v>
      </c>
    </row>
    <row r="42" spans="1:17" s="96" customFormat="1" ht="12.75">
      <c r="A42" s="96" t="s">
        <v>1440</v>
      </c>
      <c r="B42" s="96" t="s">
        <v>1441</v>
      </c>
      <c r="C42" s="97"/>
      <c r="D42" s="97">
        <v>4.4876260000000001E-2</v>
      </c>
      <c r="E42" s="99">
        <v>-1.4871489</v>
      </c>
      <c r="F42" s="99">
        <v>-0.53795934000000001</v>
      </c>
      <c r="G42" s="99">
        <v>-0.37444958</v>
      </c>
      <c r="H42" s="99">
        <v>-0.80523829999999996</v>
      </c>
      <c r="I42" s="99">
        <f t="shared" si="4"/>
        <v>-0.57254907333333327</v>
      </c>
      <c r="J42" s="97"/>
      <c r="K42" s="97">
        <v>0.59925306</v>
      </c>
      <c r="L42" s="99">
        <v>1.1751484000000001</v>
      </c>
      <c r="M42" s="99">
        <v>0.82919929999999997</v>
      </c>
      <c r="N42" s="99">
        <v>0.33256639999999998</v>
      </c>
      <c r="O42" s="99">
        <v>-0.46323710000000001</v>
      </c>
      <c r="P42" s="99">
        <f t="shared" si="5"/>
        <v>0.23284286666666665</v>
      </c>
      <c r="Q42" s="96" t="s">
        <v>38</v>
      </c>
    </row>
    <row r="43" spans="1:17" s="96" customFormat="1" ht="12.75">
      <c r="A43" s="96" t="s">
        <v>1442</v>
      </c>
      <c r="B43" s="96" t="s">
        <v>1443</v>
      </c>
      <c r="C43" s="97"/>
      <c r="D43" s="97">
        <v>0.51558166999999999</v>
      </c>
      <c r="E43" s="99">
        <v>-1.2551957</v>
      </c>
      <c r="F43" s="99">
        <v>-0.71186519999999998</v>
      </c>
      <c r="G43" s="99">
        <v>-0.7805105</v>
      </c>
      <c r="H43" s="99">
        <v>0.50863844000000002</v>
      </c>
      <c r="I43" s="99">
        <f t="shared" si="4"/>
        <v>-0.32791241999999998</v>
      </c>
      <c r="J43" s="97"/>
      <c r="K43" s="97">
        <v>0.11244647000000001</v>
      </c>
      <c r="L43" s="99">
        <v>-1.903713</v>
      </c>
      <c r="M43" s="99">
        <v>-0.33201563000000001</v>
      </c>
      <c r="N43" s="99">
        <v>-0.94167166999999996</v>
      </c>
      <c r="O43" s="99">
        <v>-1.5127606</v>
      </c>
      <c r="P43" s="99">
        <f t="shared" si="5"/>
        <v>-0.92881596666666655</v>
      </c>
      <c r="Q43" s="96" t="s">
        <v>1432</v>
      </c>
    </row>
    <row r="44" spans="1:17" s="96" customFormat="1" ht="12.75">
      <c r="A44" s="101" t="s">
        <v>1444</v>
      </c>
      <c r="B44" s="101" t="s">
        <v>1445</v>
      </c>
      <c r="C44" s="102">
        <v>0.103427775</v>
      </c>
      <c r="D44" s="102">
        <v>4.8841047999999998E-2</v>
      </c>
      <c r="E44" s="104">
        <v>1.4373378000000001</v>
      </c>
      <c r="F44" s="104">
        <v>0.46654426999999998</v>
      </c>
      <c r="G44" s="104">
        <v>0.75396450000000004</v>
      </c>
      <c r="H44" s="104">
        <v>0.34968846999999997</v>
      </c>
      <c r="I44" s="104">
        <f t="shared" si="4"/>
        <v>0.52339908000000002</v>
      </c>
      <c r="J44" s="102">
        <v>9.0063470000000007E-2</v>
      </c>
      <c r="K44" s="102">
        <v>1.4198606000000001E-2</v>
      </c>
      <c r="L44" s="104">
        <v>1.3936077</v>
      </c>
      <c r="M44" s="104">
        <v>0.56498349999999997</v>
      </c>
      <c r="N44" s="104">
        <v>0.36933310000000003</v>
      </c>
      <c r="O44" s="104">
        <v>0.50215715000000005</v>
      </c>
      <c r="P44" s="104">
        <f t="shared" si="5"/>
        <v>0.47882458333333339</v>
      </c>
      <c r="Q44" s="101" t="s">
        <v>1432</v>
      </c>
    </row>
  </sheetData>
  <mergeCells count="3">
    <mergeCell ref="C2:I3"/>
    <mergeCell ref="J2:P3"/>
    <mergeCell ref="M4:P4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5</vt:i4>
      </vt:variant>
    </vt:vector>
  </HeadingPairs>
  <TitlesOfParts>
    <vt:vector size="11" baseType="lpstr">
      <vt:lpstr>Table S3</vt:lpstr>
      <vt:lpstr>Monosaccharide</vt:lpstr>
      <vt:lpstr> Polysaccharide</vt:lpstr>
      <vt:lpstr>Reassembly</vt:lpstr>
      <vt:lpstr>Structural proteins</vt:lpstr>
      <vt:lpstr> Glycoprotein </vt:lpstr>
      <vt:lpstr>Reassembly!AL_fer_cell_expansion</vt:lpstr>
      <vt:lpstr>' Glycoprotein '!AL_fer_GFT</vt:lpstr>
      <vt:lpstr>Monosaccharide!AL_Fer_hemi_cell_tigr</vt:lpstr>
      <vt:lpstr>' Polysaccharide'!AL_fer_hemicelu2p</vt:lpstr>
      <vt:lpstr>'Structural proteins'!AL_fer_HRG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ING15</cp:lastModifiedBy>
  <cp:lastPrinted>2012-01-22T08:53:06Z</cp:lastPrinted>
  <dcterms:created xsi:type="dcterms:W3CDTF">2011-10-25T16:50:01Z</dcterms:created>
  <dcterms:modified xsi:type="dcterms:W3CDTF">2013-07-30T17:23:05Z</dcterms:modified>
</cp:coreProperties>
</file>